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/>
  <mc:AlternateContent xmlns:mc="http://schemas.openxmlformats.org/markup-compatibility/2006">
    <mc:Choice Requires="x15">
      <x15ac:absPath xmlns:x15ac="http://schemas.microsoft.com/office/spreadsheetml/2010/11/ac" url="/Users/michael/Projects/LRE/docs/manuscript/"/>
    </mc:Choice>
  </mc:AlternateContent>
  <xr:revisionPtr revIDLastSave="0" documentId="13_ncr:1_{45D745F3-DFDC-B643-8B8F-534A8115B3E0}" xr6:coauthVersionLast="47" xr6:coauthVersionMax="47" xr10:uidLastSave="{00000000-0000-0000-0000-000000000000}"/>
  <bookViews>
    <workbookView xWindow="0" yWindow="760" windowWidth="30240" windowHeight="18880" activeTab="4" xr2:uid="{00000000-000D-0000-FFFF-FFFF00000000}"/>
  </bookViews>
  <sheets>
    <sheet name="S1. Typing, contig, and AMR" sheetId="13" r:id="rId1"/>
    <sheet name="S2. isolate and assembly info" sheetId="2" r:id="rId2"/>
    <sheet name="S3. AMR matrix" sheetId="15" r:id="rId3"/>
    <sheet name="S4. Linezolid MIC" sheetId="11" r:id="rId4"/>
    <sheet name="S5. Tn8026 database hits" sheetId="16" r:id="rId5"/>
    <sheet name="S6. Global all metadata" sheetId="17" r:id="rId6"/>
    <sheet name="S7. Linear plasmid clusters" sheetId="18" r:id="rId7"/>
    <sheet name="S8. Accessions" sheetId="14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0" i="2" l="1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2" i="2"/>
</calcChain>
</file>

<file path=xl/sharedStrings.xml><?xml version="1.0" encoding="utf-8"?>
<sst xmlns="http://schemas.openxmlformats.org/spreadsheetml/2006/main" count="7920" uniqueCount="2625">
  <si>
    <t>SampleID</t>
  </si>
  <si>
    <t>Species</t>
  </si>
  <si>
    <t>Cluster</t>
  </si>
  <si>
    <t>Site</t>
  </si>
  <si>
    <t>input_read_count</t>
  </si>
  <si>
    <t>input_read_n50</t>
  </si>
  <si>
    <t>pass_cluster_count</t>
  </si>
  <si>
    <t>consensus_assembly_bases</t>
  </si>
  <si>
    <t>consensus_assembly_unitigs</t>
  </si>
  <si>
    <t>consensus_assembly_fully_resolved</t>
  </si>
  <si>
    <t>LRE_01</t>
  </si>
  <si>
    <t>Enterococcus faecalis</t>
  </si>
  <si>
    <t>PAH</t>
  </si>
  <si>
    <t>LRE_02</t>
  </si>
  <si>
    <t>Enterococcus faecium</t>
  </si>
  <si>
    <t>LRE_03</t>
  </si>
  <si>
    <t>Ef80-A7</t>
  </si>
  <si>
    <t>LRE_04</t>
  </si>
  <si>
    <t>Ef80-A6</t>
  </si>
  <si>
    <t>LRE_05</t>
  </si>
  <si>
    <t>LRE_06</t>
  </si>
  <si>
    <t>LRE_07</t>
  </si>
  <si>
    <t>LRE_08</t>
  </si>
  <si>
    <t>KNH</t>
  </si>
  <si>
    <t>LRE_09</t>
  </si>
  <si>
    <t>Ef1424-A2</t>
  </si>
  <si>
    <t>RBWH</t>
  </si>
  <si>
    <t>LRE_10</t>
  </si>
  <si>
    <t>NA</t>
  </si>
  <si>
    <t>doi</t>
  </si>
  <si>
    <t>bioproject</t>
  </si>
  <si>
    <t>biosample</t>
  </si>
  <si>
    <t>ST</t>
  </si>
  <si>
    <t>10.1093/jac/dkz118</t>
  </si>
  <si>
    <t>AUSMDU00056207</t>
  </si>
  <si>
    <t>10.1099/mgen.0.001432</t>
  </si>
  <si>
    <t>SAMN45173097</t>
  </si>
  <si>
    <t>PRJNA856406</t>
  </si>
  <si>
    <t>AUSMDU00084267</t>
  </si>
  <si>
    <t>SAMN45173170</t>
  </si>
  <si>
    <t>SAMN45173184</t>
  </si>
  <si>
    <t>SAMN45173188</t>
  </si>
  <si>
    <t>pELF_LRE_08</t>
  </si>
  <si>
    <t>pELF_LRE_10</t>
  </si>
  <si>
    <t>-</t>
  </si>
  <si>
    <t>LRE_11</t>
  </si>
  <si>
    <t>LRE_12</t>
  </si>
  <si>
    <t>LRE_13</t>
  </si>
  <si>
    <t>LRE_14</t>
  </si>
  <si>
    <t>LRE_15</t>
  </si>
  <si>
    <t>LRE_16</t>
  </si>
  <si>
    <t>LRE_17</t>
  </si>
  <si>
    <t>LRE_18</t>
  </si>
  <si>
    <t>LRE_19</t>
  </si>
  <si>
    <t>LRE_20</t>
  </si>
  <si>
    <t>LRE_21</t>
  </si>
  <si>
    <t>LRE_22</t>
  </si>
  <si>
    <t>LRE_23</t>
  </si>
  <si>
    <t>LRE_24</t>
  </si>
  <si>
    <t>LRE_25</t>
  </si>
  <si>
    <t>LRE_26</t>
  </si>
  <si>
    <t>LRE_27</t>
  </si>
  <si>
    <t>LRE_28</t>
  </si>
  <si>
    <t>LRE_29</t>
  </si>
  <si>
    <t>input_read_bases</t>
  </si>
  <si>
    <t>fail_cluster_count</t>
  </si>
  <si>
    <t>trimmed_cluster_size</t>
  </si>
  <si>
    <t>[16,24]</t>
  </si>
  <si>
    <t>[15,15,28,17,24,9,12,10,17]</t>
  </si>
  <si>
    <t>[14,16,28,21,15,22,15,13]</t>
  </si>
  <si>
    <t>[14,17,17,26,17,8,12]</t>
  </si>
  <si>
    <t>[7,16,27,23,14,10,11]</t>
  </si>
  <si>
    <t>[19,16,22,13,22,11]</t>
  </si>
  <si>
    <t>[21,19,24,17,13,13,10]</t>
  </si>
  <si>
    <t>[18,23,19,8,13,21]</t>
  </si>
  <si>
    <t>[22,21,22,18,19,8]</t>
  </si>
  <si>
    <t>[12,18,24,18,21,16,13]</t>
  </si>
  <si>
    <t>[13,18,29,15,21,14,12]</t>
  </si>
  <si>
    <t>[15,15,27,18,16,17,19]</t>
  </si>
  <si>
    <t>[12,22,31,19,19,19,17]</t>
  </si>
  <si>
    <t>[11,19,25,11,20,21,12,18]</t>
  </si>
  <si>
    <t>[12,16,30,19,16,21,16,11]</t>
  </si>
  <si>
    <t>[14,14,26,14,13,20,3,13,15,14,16]</t>
  </si>
  <si>
    <t>[20,18,26,21,25,9,18]</t>
  </si>
  <si>
    <t>[8,18,28,16,18,12,9]</t>
  </si>
  <si>
    <t>[10,17,22,16,12,18,19]</t>
  </si>
  <si>
    <t>[16,20,24,19,13,12,10]</t>
  </si>
  <si>
    <t>[16,17,29,21,16,19,15,17]</t>
  </si>
  <si>
    <t>[10,22,28,11,24,21,18,14]</t>
  </si>
  <si>
    <t>[10,11,10,14,18,16,11]</t>
  </si>
  <si>
    <t>[16,18,32,11,20,6]</t>
  </si>
  <si>
    <t>[11,16,26,21,15,20,13]</t>
  </si>
  <si>
    <t>[16,19,26,21,16,21,11]</t>
  </si>
  <si>
    <t>[11,23,28,13,18,17,10]</t>
  </si>
  <si>
    <t>[14,26,11,23,18,9]</t>
  </si>
  <si>
    <t>linear_plasmid_length</t>
  </si>
  <si>
    <t>unicycler_linear_plasmid_length</t>
  </si>
  <si>
    <t>using_unicycler_linear_plasmid</t>
  </si>
  <si>
    <t>unicycler_length_diff</t>
  </si>
  <si>
    <t>sample</t>
  </si>
  <si>
    <t>total_changes</t>
  </si>
  <si>
    <t>contig1_name</t>
  </si>
  <si>
    <t>contig1_topology</t>
  </si>
  <si>
    <t>contig1_length</t>
  </si>
  <si>
    <t>contig1_gene</t>
  </si>
  <si>
    <t>contig1_changes</t>
  </si>
  <si>
    <t>contig2_name</t>
  </si>
  <si>
    <t>contig2_topology</t>
  </si>
  <si>
    <t>contig2_length</t>
  </si>
  <si>
    <t>contig2_gene</t>
  </si>
  <si>
    <t>contig2_changes</t>
  </si>
  <si>
    <t>contig3_name</t>
  </si>
  <si>
    <t>contig3_topology</t>
  </si>
  <si>
    <t>contig3_length</t>
  </si>
  <si>
    <t>contig3_gene</t>
  </si>
  <si>
    <t>contig3_changes</t>
  </si>
  <si>
    <t>contig4_name</t>
  </si>
  <si>
    <t>contig4_topology</t>
  </si>
  <si>
    <t>contig4_length</t>
  </si>
  <si>
    <t>contig4_gene</t>
  </si>
  <si>
    <t>contig4_changes</t>
  </si>
  <si>
    <t>contig5_name</t>
  </si>
  <si>
    <t>contig5_topology</t>
  </si>
  <si>
    <t>contig5_length</t>
  </si>
  <si>
    <t>contig5_gene</t>
  </si>
  <si>
    <t>contig5_changes</t>
  </si>
  <si>
    <t>contig6_name</t>
  </si>
  <si>
    <t>contig6_topology</t>
  </si>
  <si>
    <t>contig6_length</t>
  </si>
  <si>
    <t>contig6_gene</t>
  </si>
  <si>
    <t>contig6_changes</t>
  </si>
  <si>
    <t>contig7_name</t>
  </si>
  <si>
    <t>contig7_topology</t>
  </si>
  <si>
    <t>contig7_length</t>
  </si>
  <si>
    <t>contig7_gene</t>
  </si>
  <si>
    <t>contig7_changes</t>
  </si>
  <si>
    <t>contig8_name</t>
  </si>
  <si>
    <t>contig8_topology</t>
  </si>
  <si>
    <t>contig8_length</t>
  </si>
  <si>
    <t>contig8_gene</t>
  </si>
  <si>
    <t>contig8_changes</t>
  </si>
  <si>
    <t>contig9_name</t>
  </si>
  <si>
    <t>contig9_topology</t>
  </si>
  <si>
    <t>contig9_length</t>
  </si>
  <si>
    <t>contig9_gene</t>
  </si>
  <si>
    <t>contig9_changes</t>
  </si>
  <si>
    <t>contig10_name</t>
  </si>
  <si>
    <t>contig10_topology</t>
  </si>
  <si>
    <t>contig10_length</t>
  </si>
  <si>
    <t>contig10_gene</t>
  </si>
  <si>
    <t>contig10_changes</t>
  </si>
  <si>
    <t>contig11_name</t>
  </si>
  <si>
    <t>contig11_topology</t>
  </si>
  <si>
    <t>contig11_length</t>
  </si>
  <si>
    <t>contig11_gene</t>
  </si>
  <si>
    <t>contig11_changes</t>
  </si>
  <si>
    <t>1</t>
  </si>
  <si>
    <t>circular</t>
  </si>
  <si>
    <t>2877926</t>
  </si>
  <si>
    <t>dnaA</t>
  </si>
  <si>
    <t>2</t>
  </si>
  <si>
    <t>73157</t>
  </si>
  <si>
    <t>repA</t>
  </si>
  <si>
    <t>2757271</t>
  </si>
  <si>
    <t>231806</t>
  </si>
  <si>
    <t>3</t>
  </si>
  <si>
    <t>linear</t>
  </si>
  <si>
    <t>119786</t>
  </si>
  <si>
    <t>4</t>
  </si>
  <si>
    <t>32135</t>
  </si>
  <si>
    <t>5</t>
  </si>
  <si>
    <t>18020</t>
  </si>
  <si>
    <t>6</t>
  </si>
  <si>
    <t>6173</t>
  </si>
  <si>
    <t>7</t>
  </si>
  <si>
    <t>5212</t>
  </si>
  <si>
    <t>8</t>
  </si>
  <si>
    <t>4465</t>
  </si>
  <si>
    <t>9</t>
  </si>
  <si>
    <t>4372</t>
  </si>
  <si>
    <t>5088</t>
  </si>
  <si>
    <t>2080</t>
  </si>
  <si>
    <t>1934</t>
  </si>
  <si>
    <t>2862153</t>
  </si>
  <si>
    <t>248172</t>
  </si>
  <si>
    <t>129925</t>
  </si>
  <si>
    <t>2998857</t>
  </si>
  <si>
    <t>217541</t>
  </si>
  <si>
    <t>71030</t>
  </si>
  <si>
    <t>27418</t>
  </si>
  <si>
    <t>7700</t>
  </si>
  <si>
    <t>7602</t>
  </si>
  <si>
    <t>7562</t>
  </si>
  <si>
    <t>2864922</t>
  </si>
  <si>
    <t>249504</t>
  </si>
  <si>
    <t>131700</t>
  </si>
  <si>
    <t>2864044</t>
  </si>
  <si>
    <t>108286</t>
  </si>
  <si>
    <t>2901529</t>
  </si>
  <si>
    <t>204609</t>
  </si>
  <si>
    <t>100459</t>
  </si>
  <si>
    <t>98964</t>
  </si>
  <si>
    <t>terL</t>
  </si>
  <si>
    <t>9493</t>
  </si>
  <si>
    <t>4788</t>
  </si>
  <si>
    <t>2862055</t>
  </si>
  <si>
    <t>120764</t>
  </si>
  <si>
    <t>2862951</t>
  </si>
  <si>
    <t>251297</t>
  </si>
  <si>
    <t>132805</t>
  </si>
  <si>
    <t>2866339</t>
  </si>
  <si>
    <t>132808</t>
  </si>
  <si>
    <t>2865085</t>
  </si>
  <si>
    <t>129921</t>
  </si>
  <si>
    <t>2862246</t>
  </si>
  <si>
    <t>246665</t>
  </si>
  <si>
    <t>131691</t>
  </si>
  <si>
    <t>2861237</t>
  </si>
  <si>
    <t>243942</t>
  </si>
  <si>
    <t>130470</t>
  </si>
  <si>
    <t>2862283</t>
  </si>
  <si>
    <t>245275</t>
  </si>
  <si>
    <t>129700</t>
  </si>
  <si>
    <t>2908265</t>
  </si>
  <si>
    <t>133518</t>
  </si>
  <si>
    <t>6303</t>
  </si>
  <si>
    <t>7830</t>
  </si>
  <si>
    <t>7837</t>
  </si>
  <si>
    <t>5809</t>
  </si>
  <si>
    <t>10</t>
  </si>
  <si>
    <t>11</t>
  </si>
  <si>
    <t>2857</t>
  </si>
  <si>
    <t>2863837</t>
  </si>
  <si>
    <t>132800</t>
  </si>
  <si>
    <t>2866530</t>
  </si>
  <si>
    <t>249512</t>
  </si>
  <si>
    <t>132988</t>
  </si>
  <si>
    <t>3008729</t>
  </si>
  <si>
    <t>204858</t>
  </si>
  <si>
    <t>68513</t>
  </si>
  <si>
    <t>35282</t>
  </si>
  <si>
    <t>2868307</t>
  </si>
  <si>
    <t>132831</t>
  </si>
  <si>
    <t>2868137</t>
  </si>
  <si>
    <t>243948</t>
  </si>
  <si>
    <t>130422</t>
  </si>
  <si>
    <t>2861317</t>
  </si>
  <si>
    <t>131866</t>
  </si>
  <si>
    <t>2863946</t>
  </si>
  <si>
    <t>132779</t>
  </si>
  <si>
    <t>2865049</t>
  </si>
  <si>
    <t>250836</t>
  </si>
  <si>
    <t>131708</t>
  </si>
  <si>
    <t>2864911</t>
  </si>
  <si>
    <t>129913</t>
  </si>
  <si>
    <t>131683</t>
  </si>
  <si>
    <t>53616</t>
  </si>
  <si>
    <t>2863675</t>
  </si>
  <si>
    <t>131725</t>
  </si>
  <si>
    <t>3116304</t>
  </si>
  <si>
    <t>132853</t>
  </si>
  <si>
    <t>checkm2_completeness</t>
  </si>
  <si>
    <t>checkm2_contamination</t>
  </si>
  <si>
    <t>mlst_st</t>
  </si>
  <si>
    <t>contig1_abricate</t>
  </si>
  <si>
    <t>contig1_amrfinder</t>
  </si>
  <si>
    <t>contig2_abricate</t>
  </si>
  <si>
    <t>contig2_amrfinder</t>
  </si>
  <si>
    <t>contig3_abricate</t>
  </si>
  <si>
    <t>contig3_amrfinder</t>
  </si>
  <si>
    <t>contig4_abricate</t>
  </si>
  <si>
    <t>contig4_amrfinder</t>
  </si>
  <si>
    <t>contig5_abricate</t>
  </si>
  <si>
    <t>contig5_amrfinder</t>
  </si>
  <si>
    <t>contig6_abricate</t>
  </si>
  <si>
    <t>contig6_amrfinder</t>
  </si>
  <si>
    <t>contig7_abricate</t>
  </si>
  <si>
    <t>contig7_amrfinder</t>
  </si>
  <si>
    <t>contig8_abricate</t>
  </si>
  <si>
    <t>contig8_amrfinder</t>
  </si>
  <si>
    <t>contig9_abricate</t>
  </si>
  <si>
    <t>contig9_amrfinder</t>
  </si>
  <si>
    <t>contig10_abricate</t>
  </si>
  <si>
    <t>contig10_amrfinder</t>
  </si>
  <si>
    <t>contig11_abricate</t>
  </si>
  <si>
    <t>contig11_amrfinder</t>
  </si>
  <si>
    <t>100.00</t>
  </si>
  <si>
    <t>0.53</t>
  </si>
  <si>
    <t>179</t>
  </si>
  <si>
    <t>repUS43_1_CDS12738(DOp1)</t>
  </si>
  <si>
    <t>tcrB</t>
  </si>
  <si>
    <t>3.52</t>
  </si>
  <si>
    <t>117</t>
  </si>
  <si>
    <t>repUS15_2_repA(pNB2354p1)</t>
  </si>
  <si>
    <t>rep2_1_orf1(pRE25)</t>
  </si>
  <si>
    <t>rep17_1_CDS29(pRUM)</t>
  </si>
  <si>
    <t>rep11a_1_repA(pB82)</t>
  </si>
  <si>
    <t>rep18b_1_BO23315710(pE1p13)</t>
  </si>
  <si>
    <t>rep14b_4_EMQU3221(pQY003)</t>
  </si>
  <si>
    <t>2.45</t>
  </si>
  <si>
    <t>80</t>
  </si>
  <si>
    <t>aac(6')-Ie/aph(2'')-Ia</t>
  </si>
  <si>
    <t>2.33</t>
  </si>
  <si>
    <t>1.97</t>
  </si>
  <si>
    <t>1424</t>
  </si>
  <si>
    <t>vanY-A</t>
  </si>
  <si>
    <t>rep17_2_repA(AUS0004p1)</t>
  </si>
  <si>
    <t>rep18a_1_repA(p200B)</t>
  </si>
  <si>
    <t>2.07</t>
  </si>
  <si>
    <t>2.20</t>
  </si>
  <si>
    <t>2.01</t>
  </si>
  <si>
    <t>2.36</t>
  </si>
  <si>
    <t>2.09</t>
  </si>
  <si>
    <t>3.30</t>
  </si>
  <si>
    <t>2.39</t>
  </si>
  <si>
    <t>2.50</t>
  </si>
  <si>
    <t>ant(9)-Ia;catA;erm(B);fexA;lsa(A);optrA;tet(M)</t>
  </si>
  <si>
    <t>aac(6')-I;copB;gyrA_S83Y;liaR_E75K;liaR_W73C;liaS_T120A;msr(C);parC_S80I;pbp5_E629V;pbp5_M485A;poxtA-Ef;rpoC_T641K</t>
  </si>
  <si>
    <t>ant(6)-Ia;aph(3')-IIIa;erm(B);sat4;tet(L)</t>
  </si>
  <si>
    <t>cfr(D);erm(B);poxtA-Ef;vanA;vanH-A;vanR-A;vanS-A;vanX-A;vanY-A;vanZ-A</t>
  </si>
  <si>
    <t>aac(6')-Ie/aph(2'')-Ia;tet(S)</t>
  </si>
  <si>
    <t>rep22_1b_repB(pAMalpha1);repUS43_1_CDS12738(DOp1)</t>
  </si>
  <si>
    <t>aac(6')-I;copB;eat(A)_T450I;erm(T);gyrA_S83Y;liaR_E75K;msr(C);parC_S80I;pbp5_E629V;pbp5_M485A;tet(L);tet(M)</t>
  </si>
  <si>
    <t>aac(6')-I;copB;eat(A)_T450I;erm(T);gyrA_S83I;liaR_E75K;msr(C);parC_S80I;pbp5_E629V;pbp5_M485A;rpoC_T641K;tet(L);tet(M)</t>
  </si>
  <si>
    <t>aac(6')-I;ant(9)-Ia;copB;dfrG;erm(A);gyrA_S83Y;msr(C);parC_S80I;pbp5_E629V;pbp5_M485A;tet(M);tet(M)</t>
  </si>
  <si>
    <t>aph(3')-IIIa;erm(B)</t>
  </si>
  <si>
    <t>vanA;vanH-A;vanR-A;vanS-A;vanX-A</t>
  </si>
  <si>
    <t>poxtA-Ef;vanA;vanH-A;vanR-A;vanS-A;vanX-A;vanY-A;vanZ-A</t>
  </si>
  <si>
    <t>23S_G2576T;23S_G2576T;23S_G2576T;aac(6')-I;ant(9)-Ia;copB;dfrG;erm(A);gyrA_S83Y;msr(C);parC_S80I;pbp5_E629V;pbp5_M485A;tet(M);tet(M)</t>
  </si>
  <si>
    <t>rep17_2_repA(AUS0004p1);rep2_1_orf1(pRE25)</t>
  </si>
  <si>
    <t>aph(3')-IIIa;erm(B);vanA;vanH-A;vanR-A;vanS-A;vanX-A;vanY-A</t>
  </si>
  <si>
    <t>aac(6')-I;copB;eat(A)_T450I;gyrA_S83I;liaR_E75K;msr(C);parC_S80I;pbp5_E629V;pbp5_M485A;rpoC_T641K;tet(L);tet(M)</t>
  </si>
  <si>
    <t>cfr(D);erm(B);poxtA-Ef;vanA;vanH-A;vanR-A;vanX-A;vanY-A;vanZ-A</t>
  </si>
  <si>
    <t>vanA;vanH-A;vanR-A;vanS-A;vanX-A;vanY-A</t>
  </si>
  <si>
    <t>rep18b_1_BO23315710(pE1p13);rep2_1_orf1(pRE25)</t>
  </si>
  <si>
    <t>rep22_1b_repB(pAMalpha1);repUS15_2_repA(pNB2354p1);repUS43_1_CDS12738(DOp1)</t>
  </si>
  <si>
    <t>aac(6')-I;aac(6')-Ie/aph(2'')-Ia;copB;eat(A)_T450I;erm(T);gyrA_S83I;liaR_E75K;msr(C);parC_S80I;pbp5_E629V;pbp5_M485A;rpoC_T641K;tet(L);tet(M)</t>
  </si>
  <si>
    <t>Sample Date</t>
  </si>
  <si>
    <t>SAMEA120903199</t>
  </si>
  <si>
    <t>SAMEA120903200</t>
  </si>
  <si>
    <t>SAMEA120903201</t>
  </si>
  <si>
    <t>SAMEA120903202</t>
  </si>
  <si>
    <t>SAMEA120903203</t>
  </si>
  <si>
    <t>SAMEA120903204</t>
  </si>
  <si>
    <t>SAMEA120903205</t>
  </si>
  <si>
    <t>SAMEA120903206</t>
  </si>
  <si>
    <t>SAMEA120903207</t>
  </si>
  <si>
    <t>SAMEA120903208</t>
  </si>
  <si>
    <t>SAMEA120903209</t>
  </si>
  <si>
    <t>SAMEA120903210</t>
  </si>
  <si>
    <t>SAMEA120903211</t>
  </si>
  <si>
    <t>SAMEA120903212</t>
  </si>
  <si>
    <t>SAMEA120903213</t>
  </si>
  <si>
    <t>SAMEA120903214</t>
  </si>
  <si>
    <t>SAMEA120903215</t>
  </si>
  <si>
    <t>SAMEA120903216</t>
  </si>
  <si>
    <t>SAMEA120903217</t>
  </si>
  <si>
    <t>SAMEA120903218</t>
  </si>
  <si>
    <t>SAMEA120903219</t>
  </si>
  <si>
    <t>SAMEA120903220</t>
  </si>
  <si>
    <t>SAMEA120903221</t>
  </si>
  <si>
    <t>SAMEA120903222</t>
  </si>
  <si>
    <t>SAMEA120903223</t>
  </si>
  <si>
    <t>SAMEA120903224</t>
  </si>
  <si>
    <t>SAMEA120903225</t>
  </si>
  <si>
    <t>SAMEA120903226</t>
  </si>
  <si>
    <t>SAMEA120903227</t>
  </si>
  <si>
    <t>ERS28438685</t>
  </si>
  <si>
    <t>ERS28438686</t>
  </si>
  <si>
    <t>ERS28438687</t>
  </si>
  <si>
    <t>ERS28438688</t>
  </si>
  <si>
    <t>ERS28438689</t>
  </si>
  <si>
    <t>ERS28438690</t>
  </si>
  <si>
    <t>ERS28438691</t>
  </si>
  <si>
    <t>ERS28438692</t>
  </si>
  <si>
    <t>ERS28438693</t>
  </si>
  <si>
    <t>ERS28438694</t>
  </si>
  <si>
    <t>ERS28438695</t>
  </si>
  <si>
    <t>ERS28438696</t>
  </si>
  <si>
    <t>ERS28438697</t>
  </si>
  <si>
    <t>ERS28438698</t>
  </si>
  <si>
    <t>ERS28438699</t>
  </si>
  <si>
    <t>ERS28438700</t>
  </si>
  <si>
    <t>ERS28438701</t>
  </si>
  <si>
    <t>ERS28438702</t>
  </si>
  <si>
    <t>ERS28438703</t>
  </si>
  <si>
    <t>ERS28438704</t>
  </si>
  <si>
    <t>ERS28438705</t>
  </si>
  <si>
    <t>ERS28438706</t>
  </si>
  <si>
    <t>ERS28438707</t>
  </si>
  <si>
    <t>ERS28438708</t>
  </si>
  <si>
    <t>ERS28438709</t>
  </si>
  <si>
    <t>ERS28438710</t>
  </si>
  <si>
    <t>ERS28438711</t>
  </si>
  <si>
    <t>ERS28438712</t>
  </si>
  <si>
    <t>ERS28438713</t>
  </si>
  <si>
    <t>ERR16080282</t>
  </si>
  <si>
    <t>ERR16080283</t>
  </si>
  <si>
    <t>ERR16080284</t>
  </si>
  <si>
    <t>ERR16080285</t>
  </si>
  <si>
    <t>ERR16080286</t>
  </si>
  <si>
    <t>ERR16080287</t>
  </si>
  <si>
    <t>ERR16080288</t>
  </si>
  <si>
    <t>ERR16080289</t>
  </si>
  <si>
    <t>ERR16080290</t>
  </si>
  <si>
    <t>ERR16080291</t>
  </si>
  <si>
    <t>ERR16080292</t>
  </si>
  <si>
    <t>ERR16080293</t>
  </si>
  <si>
    <t>ERR16080294</t>
  </si>
  <si>
    <t>ERR16080295</t>
  </si>
  <si>
    <t>ERR16080296</t>
  </si>
  <si>
    <t>ERR16080298</t>
  </si>
  <si>
    <t>ERR16080299</t>
  </si>
  <si>
    <t>ERR16080300</t>
  </si>
  <si>
    <t>ERR16080301</t>
  </si>
  <si>
    <t>ERR16080302</t>
  </si>
  <si>
    <t>ERR16080303</t>
  </si>
  <si>
    <t>ERR16080304</t>
  </si>
  <si>
    <t>ERR16080305</t>
  </si>
  <si>
    <t>ERR16080306</t>
  </si>
  <si>
    <t>ERR16080307</t>
  </si>
  <si>
    <t>ERR16080308</t>
  </si>
  <si>
    <t>ERR16080309</t>
  </si>
  <si>
    <t>ERR16080310</t>
  </si>
  <si>
    <t>ERR16080311</t>
  </si>
  <si>
    <t>ERR16080312</t>
  </si>
  <si>
    <t>ERR16080313</t>
  </si>
  <si>
    <t>ERR16080314</t>
  </si>
  <si>
    <t>ERR16080315</t>
  </si>
  <si>
    <t>ERR16080316</t>
  </si>
  <si>
    <t>ERR16080317</t>
  </si>
  <si>
    <t>ERR16080318</t>
  </si>
  <si>
    <t>ERR16080319</t>
  </si>
  <si>
    <t>ERR16080320</t>
  </si>
  <si>
    <t>ERR16080321</t>
  </si>
  <si>
    <t>ERR16080322</t>
  </si>
  <si>
    <t>ERR16080323</t>
  </si>
  <si>
    <t>ERR16080324</t>
  </si>
  <si>
    <t>ERR16080325</t>
  </si>
  <si>
    <t>ERR16080326</t>
  </si>
  <si>
    <t>ERR16080327</t>
  </si>
  <si>
    <t>ERR16080328</t>
  </si>
  <si>
    <t>ERR16080329</t>
  </si>
  <si>
    <t>ERR16080330</t>
  </si>
  <si>
    <t>ERR16080331</t>
  </si>
  <si>
    <t>ERR16080332</t>
  </si>
  <si>
    <t>ERR16080333</t>
  </si>
  <si>
    <t>ERR16080334</t>
  </si>
  <si>
    <t>ERR16080335</t>
  </si>
  <si>
    <t>ERR16080336</t>
  </si>
  <si>
    <t>ERR16080337</t>
  </si>
  <si>
    <t>ERR16080338</t>
  </si>
  <si>
    <t>ERR16080339</t>
  </si>
  <si>
    <t>ERR16080340</t>
  </si>
  <si>
    <t>PRJEB106135</t>
  </si>
  <si>
    <t>ID</t>
  </si>
  <si>
    <t>LZD Etest MIC</t>
  </si>
  <si>
    <t>Interpretation</t>
  </si>
  <si>
    <t>Vitek LZD</t>
  </si>
  <si>
    <t>R</t>
  </si>
  <si>
    <t>ND</t>
  </si>
  <si>
    <t>.</t>
  </si>
  <si>
    <t>S</t>
  </si>
  <si>
    <t>&gt;256</t>
  </si>
  <si>
    <t>Gene symbol</t>
  </si>
  <si>
    <t>Subclass</t>
  </si>
  <si>
    <t>gyrA_S83I</t>
  </si>
  <si>
    <t>QUINOLONE</t>
  </si>
  <si>
    <t>tet(M)</t>
  </si>
  <si>
    <t>TETRACYCLINE</t>
  </si>
  <si>
    <t>tet(L)</t>
  </si>
  <si>
    <t>erm(T)</t>
  </si>
  <si>
    <t>ERYTHROMYCIN/LINCOSAMIDE/STREPTOGRAMIN/TYLOSIN</t>
  </si>
  <si>
    <t>eat(A)_T450I</t>
  </si>
  <si>
    <t>PLEUROMUTILIN</t>
  </si>
  <si>
    <t>liaR_E75K</t>
  </si>
  <si>
    <t>DAPTOMYCIN</t>
  </si>
  <si>
    <t>parC_S80I</t>
  </si>
  <si>
    <t>pbp5_E629V</t>
  </si>
  <si>
    <t>BETA-LACTAM</t>
  </si>
  <si>
    <t>pbp5_M485A</t>
  </si>
  <si>
    <t>aac(6')-I</t>
  </si>
  <si>
    <t>AMINOGLYCOSIDE</t>
  </si>
  <si>
    <t>msr(C)</t>
  </si>
  <si>
    <t>AZITHROMYCIN/ERYTHROMYCIN/STREPTOGRAMIN B/TYLOSIN</t>
  </si>
  <si>
    <t>rpoC_T641K</t>
  </si>
  <si>
    <t>AMIKACIN/GENTAMICIN/KANAMYCIN/TOBRAMYCIN</t>
  </si>
  <si>
    <t>poxtA-Ef</t>
  </si>
  <si>
    <t>CHLORAMPHENICOL/FLORFENICOL/LINEZOLID</t>
  </si>
  <si>
    <t>vanZ-A</t>
  </si>
  <si>
    <t>VANCOMYCIN</t>
  </si>
  <si>
    <t>vanX-A</t>
  </si>
  <si>
    <t>vanA</t>
  </si>
  <si>
    <t>vanH-A</t>
  </si>
  <si>
    <t>vanS-A</t>
  </si>
  <si>
    <t>vanR-A</t>
  </si>
  <si>
    <t>erm(B)</t>
  </si>
  <si>
    <t>CLINDAMYCIN/ERYTHROMYCIN/STREPTOGRAMIN B</t>
  </si>
  <si>
    <t>cfr(D)</t>
  </si>
  <si>
    <t>CHLORAMPHENICOL/CLINDAMYCIN/LINEZOLID/STREPTOGRAMIN B/TEDIZOLID/TIAMULIN</t>
  </si>
  <si>
    <t>ant(9)-Ia</t>
  </si>
  <si>
    <t>SPECTINOMYCIN</t>
  </si>
  <si>
    <t>fexA</t>
  </si>
  <si>
    <t>CHLORAMPHENICOL/FLORFENICOL</t>
  </si>
  <si>
    <t>optrA</t>
  </si>
  <si>
    <t>FLORFENICOL/OXAZOLIDINONE</t>
  </si>
  <si>
    <t>lsa(A)</t>
  </si>
  <si>
    <t>LINCOSAMIDE/STREPTOGRAMIN</t>
  </si>
  <si>
    <t>catA</t>
  </si>
  <si>
    <t>CHLORAMPHENICOL</t>
  </si>
  <si>
    <t>gyrA_S83Y</t>
  </si>
  <si>
    <t>dfrG</t>
  </si>
  <si>
    <t>TRIMETHOPRIM</t>
  </si>
  <si>
    <t>erm(A)</t>
  </si>
  <si>
    <t>AZITHROMYCIN/CLARITHROMYCIN/CLINDAMYCIN/ERYTHROMYCIN/TELITHROMYCIN</t>
  </si>
  <si>
    <t>aph(3')-IIIa</t>
  </si>
  <si>
    <t>AMIKACIN/KANAMYCIN</t>
  </si>
  <si>
    <t>liaS_T120A</t>
  </si>
  <si>
    <t>liaR_W73C</t>
  </si>
  <si>
    <t>ant(6)-Ia</t>
  </si>
  <si>
    <t>STREPTOMYCIN</t>
  </si>
  <si>
    <t>sat4</t>
  </si>
  <si>
    <t>STREPTOTHRICIN</t>
  </si>
  <si>
    <t>tet(S)</t>
  </si>
  <si>
    <t>23S_G2576T</t>
  </si>
  <si>
    <t>LINEZOLID</t>
  </si>
  <si>
    <t>sample_name</t>
  </si>
  <si>
    <t>biosample_accession</t>
  </si>
  <si>
    <t>sample_accession</t>
  </si>
  <si>
    <t>illumina_run</t>
  </si>
  <si>
    <t>ont_run</t>
  </si>
  <si>
    <t>study_accession</t>
  </si>
  <si>
    <t>assembly_accession</t>
  </si>
  <si>
    <t>contig_accession</t>
  </si>
  <si>
    <t>GCA_978045905</t>
  </si>
  <si>
    <t>CDXHEC010000001-CDXHEC010000009</t>
  </si>
  <si>
    <t>GCA_978046055</t>
  </si>
  <si>
    <t>CDXHEO010000001-CDXHEO010000008</t>
  </si>
  <si>
    <t>GCA_978045805</t>
  </si>
  <si>
    <t>CDXHEF010000001-CDXHEF010000007</t>
  </si>
  <si>
    <t>GCA_978045985</t>
  </si>
  <si>
    <t>CDXHEX010000001-CDXHEX010000007</t>
  </si>
  <si>
    <t>GCA_978045925</t>
  </si>
  <si>
    <t>CDXHES010000001-CDXHES010000006</t>
  </si>
  <si>
    <t>GCA_978045795</t>
  </si>
  <si>
    <t>CDXHED010000001-CDXHED010000007</t>
  </si>
  <si>
    <t>GCA_978045815</t>
  </si>
  <si>
    <t>CDXHER010000001-CDXHER010000006</t>
  </si>
  <si>
    <t>GCA_978046065</t>
  </si>
  <si>
    <t>CDXHEL010000001-CDXHEL010000006</t>
  </si>
  <si>
    <t>GCA_978045975</t>
  </si>
  <si>
    <t>CDXHEN010000001-CDXHEN010000007</t>
  </si>
  <si>
    <t>GCA_978046025</t>
  </si>
  <si>
    <t>CDXHEY010000001-CDXHEY010000007</t>
  </si>
  <si>
    <t>GCA_978045825</t>
  </si>
  <si>
    <t>CDXHEP010000001-CDXHEP010000007</t>
  </si>
  <si>
    <t>GCA_978045935</t>
  </si>
  <si>
    <t>CDXHEK010000001-CDXHEK010000007</t>
  </si>
  <si>
    <t>GCA_978046045</t>
  </si>
  <si>
    <t>CDXHEV010000001-CDXHEV010000008</t>
  </si>
  <si>
    <t>GCA_978045995</t>
  </si>
  <si>
    <t>CDXHEI010000001-CDXHEI010000008</t>
  </si>
  <si>
    <t>GCA_978045855</t>
  </si>
  <si>
    <t>CDXHFC010000001-CDXHFC010000011</t>
  </si>
  <si>
    <t>GCA_978045945</t>
  </si>
  <si>
    <t>CDXHEG010000001-CDXHEG010000007</t>
  </si>
  <si>
    <t>GCA_978045875</t>
  </si>
  <si>
    <t>CDXHEQ010000001-CDXHEQ010000007</t>
  </si>
  <si>
    <t>GCA_978046005</t>
  </si>
  <si>
    <t>CDXHFA010000001-CDXHFA010000007</t>
  </si>
  <si>
    <t>GCA_978045845</t>
  </si>
  <si>
    <t>CDXHEW010000001-CDXHEW010000007</t>
  </si>
  <si>
    <t>GCA_978045835</t>
  </si>
  <si>
    <t>CDXHEE010000001-CDXHEE010000008</t>
  </si>
  <si>
    <t>GCA_978045865</t>
  </si>
  <si>
    <t>CDXHEM010000001-CDXHEM010000008</t>
  </si>
  <si>
    <t>GCA_978045895</t>
  </si>
  <si>
    <t>CDXHET010000001-CDXHET010000007</t>
  </si>
  <si>
    <t>GCA_978045955</t>
  </si>
  <si>
    <t>CDXHEJ010000001-CDXHEJ010000006</t>
  </si>
  <si>
    <t>GCA_978045885</t>
  </si>
  <si>
    <t>CDXHEH010000001-CDXHEH010000007</t>
  </si>
  <si>
    <t>GCA_978046015</t>
  </si>
  <si>
    <t>CDXHFB010000001-CDXHFB010000007</t>
  </si>
  <si>
    <t>GCA_978045915</t>
  </si>
  <si>
    <t>CDXHEU010000001-CDXHEU010000007</t>
  </si>
  <si>
    <t>GCA_978046035</t>
  </si>
  <si>
    <t>CDXHEZ010000001-CDXHEZ010000006</t>
  </si>
  <si>
    <t>SAMN32671902</t>
  </si>
  <si>
    <t>identity</t>
  </si>
  <si>
    <t>qcovGnm</t>
  </si>
  <si>
    <t>subject_hits</t>
  </si>
  <si>
    <t>SAMN32671901</t>
  </si>
  <si>
    <t>SAMN32671900</t>
  </si>
  <si>
    <t>100;99.94</t>
  </si>
  <si>
    <t>location</t>
  </si>
  <si>
    <t>collection_date</t>
  </si>
  <si>
    <t>SAMN32671898</t>
  </si>
  <si>
    <t>SAMN32671899</t>
  </si>
  <si>
    <t>100;100</t>
  </si>
  <si>
    <t>SAMEA9566073</t>
  </si>
  <si>
    <t>SAMEA115490957</t>
  </si>
  <si>
    <t>100;100;76.865</t>
  </si>
  <si>
    <t>SAMEA115490959</t>
  </si>
  <si>
    <t>99.985;100;76.905</t>
  </si>
  <si>
    <t>SAMEA5368631</t>
  </si>
  <si>
    <t>100;100;100</t>
  </si>
  <si>
    <t>SAMEA115490969</t>
  </si>
  <si>
    <t>100;99.954;100;100</t>
  </si>
  <si>
    <t>SAMN15088161</t>
  </si>
  <si>
    <t>India:Puducherry</t>
  </si>
  <si>
    <t>New Zealand</t>
  </si>
  <si>
    <t>Norway</t>
  </si>
  <si>
    <t>Denmark:Copenhagen</t>
  </si>
  <si>
    <t>India</t>
  </si>
  <si>
    <t>10.1016/S2666-5247(21)00236-6</t>
  </si>
  <si>
    <t>PRJNA636894</t>
  </si>
  <si>
    <t>PRJEB64173</t>
  </si>
  <si>
    <t>comments</t>
  </si>
  <si>
    <t>10.1099/mgen.0.001420</t>
  </si>
  <si>
    <t>way off on its own in their tree. Sample KresLRE-8 in https://microreact.org/project/lactis-faecium-population-study. MLST 872. LZD phenotypically resistant</t>
  </si>
  <si>
    <t>ST80. Phenotypically LZD-R. KresLRE-28. somewhat separate in the tree</t>
  </si>
  <si>
    <t>ST80. Phenotypically LZD-R. KresLRE-35.  separate in the tree to the other Norway isolates</t>
  </si>
  <si>
    <t>PRJEB47276</t>
  </si>
  <si>
    <t>10.3389/fmicb.2021.749935</t>
  </si>
  <si>
    <t>Study from the Doherty looking at Dapto. Resistant VREfm</t>
  </si>
  <si>
    <t>PRJEB28731</t>
  </si>
  <si>
    <t>Sample alias V994. ST17, which is quite different to all the other isolates in this study. There is a ref. strain in this dataset, V24, which has a linear plasmid which is in the linear plasmid sheet. Though it doesn't have Tn8026 or Tn1546. So assumably, this linear plasmid has been around at least since then</t>
  </si>
  <si>
    <t>Sample comments are that it is linezolid resistant</t>
  </si>
  <si>
    <t>PRJNA707656</t>
  </si>
  <si>
    <t>Australia:Melbourne</t>
  </si>
  <si>
    <t>Fully aligned with minimap2. AUSMDU00067942</t>
  </si>
  <si>
    <t>80% coverage as transposon goes off end of plasmid (might not be fully assembled). AUSMDU00074711</t>
  </si>
  <si>
    <t>2022-07-03</t>
  </si>
  <si>
    <t>100% coverage with minimap2. AUSMDU00084267</t>
  </si>
  <si>
    <t>cblaster hits</t>
  </si>
  <si>
    <t>sequence</t>
  </si>
  <si>
    <t>NZ_NMZI01000003.1</t>
  </si>
  <si>
    <t>SAMN07326774</t>
  </si>
  <si>
    <t>assembly</t>
  </si>
  <si>
    <t>GCF_002263195.1</t>
  </si>
  <si>
    <t>NZ_JAOZZG010000017.1</t>
  </si>
  <si>
    <t>GCF_030340145.1</t>
  </si>
  <si>
    <t>SAMN31394107</t>
  </si>
  <si>
    <t>South Korea:Seoul</t>
  </si>
  <si>
    <t>2019-07</t>
  </si>
  <si>
    <t>Enterococcus gallinarum</t>
  </si>
  <si>
    <t xml:space="preserve">10.3390/antibiotics11111624 </t>
  </si>
  <si>
    <t>PRJNA393251</t>
  </si>
  <si>
    <t>NZ_JAOZZF010000017.1</t>
  </si>
  <si>
    <t>SAMN31394040</t>
  </si>
  <si>
    <t>GCF_030340105.1</t>
  </si>
  <si>
    <t>10.1099/mgen.0.001160</t>
  </si>
  <si>
    <t>Only LREfm in study. 9-F-6</t>
  </si>
  <si>
    <t>GCA_978045965</t>
  </si>
  <si>
    <t>CDXHEB010000001-CDXHEB010000002</t>
  </si>
  <si>
    <t>Tn8026</t>
  </si>
  <si>
    <t>PX965923</t>
  </si>
  <si>
    <t>PX965924</t>
  </si>
  <si>
    <t>ISEfa26</t>
  </si>
  <si>
    <t>Sample_ID</t>
  </si>
  <si>
    <t>Strain</t>
  </si>
  <si>
    <t>Subcluster_1</t>
  </si>
  <si>
    <t>Subcluster_2</t>
  </si>
  <si>
    <t>Country</t>
  </si>
  <si>
    <t>Continent</t>
  </si>
  <si>
    <t>Date</t>
  </si>
  <si>
    <t>cfr</t>
  </si>
  <si>
    <t>cfr(B)</t>
  </si>
  <si>
    <t>poxtA</t>
  </si>
  <si>
    <t>GCA_015340745</t>
  </si>
  <si>
    <t>Denmark</t>
  </si>
  <si>
    <t>Europe</t>
  </si>
  <si>
    <t>GCA_015340965</t>
  </si>
  <si>
    <t>GCA_015341065</t>
  </si>
  <si>
    <t>GCA_015341085</t>
  </si>
  <si>
    <t>GCA_015341205</t>
  </si>
  <si>
    <t>GCA_015341225</t>
  </si>
  <si>
    <t>GCA_015341385</t>
  </si>
  <si>
    <t>GCA_015341405</t>
  </si>
  <si>
    <t>GCA_015341545</t>
  </si>
  <si>
    <t>GCA_015341565</t>
  </si>
  <si>
    <t>GCA_015341585</t>
  </si>
  <si>
    <t>GCA_015341625</t>
  </si>
  <si>
    <t>GCA_015341645</t>
  </si>
  <si>
    <t>GCA_015341685</t>
  </si>
  <si>
    <t>GCA_015341925</t>
  </si>
  <si>
    <t>GCA_015341945</t>
  </si>
  <si>
    <t>GCA_015361235</t>
  </si>
  <si>
    <t>Australia</t>
  </si>
  <si>
    <t>Oceania</t>
  </si>
  <si>
    <t>GCA_015361275</t>
  </si>
  <si>
    <t>GCA_015361295</t>
  </si>
  <si>
    <t>GCA_015361315</t>
  </si>
  <si>
    <t>GCA_015361335</t>
  </si>
  <si>
    <t>GCA_015361355</t>
  </si>
  <si>
    <t>GCA_015361375</t>
  </si>
  <si>
    <t>GCA_015361395</t>
  </si>
  <si>
    <t>GCA_015361415</t>
  </si>
  <si>
    <t>GCA_015361435</t>
  </si>
  <si>
    <t>GCA_015361555</t>
  </si>
  <si>
    <t>GCA_015361575</t>
  </si>
  <si>
    <t>GCA_015361595</t>
  </si>
  <si>
    <t>GCA_015361605</t>
  </si>
  <si>
    <t>GCA_015361635</t>
  </si>
  <si>
    <t>GCA_015361655</t>
  </si>
  <si>
    <t>GCA_015361675</t>
  </si>
  <si>
    <t>GCA_015361695</t>
  </si>
  <si>
    <t>GCA_015361715</t>
  </si>
  <si>
    <t>GCA_015361735</t>
  </si>
  <si>
    <t>GCA_015361755</t>
  </si>
  <si>
    <t>GCA_015361775</t>
  </si>
  <si>
    <t>GCA_015361795</t>
  </si>
  <si>
    <t>GCA_015361815</t>
  </si>
  <si>
    <t>GCA_015361835</t>
  </si>
  <si>
    <t>GCA_015361855</t>
  </si>
  <si>
    <t>GCA_015361915</t>
  </si>
  <si>
    <t>GCA_015361955</t>
  </si>
  <si>
    <t>GCA_015362055</t>
  </si>
  <si>
    <t>GCA_015362075</t>
  </si>
  <si>
    <t>GCA_015362155</t>
  </si>
  <si>
    <t>GCA_015362175</t>
  </si>
  <si>
    <t>GCA_015362195</t>
  </si>
  <si>
    <t>GCA_015362215</t>
  </si>
  <si>
    <t>GCA_015362235</t>
  </si>
  <si>
    <t>GCA_015362255</t>
  </si>
  <si>
    <t>GCA_015362295</t>
  </si>
  <si>
    <t>GCA_015362375</t>
  </si>
  <si>
    <t>GCA_015362395</t>
  </si>
  <si>
    <t>GCA_015362415</t>
  </si>
  <si>
    <t>GCA_015362435</t>
  </si>
  <si>
    <t>GCA_015362475</t>
  </si>
  <si>
    <t>GCA_015362515</t>
  </si>
  <si>
    <t>GCA_015365625</t>
  </si>
  <si>
    <t>GCA_015365635</t>
  </si>
  <si>
    <t>GCA_015365685</t>
  </si>
  <si>
    <t>GCA_015365715</t>
  </si>
  <si>
    <t>GCA_015365785</t>
  </si>
  <si>
    <t>GCA_015365805</t>
  </si>
  <si>
    <t>GCA_015365885</t>
  </si>
  <si>
    <t>GCA_015365945</t>
  </si>
  <si>
    <t>GCA_015366025</t>
  </si>
  <si>
    <t>GCA_015366245</t>
  </si>
  <si>
    <t>GCA_015366285</t>
  </si>
  <si>
    <t>GCA_015366365</t>
  </si>
  <si>
    <t>GCA_015366565</t>
  </si>
  <si>
    <t>GCA_015366665</t>
  </si>
  <si>
    <t>GCA_015366685</t>
  </si>
  <si>
    <t>GCA_015366745</t>
  </si>
  <si>
    <t>GCA_015366865</t>
  </si>
  <si>
    <t>GCA_015367005</t>
  </si>
  <si>
    <t>GCA_015367285</t>
  </si>
  <si>
    <t>GCA_015367605</t>
  </si>
  <si>
    <t>GCA_015368505</t>
  </si>
  <si>
    <t>GCA_015368725</t>
  </si>
  <si>
    <t>GCA_015368845</t>
  </si>
  <si>
    <t>GCA_015368985</t>
  </si>
  <si>
    <t>GCA_015369065</t>
  </si>
  <si>
    <t>GCA_015369405</t>
  </si>
  <si>
    <t>GCA_015369605</t>
  </si>
  <si>
    <t>GCA_015369625</t>
  </si>
  <si>
    <t>GCA_015369645</t>
  </si>
  <si>
    <t>GCA_015369665</t>
  </si>
  <si>
    <t>GCA_015369685</t>
  </si>
  <si>
    <t>GCA_015369705</t>
  </si>
  <si>
    <t>GCA_015369725</t>
  </si>
  <si>
    <t>GCA_015369745</t>
  </si>
  <si>
    <t>GCA_015369765</t>
  </si>
  <si>
    <t>GCA_015369785</t>
  </si>
  <si>
    <t>GCA_015369805</t>
  </si>
  <si>
    <t>GCA_015369835</t>
  </si>
  <si>
    <t>GCA_015369885</t>
  </si>
  <si>
    <t>GCA_015369905</t>
  </si>
  <si>
    <t>GCA_015369925</t>
  </si>
  <si>
    <t>GCA_015369945</t>
  </si>
  <si>
    <t>GCA_015370045</t>
  </si>
  <si>
    <t>GCA_015370105</t>
  </si>
  <si>
    <t>GCA_015370125</t>
  </si>
  <si>
    <t>GCA_015370205</t>
  </si>
  <si>
    <t>GCA_015370225</t>
  </si>
  <si>
    <t>GCA_015370285</t>
  </si>
  <si>
    <t>GCA_015370385</t>
  </si>
  <si>
    <t>GCA_015370405</t>
  </si>
  <si>
    <t>GCA_015370425</t>
  </si>
  <si>
    <t>GCA_015370435</t>
  </si>
  <si>
    <t>GCA_015370465</t>
  </si>
  <si>
    <t>GCA_015370625</t>
  </si>
  <si>
    <t>GCA_015370685</t>
  </si>
  <si>
    <t>GCA_015370725</t>
  </si>
  <si>
    <t>GCA_015370785</t>
  </si>
  <si>
    <t>GCA_015370965</t>
  </si>
  <si>
    <t>GCA_015371025</t>
  </si>
  <si>
    <t>GCA_015371085</t>
  </si>
  <si>
    <t>GCA_015371105</t>
  </si>
  <si>
    <t>GCA_015371145</t>
  </si>
  <si>
    <t>GCA_015371185</t>
  </si>
  <si>
    <t>GCA_015371225</t>
  </si>
  <si>
    <t>GCA_015371255</t>
  </si>
  <si>
    <t>GCA_015371285</t>
  </si>
  <si>
    <t>GCA_015371295</t>
  </si>
  <si>
    <t>GCA_015371325</t>
  </si>
  <si>
    <t>GCA_015371365</t>
  </si>
  <si>
    <t>GCA_015371375</t>
  </si>
  <si>
    <t>GCA_015376765</t>
  </si>
  <si>
    <t>GCA_015381285</t>
  </si>
  <si>
    <t>GCA_015381965</t>
  </si>
  <si>
    <t>GCA_015382165</t>
  </si>
  <si>
    <t>GCA_015382205</t>
  </si>
  <si>
    <t>GCA_015382925</t>
  </si>
  <si>
    <t>GCA_015382965</t>
  </si>
  <si>
    <t>GCA_015383025</t>
  </si>
  <si>
    <t>GCA_015383045</t>
  </si>
  <si>
    <t>GCA_015383065</t>
  </si>
  <si>
    <t>GCA_015383125</t>
  </si>
  <si>
    <t>GCA_015383245</t>
  </si>
  <si>
    <t>GCA_015383345</t>
  </si>
  <si>
    <t>GCA_015383365</t>
  </si>
  <si>
    <t>GCA_015383425</t>
  </si>
  <si>
    <t>GCA_015383465</t>
  </si>
  <si>
    <t>GCA_015383505</t>
  </si>
  <si>
    <t>GCA_015383545</t>
  </si>
  <si>
    <t>GCA_015383565</t>
  </si>
  <si>
    <t>GCA_015383585</t>
  </si>
  <si>
    <t>GCA_015383645</t>
  </si>
  <si>
    <t>GCA_015383705</t>
  </si>
  <si>
    <t>GCA_015383725</t>
  </si>
  <si>
    <t>GCA_015383745</t>
  </si>
  <si>
    <t>GCA_015383785</t>
  </si>
  <si>
    <t>GCA_015383805</t>
  </si>
  <si>
    <t>GCA_015383815</t>
  </si>
  <si>
    <t>GCA_015383865</t>
  </si>
  <si>
    <t>GCA_015383905</t>
  </si>
  <si>
    <t>GCA_015383965</t>
  </si>
  <si>
    <t>GCA_015384005</t>
  </si>
  <si>
    <t>GCA_015384125</t>
  </si>
  <si>
    <t>GCA_015384145</t>
  </si>
  <si>
    <t>GCA_015384175</t>
  </si>
  <si>
    <t>GCA_015384205</t>
  </si>
  <si>
    <t>GCA_015384225</t>
  </si>
  <si>
    <t>GCA_015384235</t>
  </si>
  <si>
    <t>GCA_015384245</t>
  </si>
  <si>
    <t>GCA_015384325</t>
  </si>
  <si>
    <t>GCA_015384485</t>
  </si>
  <si>
    <t>GCA_015384665</t>
  </si>
  <si>
    <t>GCA_015384715</t>
  </si>
  <si>
    <t>GCA_015385185</t>
  </si>
  <si>
    <t>GCA_015385285</t>
  </si>
  <si>
    <t>GCA_015385385</t>
  </si>
  <si>
    <t>GCA_015385425</t>
  </si>
  <si>
    <t>GCA_015385445</t>
  </si>
  <si>
    <t>GCA_015385465</t>
  </si>
  <si>
    <t>GCA_015385525</t>
  </si>
  <si>
    <t>GCA_015385545</t>
  </si>
  <si>
    <t>GCA_015385565</t>
  </si>
  <si>
    <t>GCA_015385585</t>
  </si>
  <si>
    <t>GCA_015385605</t>
  </si>
  <si>
    <t>GCA_015385625</t>
  </si>
  <si>
    <t>GCA_015385645</t>
  </si>
  <si>
    <t>GCA_015385665</t>
  </si>
  <si>
    <t>GCA_015385725</t>
  </si>
  <si>
    <t>GCA_015385745</t>
  </si>
  <si>
    <t>GCA_015385765</t>
  </si>
  <si>
    <t>GCA_015385785</t>
  </si>
  <si>
    <t>GCA_015385885</t>
  </si>
  <si>
    <t>GCA_015386025</t>
  </si>
  <si>
    <t>GCA_015386145</t>
  </si>
  <si>
    <t>GCA_015386165</t>
  </si>
  <si>
    <t>GCA_015386185</t>
  </si>
  <si>
    <t>GCA_015386205</t>
  </si>
  <si>
    <t>GCA_015386225</t>
  </si>
  <si>
    <t>GCA_015386275</t>
  </si>
  <si>
    <t>GCA_015386305</t>
  </si>
  <si>
    <t>GCA_015386385</t>
  </si>
  <si>
    <t>GCA_015386405</t>
  </si>
  <si>
    <t>GCA_015386445</t>
  </si>
  <si>
    <t>GCA_015386465</t>
  </si>
  <si>
    <t>GCA_015386545</t>
  </si>
  <si>
    <t>GCA_015386585</t>
  </si>
  <si>
    <t>GCA_015386645</t>
  </si>
  <si>
    <t>GCA_015386745</t>
  </si>
  <si>
    <t>GCA_015386805</t>
  </si>
  <si>
    <t>GCA_015387025</t>
  </si>
  <si>
    <t>GCA_015387105</t>
  </si>
  <si>
    <t>GCA_015387425</t>
  </si>
  <si>
    <t>GCA_015387485</t>
  </si>
  <si>
    <t>GCA_015387525</t>
  </si>
  <si>
    <t>GCA_015387565</t>
  </si>
  <si>
    <t>GCA_015387585</t>
  </si>
  <si>
    <t>GCA_015387625</t>
  </si>
  <si>
    <t>GCA_015387665</t>
  </si>
  <si>
    <t>GCA_015387725</t>
  </si>
  <si>
    <t>GCA_015387805</t>
  </si>
  <si>
    <t>GCA_015388325</t>
  </si>
  <si>
    <t>GCA_015388405</t>
  </si>
  <si>
    <t>GCA_015388445</t>
  </si>
  <si>
    <t>GCA_015388535</t>
  </si>
  <si>
    <t>GCA_015390285</t>
  </si>
  <si>
    <t>GCA_015390305</t>
  </si>
  <si>
    <t>GCA_015390565</t>
  </si>
  <si>
    <t>GCA_015390945</t>
  </si>
  <si>
    <t>GCA_015390985</t>
  </si>
  <si>
    <t>GCA_015391105</t>
  </si>
  <si>
    <t>GCA_015393725</t>
  </si>
  <si>
    <t>GCA_015393985</t>
  </si>
  <si>
    <t>GCA_015394045</t>
  </si>
  <si>
    <t>GCA_015394085</t>
  </si>
  <si>
    <t>GCA_015394145</t>
  </si>
  <si>
    <t>GCA_015394645</t>
  </si>
  <si>
    <t>GCA_015394685</t>
  </si>
  <si>
    <t>GCA_015394705</t>
  </si>
  <si>
    <t>GCA_015394725</t>
  </si>
  <si>
    <t>GCA_015394765</t>
  </si>
  <si>
    <t>GCA_015394785</t>
  </si>
  <si>
    <t>GCA_015394805</t>
  </si>
  <si>
    <t>GCA_015394825</t>
  </si>
  <si>
    <t>GCA_015394845</t>
  </si>
  <si>
    <t>GCA_015394865</t>
  </si>
  <si>
    <t>GCA_015394885</t>
  </si>
  <si>
    <t>GCA_015394905</t>
  </si>
  <si>
    <t>GCA_015394945</t>
  </si>
  <si>
    <t>GCA_015394965</t>
  </si>
  <si>
    <t>GCA_015395025</t>
  </si>
  <si>
    <t>GCA_015395065</t>
  </si>
  <si>
    <t>GCA_015395085</t>
  </si>
  <si>
    <t>GCA_015395105</t>
  </si>
  <si>
    <t>GCA_015395125</t>
  </si>
  <si>
    <t>GCA_015395145</t>
  </si>
  <si>
    <t>GCA_015395185</t>
  </si>
  <si>
    <t>GCA_015395205</t>
  </si>
  <si>
    <t>GCA_015395225</t>
  </si>
  <si>
    <t>GCA_015395265</t>
  </si>
  <si>
    <t>GCA_015395285</t>
  </si>
  <si>
    <t>GCA_015395305</t>
  </si>
  <si>
    <t>GCA_015395325</t>
  </si>
  <si>
    <t>GCA_015395345</t>
  </si>
  <si>
    <t>GCA_015395405</t>
  </si>
  <si>
    <t>GCA_015395425</t>
  </si>
  <si>
    <t>GCA_015395505</t>
  </si>
  <si>
    <t>GCA_015396205</t>
  </si>
  <si>
    <t>GCA_015396265</t>
  </si>
  <si>
    <t>GCA_015396285</t>
  </si>
  <si>
    <t>GCA_015396325</t>
  </si>
  <si>
    <t>GCA_015396345</t>
  </si>
  <si>
    <t>GCA_015396365</t>
  </si>
  <si>
    <t>GCA_015396385</t>
  </si>
  <si>
    <t>GCA_015396445</t>
  </si>
  <si>
    <t>GCA_015409325</t>
  </si>
  <si>
    <t>GCA_015409985</t>
  </si>
  <si>
    <t>GCA_015410065</t>
  </si>
  <si>
    <t>GCA_015410205</t>
  </si>
  <si>
    <t>GCA_015410285</t>
  </si>
  <si>
    <t>GCA_015410305</t>
  </si>
  <si>
    <t>GCA_015410345</t>
  </si>
  <si>
    <t>GCA_015410405</t>
  </si>
  <si>
    <t>GCA_015410585</t>
  </si>
  <si>
    <t>GCA_015410965</t>
  </si>
  <si>
    <t>GCA_015411105</t>
  </si>
  <si>
    <t>GCA_015411145</t>
  </si>
  <si>
    <t>GCA_015411165</t>
  </si>
  <si>
    <t>GCA_015411185</t>
  </si>
  <si>
    <t>GCA_015411205</t>
  </si>
  <si>
    <t>GCA_015411225</t>
  </si>
  <si>
    <t>GCA_015411245</t>
  </si>
  <si>
    <t>GCA_015411265</t>
  </si>
  <si>
    <t>GCA_015411285</t>
  </si>
  <si>
    <t>GCA_015411305</t>
  </si>
  <si>
    <t>GCA_015411365</t>
  </si>
  <si>
    <t>GCA_015411385</t>
  </si>
  <si>
    <t>GCA_015411405</t>
  </si>
  <si>
    <t>GCA_015411435</t>
  </si>
  <si>
    <t>GCA_015411505</t>
  </si>
  <si>
    <t>GCA_015411525</t>
  </si>
  <si>
    <t>GCA_015411545</t>
  </si>
  <si>
    <t>GCA_015411565</t>
  </si>
  <si>
    <t>GCA_015411585</t>
  </si>
  <si>
    <t>GCA_015411605</t>
  </si>
  <si>
    <t>GCA_015411625</t>
  </si>
  <si>
    <t>GCA_015411645</t>
  </si>
  <si>
    <t>GCA_015411665</t>
  </si>
  <si>
    <t>GCA_015411685</t>
  </si>
  <si>
    <t>GCA_015411705</t>
  </si>
  <si>
    <t>GCA_015411725</t>
  </si>
  <si>
    <t>GCA_015411745</t>
  </si>
  <si>
    <t>GCA_015411765</t>
  </si>
  <si>
    <t>GCA_015411785</t>
  </si>
  <si>
    <t>GCA_015411805</t>
  </si>
  <si>
    <t>GCA_015411815</t>
  </si>
  <si>
    <t>GCA_015411845</t>
  </si>
  <si>
    <t>GCA_015411865</t>
  </si>
  <si>
    <t>GCA_015411885</t>
  </si>
  <si>
    <t>GCA_015411925</t>
  </si>
  <si>
    <t>GCA_015411945</t>
  </si>
  <si>
    <t>GCA_015411985</t>
  </si>
  <si>
    <t>GCA_015412005</t>
  </si>
  <si>
    <t>GCA_015412025</t>
  </si>
  <si>
    <t>GCA_015412045</t>
  </si>
  <si>
    <t>GCA_015412085</t>
  </si>
  <si>
    <t>GCA_015412205</t>
  </si>
  <si>
    <t>GCA_015412225</t>
  </si>
  <si>
    <t>GCA_015412245</t>
  </si>
  <si>
    <t>GCA_015412265</t>
  </si>
  <si>
    <t>GCA_015412285</t>
  </si>
  <si>
    <t>GCA_015412305</t>
  </si>
  <si>
    <t>GCA_015412325</t>
  </si>
  <si>
    <t>GCA_015412345</t>
  </si>
  <si>
    <t>GCA_015412365</t>
  </si>
  <si>
    <t>GCA_015412405</t>
  </si>
  <si>
    <t>GCA_015412425</t>
  </si>
  <si>
    <t>GCA_015412445</t>
  </si>
  <si>
    <t>GCA_015412465</t>
  </si>
  <si>
    <t>GCA_015412525</t>
  </si>
  <si>
    <t>GCA_015412545</t>
  </si>
  <si>
    <t>GCA_015412565</t>
  </si>
  <si>
    <t>GCA_015412585</t>
  </si>
  <si>
    <t>GCA_015412625</t>
  </si>
  <si>
    <t>GCA_015412645</t>
  </si>
  <si>
    <t>GCA_015412665</t>
  </si>
  <si>
    <t>GCA_015412685</t>
  </si>
  <si>
    <t>GCA_015412705</t>
  </si>
  <si>
    <t>GCA_019026525</t>
  </si>
  <si>
    <t>GCA_021467945</t>
  </si>
  <si>
    <t>Germany</t>
  </si>
  <si>
    <t>GCA_022463275</t>
  </si>
  <si>
    <t>Israel</t>
  </si>
  <si>
    <t>Asia</t>
  </si>
  <si>
    <t>GCA_024803665</t>
  </si>
  <si>
    <t>GCA_025954185</t>
  </si>
  <si>
    <t>GCA_025987495</t>
  </si>
  <si>
    <t>GCA_030979105</t>
  </si>
  <si>
    <t>GCA_037470165</t>
  </si>
  <si>
    <t>China</t>
  </si>
  <si>
    <t>2023-06</t>
  </si>
  <si>
    <t>GCA_037470495</t>
  </si>
  <si>
    <t>2021-09</t>
  </si>
  <si>
    <t>GCA_037470665</t>
  </si>
  <si>
    <t>2021-08</t>
  </si>
  <si>
    <t>GCA_037470695</t>
  </si>
  <si>
    <t>2022-09</t>
  </si>
  <si>
    <t>GCA_037470705</t>
  </si>
  <si>
    <t>2021-07</t>
  </si>
  <si>
    <t>GCA_037470735</t>
  </si>
  <si>
    <t>2021-06</t>
  </si>
  <si>
    <t>GCA_037470795</t>
  </si>
  <si>
    <t>2022-10</t>
  </si>
  <si>
    <t>GCA_037470845</t>
  </si>
  <si>
    <t>2022-07</t>
  </si>
  <si>
    <t>GCA_037470955</t>
  </si>
  <si>
    <t>2022-08</t>
  </si>
  <si>
    <t>GCA_037470965</t>
  </si>
  <si>
    <t>GCA_037470985</t>
  </si>
  <si>
    <t>2022-05</t>
  </si>
  <si>
    <t>GCA_037470995</t>
  </si>
  <si>
    <t>GCA_037471165</t>
  </si>
  <si>
    <t>GCA_037471175</t>
  </si>
  <si>
    <t>GCA_037471255</t>
  </si>
  <si>
    <t>GCA_037471325</t>
  </si>
  <si>
    <t>GCA_037471365</t>
  </si>
  <si>
    <t>GCA_037471375</t>
  </si>
  <si>
    <t>GCA_037471445</t>
  </si>
  <si>
    <t>GCA_037471505</t>
  </si>
  <si>
    <t>2022-06</t>
  </si>
  <si>
    <t>GCA_037471545</t>
  </si>
  <si>
    <t>GCA_037471625</t>
  </si>
  <si>
    <t>GCA_037471635</t>
  </si>
  <si>
    <t>2023-05</t>
  </si>
  <si>
    <t>GCA_037471675</t>
  </si>
  <si>
    <t>GCA_037471705</t>
  </si>
  <si>
    <t>GCA_037471745</t>
  </si>
  <si>
    <t>2023-04</t>
  </si>
  <si>
    <t>GCA_037471755</t>
  </si>
  <si>
    <t>GCA_037471765</t>
  </si>
  <si>
    <t>GCA_037471805</t>
  </si>
  <si>
    <t>GCA_037471825</t>
  </si>
  <si>
    <t>GCA_037471845</t>
  </si>
  <si>
    <t>2023-02</t>
  </si>
  <si>
    <t>GCA_037471875</t>
  </si>
  <si>
    <t>2023-03</t>
  </si>
  <si>
    <t>GCA_037471905</t>
  </si>
  <si>
    <t>GCA_037471945</t>
  </si>
  <si>
    <t>2022-01</t>
  </si>
  <si>
    <t>GCA_037471975</t>
  </si>
  <si>
    <t>2023-01</t>
  </si>
  <si>
    <t>GCA_037472005</t>
  </si>
  <si>
    <t>2022-12</t>
  </si>
  <si>
    <t>GCA_037472025</t>
  </si>
  <si>
    <t>GCA_037472045</t>
  </si>
  <si>
    <t>2022-11</t>
  </si>
  <si>
    <t>GCA_037472065</t>
  </si>
  <si>
    <t>GCA_037472085</t>
  </si>
  <si>
    <t>GCA_037472095</t>
  </si>
  <si>
    <t>GCA_037472125</t>
  </si>
  <si>
    <t>GCA_037472145</t>
  </si>
  <si>
    <t>GCA_037472165</t>
  </si>
  <si>
    <t>GCA_037472175</t>
  </si>
  <si>
    <t>GCA_037472235</t>
  </si>
  <si>
    <t>GCA_037472365</t>
  </si>
  <si>
    <t>GCA_037472375</t>
  </si>
  <si>
    <t>GCA_037472385</t>
  </si>
  <si>
    <t>GCA_037472445</t>
  </si>
  <si>
    <t>GCA_037472505</t>
  </si>
  <si>
    <t>GCA_037472515</t>
  </si>
  <si>
    <t>GCA_037472545</t>
  </si>
  <si>
    <t>GCA_037472555</t>
  </si>
  <si>
    <t>GCA_037472685</t>
  </si>
  <si>
    <t>GCA_037472715</t>
  </si>
  <si>
    <t>2022-04</t>
  </si>
  <si>
    <t>GCA_037472765</t>
  </si>
  <si>
    <t>GCA_037472805</t>
  </si>
  <si>
    <t>2022-02</t>
  </si>
  <si>
    <t>GCA_037472865</t>
  </si>
  <si>
    <t>GCA_037472905</t>
  </si>
  <si>
    <t>GCA_037472975</t>
  </si>
  <si>
    <t>GCA_037473045</t>
  </si>
  <si>
    <t>GCA_037473125</t>
  </si>
  <si>
    <t>GCA_037473215</t>
  </si>
  <si>
    <t>GCA_037473465</t>
  </si>
  <si>
    <t>GCA_037473505</t>
  </si>
  <si>
    <t>GCA_037473525</t>
  </si>
  <si>
    <t>GCA_037473575</t>
  </si>
  <si>
    <t>GCA_037473595</t>
  </si>
  <si>
    <t>GCA_037473615</t>
  </si>
  <si>
    <t>2021-12</t>
  </si>
  <si>
    <t>GCA_037473635</t>
  </si>
  <si>
    <t>GCA_037473675</t>
  </si>
  <si>
    <t>GCA_037473715</t>
  </si>
  <si>
    <t>GCA_037473875</t>
  </si>
  <si>
    <t>GCA_037473915</t>
  </si>
  <si>
    <t>GCA_037473935</t>
  </si>
  <si>
    <t>GCA_037473955</t>
  </si>
  <si>
    <t>GCA_037473975</t>
  </si>
  <si>
    <t>GCA_037474125</t>
  </si>
  <si>
    <t>GCA_037474145</t>
  </si>
  <si>
    <t>2021-11</t>
  </si>
  <si>
    <t>GCA_037474165</t>
  </si>
  <si>
    <t>GCA_037474185</t>
  </si>
  <si>
    <t>GCA_037474205</t>
  </si>
  <si>
    <t>GCA_037474225</t>
  </si>
  <si>
    <t>GCA_037474245</t>
  </si>
  <si>
    <t>GCA_037474265</t>
  </si>
  <si>
    <t>GCA_037474285</t>
  </si>
  <si>
    <t>GCA_037474305</t>
  </si>
  <si>
    <t>GCA_037474325</t>
  </si>
  <si>
    <t>GCA_037474345</t>
  </si>
  <si>
    <t>GCA_037474365</t>
  </si>
  <si>
    <t>GCA_037474385</t>
  </si>
  <si>
    <t>GCA_037474405</t>
  </si>
  <si>
    <t>2022-03</t>
  </si>
  <si>
    <t>GCA_037474425</t>
  </si>
  <si>
    <t>GCA_037474445</t>
  </si>
  <si>
    <t>GCA_037474485</t>
  </si>
  <si>
    <t>GCA_037474505</t>
  </si>
  <si>
    <t>GCA_037474925</t>
  </si>
  <si>
    <t>GCA_037475005</t>
  </si>
  <si>
    <t>GCA_037475045</t>
  </si>
  <si>
    <t>2021-10</t>
  </si>
  <si>
    <t>GCA_037475405</t>
  </si>
  <si>
    <t>GCA_037475425</t>
  </si>
  <si>
    <t>GCA_037475445</t>
  </si>
  <si>
    <t>GCA_037475465</t>
  </si>
  <si>
    <t>GCA_037475485</t>
  </si>
  <si>
    <t>GCA_037475505</t>
  </si>
  <si>
    <t>GCA_037475525</t>
  </si>
  <si>
    <t>GCA_037475545</t>
  </si>
  <si>
    <t>GCA_037475565</t>
  </si>
  <si>
    <t>GCA_037475585</t>
  </si>
  <si>
    <t>GCA_037475605</t>
  </si>
  <si>
    <t>2021-02</t>
  </si>
  <si>
    <t>GCA_037475625</t>
  </si>
  <si>
    <t>GCA_037475645</t>
  </si>
  <si>
    <t>2021-03</t>
  </si>
  <si>
    <t>GCA_037475665</t>
  </si>
  <si>
    <t>GCA_037475685</t>
  </si>
  <si>
    <t>GCA_037475705</t>
  </si>
  <si>
    <t>2021-05</t>
  </si>
  <si>
    <t>GCA_037475725</t>
  </si>
  <si>
    <t>GCA_037475745</t>
  </si>
  <si>
    <t>GCA_037475765</t>
  </si>
  <si>
    <t>GCA_037475785</t>
  </si>
  <si>
    <t>GCA_037475805</t>
  </si>
  <si>
    <t>GCA_037475825</t>
  </si>
  <si>
    <t>GCA_037475845</t>
  </si>
  <si>
    <t>GCA_037475865</t>
  </si>
  <si>
    <t>GCA_037475885</t>
  </si>
  <si>
    <t>GCA_037475905</t>
  </si>
  <si>
    <t>2021-01</t>
  </si>
  <si>
    <t>GCA_037475925</t>
  </si>
  <si>
    <t>GCA_037475945</t>
  </si>
  <si>
    <t>GCA_037475965</t>
  </si>
  <si>
    <t>GCA_037475985</t>
  </si>
  <si>
    <t>2021-04</t>
  </si>
  <si>
    <t>GCA_037476005</t>
  </si>
  <si>
    <t>GCA_037476025</t>
  </si>
  <si>
    <t>GCA_037476045</t>
  </si>
  <si>
    <t>GCA_037476065</t>
  </si>
  <si>
    <t>GCA_037476105</t>
  </si>
  <si>
    <t>GCA_037476145</t>
  </si>
  <si>
    <t>GCA_037476205</t>
  </si>
  <si>
    <t>GCA_037476225</t>
  </si>
  <si>
    <t>GCA_037476245</t>
  </si>
  <si>
    <t>GCA_037476325</t>
  </si>
  <si>
    <t>GCA_037476385</t>
  </si>
  <si>
    <t>GCA_037476425</t>
  </si>
  <si>
    <t>GCA_037476465</t>
  </si>
  <si>
    <t>GCA_037476485</t>
  </si>
  <si>
    <t>GCA_037476525</t>
  </si>
  <si>
    <t>GCA_037476545</t>
  </si>
  <si>
    <t>GCA_037476585</t>
  </si>
  <si>
    <t>GCA_037476605</t>
  </si>
  <si>
    <t>GCA_037476625</t>
  </si>
  <si>
    <t>GCA_037476665</t>
  </si>
  <si>
    <t>GCA_037476685</t>
  </si>
  <si>
    <t>GCA_037476705</t>
  </si>
  <si>
    <t>GCA_037476725</t>
  </si>
  <si>
    <t>GCA_037476745</t>
  </si>
  <si>
    <t>GCA_037476765</t>
  </si>
  <si>
    <t>GCA_037476785</t>
  </si>
  <si>
    <t>GCA_037476805</t>
  </si>
  <si>
    <t>GCA_037476825</t>
  </si>
  <si>
    <t>GCA_037476845</t>
  </si>
  <si>
    <t>GCA_037476865</t>
  </si>
  <si>
    <t>GCA_037476885</t>
  </si>
  <si>
    <t>GCA_037476905</t>
  </si>
  <si>
    <t>GCA_037476925</t>
  </si>
  <si>
    <t>GCA_037476945</t>
  </si>
  <si>
    <t>GCA_037476965</t>
  </si>
  <si>
    <t>GCA_037476985</t>
  </si>
  <si>
    <t>GCA_037477005</t>
  </si>
  <si>
    <t>GCA_037477065</t>
  </si>
  <si>
    <t>GCA_037477265</t>
  </si>
  <si>
    <t>GCA_037477285</t>
  </si>
  <si>
    <t>GCA_037477305</t>
  </si>
  <si>
    <t>GCA_037477325</t>
  </si>
  <si>
    <t>GCA_037477345</t>
  </si>
  <si>
    <t>GCA_037477365</t>
  </si>
  <si>
    <t>GCA_037477385</t>
  </si>
  <si>
    <t>GCA_037477405</t>
  </si>
  <si>
    <t>GCA_037477425</t>
  </si>
  <si>
    <t>GCA_037477485</t>
  </si>
  <si>
    <t>GCA_037477545</t>
  </si>
  <si>
    <t>GCA_037477565</t>
  </si>
  <si>
    <t>GCA_037477585</t>
  </si>
  <si>
    <t>GCA_037477645</t>
  </si>
  <si>
    <t>GCA_037477665</t>
  </si>
  <si>
    <t>GCA_037477685</t>
  </si>
  <si>
    <t>GCA_042765635</t>
  </si>
  <si>
    <t>Japan</t>
  </si>
  <si>
    <t>GCA_042927545</t>
  </si>
  <si>
    <t>GCA_047236435</t>
  </si>
  <si>
    <t>GCA_047236545</t>
  </si>
  <si>
    <t>GCA_047237545</t>
  </si>
  <si>
    <t>GCA_047694775</t>
  </si>
  <si>
    <t>GCA_047696835</t>
  </si>
  <si>
    <t>GCA_047697095</t>
  </si>
  <si>
    <t>GCA_047698315</t>
  </si>
  <si>
    <t>GCA_047698895</t>
  </si>
  <si>
    <t>GCA_047700295</t>
  </si>
  <si>
    <t>GCA_047702515</t>
  </si>
  <si>
    <t>GCA_047705155</t>
  </si>
  <si>
    <t>GCA_047707375</t>
  </si>
  <si>
    <t>GCA_047707795</t>
  </si>
  <si>
    <t>GCA_047708835</t>
  </si>
  <si>
    <t>GCA_047710155</t>
  </si>
  <si>
    <t>GCA_047712115</t>
  </si>
  <si>
    <t>GCA_047712155</t>
  </si>
  <si>
    <t>GCA_047712965</t>
  </si>
  <si>
    <t>GCA_048003685</t>
  </si>
  <si>
    <t>Fiji</t>
  </si>
  <si>
    <t>GCA_048004385</t>
  </si>
  <si>
    <t>GCA_048007205</t>
  </si>
  <si>
    <t>GCA_048009385</t>
  </si>
  <si>
    <t>GCA_048009815</t>
  </si>
  <si>
    <t>GCA_048010835</t>
  </si>
  <si>
    <t>GCA_048095835</t>
  </si>
  <si>
    <t>GCA_048788725</t>
  </si>
  <si>
    <t>Singapore</t>
  </si>
  <si>
    <t>GCA_048788945</t>
  </si>
  <si>
    <t>GCA_048789145</t>
  </si>
  <si>
    <t>GCA_048789445</t>
  </si>
  <si>
    <t>GCA_048789565</t>
  </si>
  <si>
    <t>GCA_048794565</t>
  </si>
  <si>
    <t>GCA_048946195</t>
  </si>
  <si>
    <t>GCA_050877505</t>
  </si>
  <si>
    <t>GCF_014326575</t>
  </si>
  <si>
    <t>Lebanon</t>
  </si>
  <si>
    <t>GCF_021311345</t>
  </si>
  <si>
    <t>Reunion</t>
  </si>
  <si>
    <t>Unknown</t>
  </si>
  <si>
    <t>GCF_027286245</t>
  </si>
  <si>
    <t>GCF_030410125</t>
  </si>
  <si>
    <t>Tanzania</t>
  </si>
  <si>
    <t>Africa</t>
  </si>
  <si>
    <t>2017-03</t>
  </si>
  <si>
    <t>GCF_033657225</t>
  </si>
  <si>
    <t>GCF_033657245</t>
  </si>
  <si>
    <t>GCF_033657365</t>
  </si>
  <si>
    <t>GCF_033657445</t>
  </si>
  <si>
    <t>GCF_033657465</t>
  </si>
  <si>
    <t>GCF_033678185</t>
  </si>
  <si>
    <t>GCF_036035245</t>
  </si>
  <si>
    <t>GCF_038665115</t>
  </si>
  <si>
    <t>GCF_041021235</t>
  </si>
  <si>
    <t>Bangladesh</t>
  </si>
  <si>
    <t>GCF_047398445</t>
  </si>
  <si>
    <t>GCF_047784935</t>
  </si>
  <si>
    <t>GCF_047784945</t>
  </si>
  <si>
    <t>GCF_047784955</t>
  </si>
  <si>
    <t>GCF_047784975</t>
  </si>
  <si>
    <t>GCF_047785025</t>
  </si>
  <si>
    <t>GCF_047785045</t>
  </si>
  <si>
    <t>GCF_047785055</t>
  </si>
  <si>
    <t>GCF_047785065</t>
  </si>
  <si>
    <t>GCF_047785075</t>
  </si>
  <si>
    <t>GCF_047785115</t>
  </si>
  <si>
    <t>GCF_047785145</t>
  </si>
  <si>
    <t>GCF_047785165</t>
  </si>
  <si>
    <t>GCF_047785175</t>
  </si>
  <si>
    <t>GCF_047785245</t>
  </si>
  <si>
    <t>GCF_047785255</t>
  </si>
  <si>
    <t>GCF_047785285</t>
  </si>
  <si>
    <t>GCF_047785315</t>
  </si>
  <si>
    <t>GCF_047785345</t>
  </si>
  <si>
    <t>GCF_047785365</t>
  </si>
  <si>
    <t>GCF_047785385</t>
  </si>
  <si>
    <t>GCF_047785395</t>
  </si>
  <si>
    <t>GCF_047785435</t>
  </si>
  <si>
    <t>GCF_047785455</t>
  </si>
  <si>
    <t>GCF_047785485</t>
  </si>
  <si>
    <t>GCF_047785505</t>
  </si>
  <si>
    <t>GCF_047785525</t>
  </si>
  <si>
    <t>GCF_047785545</t>
  </si>
  <si>
    <t>GCF_047785565</t>
  </si>
  <si>
    <t>GCF_047785585</t>
  </si>
  <si>
    <t>GCF_047785605</t>
  </si>
  <si>
    <t>GCF_047785685</t>
  </si>
  <si>
    <t>GCF_047785825</t>
  </si>
  <si>
    <t>GCF_047785845</t>
  </si>
  <si>
    <t>GCF_047785865</t>
  </si>
  <si>
    <t>GCF_047785925</t>
  </si>
  <si>
    <t>GCF_047785945</t>
  </si>
  <si>
    <t>GCF_049856215</t>
  </si>
  <si>
    <t>GCF_049856535</t>
  </si>
  <si>
    <t>GCF_049856595</t>
  </si>
  <si>
    <t>GCF_049856615</t>
  </si>
  <si>
    <t>GCF_049856755</t>
  </si>
  <si>
    <t>GCF_049856795</t>
  </si>
  <si>
    <t>GCF_049944715</t>
  </si>
  <si>
    <t>GCF_050312255</t>
  </si>
  <si>
    <t>GCF_051362775</t>
  </si>
  <si>
    <t>GCF_051362795</t>
  </si>
  <si>
    <t>GCF_051362815</t>
  </si>
  <si>
    <t>GCF_051362835</t>
  </si>
  <si>
    <t>GCF_051362855</t>
  </si>
  <si>
    <t>GCF_051362875</t>
  </si>
  <si>
    <t>GCF_051362895</t>
  </si>
  <si>
    <t>GCF_051362915</t>
  </si>
  <si>
    <t>GCF_051362935</t>
  </si>
  <si>
    <t>GCF_051362955</t>
  </si>
  <si>
    <t>GCF_051362975</t>
  </si>
  <si>
    <t>GCF_051362995</t>
  </si>
  <si>
    <t>GCF_051363015</t>
  </si>
  <si>
    <t>GCF_051363035</t>
  </si>
  <si>
    <t>GCF_051363055</t>
  </si>
  <si>
    <t>GCF_051363075</t>
  </si>
  <si>
    <t>GCF_051363095</t>
  </si>
  <si>
    <t>GCF_051363115</t>
  </si>
  <si>
    <t>GCF_051363135</t>
  </si>
  <si>
    <t>GCF_051363155</t>
  </si>
  <si>
    <t>GCF_051363175</t>
  </si>
  <si>
    <t>GCF_051363275</t>
  </si>
  <si>
    <t>GCF_051363315</t>
  </si>
  <si>
    <t>GCF_051363335</t>
  </si>
  <si>
    <t>GCF_051363355</t>
  </si>
  <si>
    <t>GCF_051363375</t>
  </si>
  <si>
    <t>GCF_051363395</t>
  </si>
  <si>
    <t>GCF_051363415</t>
  </si>
  <si>
    <t>GCF_051363435</t>
  </si>
  <si>
    <t>GCF_051363455</t>
  </si>
  <si>
    <t>GCF_051363475</t>
  </si>
  <si>
    <t>GCF_051363495</t>
  </si>
  <si>
    <t>GCF_051363515</t>
  </si>
  <si>
    <t>GCF_051363535</t>
  </si>
  <si>
    <t>GCF_051363555</t>
  </si>
  <si>
    <t>GCF_051363575</t>
  </si>
  <si>
    <t>GCF_051363595</t>
  </si>
  <si>
    <t>GCF_051363615</t>
  </si>
  <si>
    <t>GCF_051363635</t>
  </si>
  <si>
    <t>GCF_051363655</t>
  </si>
  <si>
    <t>GCF_051363675</t>
  </si>
  <si>
    <t>GCF_051363695</t>
  </si>
  <si>
    <t>GCF_051363715</t>
  </si>
  <si>
    <t>GCF_051363735</t>
  </si>
  <si>
    <t>GCF_051363755</t>
  </si>
  <si>
    <t>GCF_051363775</t>
  </si>
  <si>
    <t>GCF_051363795</t>
  </si>
  <si>
    <t>GCF_051363815</t>
  </si>
  <si>
    <t>GCF_051363835</t>
  </si>
  <si>
    <t>GCF_051363845</t>
  </si>
  <si>
    <t>GCF_051363875</t>
  </si>
  <si>
    <t>GCF_051363895</t>
  </si>
  <si>
    <t>GCF_947051785</t>
  </si>
  <si>
    <t>France</t>
  </si>
  <si>
    <t>SAMD00392266</t>
  </si>
  <si>
    <t>SAMD00392267</t>
  </si>
  <si>
    <t>SAMD00392268</t>
  </si>
  <si>
    <t>SAMD00392269</t>
  </si>
  <si>
    <t>SAMD00392270</t>
  </si>
  <si>
    <t>SAMD00392271</t>
  </si>
  <si>
    <t>SAMD00392274</t>
  </si>
  <si>
    <t>SAMD00392275</t>
  </si>
  <si>
    <t>SAMD00392276</t>
  </si>
  <si>
    <t>SAMD00392277</t>
  </si>
  <si>
    <t>SAMD00392278</t>
  </si>
  <si>
    <t>SAMD00392279</t>
  </si>
  <si>
    <t>SAMD00392280</t>
  </si>
  <si>
    <t>SAMD00392281</t>
  </si>
  <si>
    <t>SAMD00392282</t>
  </si>
  <si>
    <t>SAMD00392283</t>
  </si>
  <si>
    <t>SAMD00392284</t>
  </si>
  <si>
    <t>SAMD00392285</t>
  </si>
  <si>
    <t>SAMD00565567</t>
  </si>
  <si>
    <t>SAMD00565568</t>
  </si>
  <si>
    <t>SAMD00565569</t>
  </si>
  <si>
    <t>SAMD00565570</t>
  </si>
  <si>
    <t>SAMD00565571</t>
  </si>
  <si>
    <t>SAMD00565572</t>
  </si>
  <si>
    <t>SAMD00565573</t>
  </si>
  <si>
    <t>SAMD00565574</t>
  </si>
  <si>
    <t>SAMD00565575</t>
  </si>
  <si>
    <t>SAMD00565576</t>
  </si>
  <si>
    <t>SAMD00565577</t>
  </si>
  <si>
    <t>SAMD00565578</t>
  </si>
  <si>
    <t>SAMD00565579</t>
  </si>
  <si>
    <t>SAMD00565580</t>
  </si>
  <si>
    <t>SAMD00565581</t>
  </si>
  <si>
    <t>SAMD00565582</t>
  </si>
  <si>
    <t>SAMD00565583</t>
  </si>
  <si>
    <t>SAMD00565584</t>
  </si>
  <si>
    <t>SAMD00565585</t>
  </si>
  <si>
    <t>SAMD00565586</t>
  </si>
  <si>
    <t>SAMD00565587</t>
  </si>
  <si>
    <t>SAMD00565591</t>
  </si>
  <si>
    <t>SAMD00565592</t>
  </si>
  <si>
    <t>SAMD00565593</t>
  </si>
  <si>
    <t>SAMD00565594</t>
  </si>
  <si>
    <t>SAMD00565595</t>
  </si>
  <si>
    <t>SAMD00565596</t>
  </si>
  <si>
    <t>SAMD00565597</t>
  </si>
  <si>
    <t>SAMD00565598</t>
  </si>
  <si>
    <t>SAMD00565599</t>
  </si>
  <si>
    <t>SAMD00565600</t>
  </si>
  <si>
    <t>SAMD00565601</t>
  </si>
  <si>
    <t>SAMD00565602</t>
  </si>
  <si>
    <t>SAMD00565603</t>
  </si>
  <si>
    <t>SAMD00565604</t>
  </si>
  <si>
    <t>SAMD00565605</t>
  </si>
  <si>
    <t>SAMD00565606</t>
  </si>
  <si>
    <t>SAMD00565607</t>
  </si>
  <si>
    <t>SAMD00565608</t>
  </si>
  <si>
    <t>SAMD00565609</t>
  </si>
  <si>
    <t>SAMD00565610</t>
  </si>
  <si>
    <t>SAMD00565611</t>
  </si>
  <si>
    <t>SAMD00565612</t>
  </si>
  <si>
    <t>SAMD00565613</t>
  </si>
  <si>
    <t>SAMD00565614</t>
  </si>
  <si>
    <t>SAMD00565615</t>
  </si>
  <si>
    <t>SAMD00565616</t>
  </si>
  <si>
    <t>SAMD00565617</t>
  </si>
  <si>
    <t>SAMD00565619</t>
  </si>
  <si>
    <t>SAMD00565620</t>
  </si>
  <si>
    <t>SAMD00565621</t>
  </si>
  <si>
    <t>SAMD00565623</t>
  </si>
  <si>
    <t>SAMD00565624</t>
  </si>
  <si>
    <t>SAMD00565625</t>
  </si>
  <si>
    <t>SAMD00565626</t>
  </si>
  <si>
    <t>SAMD00565627</t>
  </si>
  <si>
    <t>SAMD00565629</t>
  </si>
  <si>
    <t>SAMD00565630</t>
  </si>
  <si>
    <t>SAMD00565631</t>
  </si>
  <si>
    <t>SAMD00565632</t>
  </si>
  <si>
    <t>SAMD00565633</t>
  </si>
  <si>
    <t>SAMD00565634</t>
  </si>
  <si>
    <t>SAMD00565635</t>
  </si>
  <si>
    <t>SAMD00565637</t>
  </si>
  <si>
    <t>SAMD00565638</t>
  </si>
  <si>
    <t>SAMD00565639</t>
  </si>
  <si>
    <t>SAMD00565640</t>
  </si>
  <si>
    <t>SAMD00565641</t>
  </si>
  <si>
    <t>SAMD00565642</t>
  </si>
  <si>
    <t>SAMD00565643</t>
  </si>
  <si>
    <t>SAMD00565644</t>
  </si>
  <si>
    <t>SAMD00565645</t>
  </si>
  <si>
    <t>SAMD00565646</t>
  </si>
  <si>
    <t>SAMD00565647</t>
  </si>
  <si>
    <t>SAMD00565648</t>
  </si>
  <si>
    <t>SAMD00565650</t>
  </si>
  <si>
    <t>SAMD00565651</t>
  </si>
  <si>
    <t>SAMD00565652</t>
  </si>
  <si>
    <t>SAMD00565653</t>
  </si>
  <si>
    <t>SAMD00565655</t>
  </si>
  <si>
    <t>SAMD00565656</t>
  </si>
  <si>
    <t>SAMD00565657</t>
  </si>
  <si>
    <t>SAMD00565659</t>
  </si>
  <si>
    <t>SAMD00565660</t>
  </si>
  <si>
    <t>SAMD00565661</t>
  </si>
  <si>
    <t>SAMD00565662</t>
  </si>
  <si>
    <t>SAMD00565663</t>
  </si>
  <si>
    <t>SAMD00565664</t>
  </si>
  <si>
    <t>SAMD00565665</t>
  </si>
  <si>
    <t>SAMD00565666</t>
  </si>
  <si>
    <t>SAMD00565667</t>
  </si>
  <si>
    <t>SAMD00647080</t>
  </si>
  <si>
    <t>SAMD00647082</t>
  </si>
  <si>
    <t>SAMD00647083</t>
  </si>
  <si>
    <t>SAMD00647085</t>
  </si>
  <si>
    <t>SAMD00647088</t>
  </si>
  <si>
    <t>SAMD00647095</t>
  </si>
  <si>
    <t>SAMEA104656293</t>
  </si>
  <si>
    <t>SAMEA104656294</t>
  </si>
  <si>
    <t>SAMEA104656295</t>
  </si>
  <si>
    <t>SAMEA104656296</t>
  </si>
  <si>
    <t>SAMEA104656297</t>
  </si>
  <si>
    <t>SAMEA104656298</t>
  </si>
  <si>
    <t>SAMEA104656299</t>
  </si>
  <si>
    <t>SAMEA104656300</t>
  </si>
  <si>
    <t>SAMEA104656301</t>
  </si>
  <si>
    <t>SAMEA104656302</t>
  </si>
  <si>
    <t>SAMEA104656303</t>
  </si>
  <si>
    <t>SAMEA104656304</t>
  </si>
  <si>
    <t>SAMEA104656305</t>
  </si>
  <si>
    <t>SAMEA104656306</t>
  </si>
  <si>
    <t>SAMEA104656307</t>
  </si>
  <si>
    <t>SAMEA104656308</t>
  </si>
  <si>
    <t>SAMEA104656309</t>
  </si>
  <si>
    <t>SAMEA104656310</t>
  </si>
  <si>
    <t>SAMEA104656311</t>
  </si>
  <si>
    <t>SAMEA104656312</t>
  </si>
  <si>
    <t>SAMEA104656313</t>
  </si>
  <si>
    <t>SAMEA104656314</t>
  </si>
  <si>
    <t>SAMEA104656315</t>
  </si>
  <si>
    <t>SAMEA104656316</t>
  </si>
  <si>
    <t>SAMEA104656317</t>
  </si>
  <si>
    <t>SAMEA104656318</t>
  </si>
  <si>
    <t>SAMEA104656319</t>
  </si>
  <si>
    <t>SAMEA104656320</t>
  </si>
  <si>
    <t>SAMEA104656321</t>
  </si>
  <si>
    <t>SAMEA104656322</t>
  </si>
  <si>
    <t>SAMEA104656323</t>
  </si>
  <si>
    <t>SAMEA104656324</t>
  </si>
  <si>
    <t>SAMEA104656325</t>
  </si>
  <si>
    <t>SAMEA104656326</t>
  </si>
  <si>
    <t>SAMEA104656327</t>
  </si>
  <si>
    <t>SAMEA104656328</t>
  </si>
  <si>
    <t>SAMEA104656329</t>
  </si>
  <si>
    <t>SAMEA104656330</t>
  </si>
  <si>
    <t>SAMEA104656331</t>
  </si>
  <si>
    <t>SAMEA104656332</t>
  </si>
  <si>
    <t>SAMEA104656333</t>
  </si>
  <si>
    <t>SAMEA104656334</t>
  </si>
  <si>
    <t>SAMEA104656335</t>
  </si>
  <si>
    <t>SAMEA104656336</t>
  </si>
  <si>
    <t>SAMEA104656337</t>
  </si>
  <si>
    <t>SAMEA104656338</t>
  </si>
  <si>
    <t>SAMEA104656339</t>
  </si>
  <si>
    <t>SAMEA104656340</t>
  </si>
  <si>
    <t>SAMEA10835049</t>
  </si>
  <si>
    <t>SAMEA10835050</t>
  </si>
  <si>
    <t>SAMEA10835060</t>
  </si>
  <si>
    <t>SAMEA10835092</t>
  </si>
  <si>
    <t>SAMEA10835094</t>
  </si>
  <si>
    <t>SAMEA110452287</t>
  </si>
  <si>
    <t>SAMEA111503540</t>
  </si>
  <si>
    <t>SAMEA111538514</t>
  </si>
  <si>
    <t>SAMEA111538519</t>
  </si>
  <si>
    <t>SAMEA111538528</t>
  </si>
  <si>
    <t>SAMEA111538535</t>
  </si>
  <si>
    <t>SAMEA111538546</t>
  </si>
  <si>
    <t>SAMEA111538553</t>
  </si>
  <si>
    <t>SAMEA111538554</t>
  </si>
  <si>
    <t>SAMEA111538558</t>
  </si>
  <si>
    <t>SAMEA111538560</t>
  </si>
  <si>
    <t>SAMEA111538561</t>
  </si>
  <si>
    <t>SAMEA111538567</t>
  </si>
  <si>
    <t>SAMEA111538575</t>
  </si>
  <si>
    <t>SAMEA111538583</t>
  </si>
  <si>
    <t>SAMEA111538586</t>
  </si>
  <si>
    <t>SAMEA111538587</t>
  </si>
  <si>
    <t>SAMEA111538590</t>
  </si>
  <si>
    <t>SAMEA111538591</t>
  </si>
  <si>
    <t>SAMEA111538615</t>
  </si>
  <si>
    <t>SAMEA111538626</t>
  </si>
  <si>
    <t>SAMEA111538630</t>
  </si>
  <si>
    <t>SAMEA111538631</t>
  </si>
  <si>
    <t>SAMEA111538632</t>
  </si>
  <si>
    <t>SAMEA111538639</t>
  </si>
  <si>
    <t>SAMEA111538643</t>
  </si>
  <si>
    <t>SAMEA111538650</t>
  </si>
  <si>
    <t>SAMEA111538667</t>
  </si>
  <si>
    <t>SAMEA111538668</t>
  </si>
  <si>
    <t>SAMEA111538671</t>
  </si>
  <si>
    <t>SAMEA111538672</t>
  </si>
  <si>
    <t>SAMEA111538673</t>
  </si>
  <si>
    <t>SAMEA111538674</t>
  </si>
  <si>
    <t>SAMEA111538675</t>
  </si>
  <si>
    <t>SAMEA111538676</t>
  </si>
  <si>
    <t>SAMEA111538677</t>
  </si>
  <si>
    <t>SAMEA111538682</t>
  </si>
  <si>
    <t>SAMEA111538686</t>
  </si>
  <si>
    <t>SAMEA111538701</t>
  </si>
  <si>
    <t>SAMEA111538715</t>
  </si>
  <si>
    <t>SAMEA111538719</t>
  </si>
  <si>
    <t>SAMEA111538720</t>
  </si>
  <si>
    <t>SAMEA111538724</t>
  </si>
  <si>
    <t>SAMEA111538741</t>
  </si>
  <si>
    <t>SAMEA111538742</t>
  </si>
  <si>
    <t>SAMEA111538746</t>
  </si>
  <si>
    <t>SAMEA111538747</t>
  </si>
  <si>
    <t>SAMEA111538755</t>
  </si>
  <si>
    <t>SAMEA111538774</t>
  </si>
  <si>
    <t>SAMEA111538788</t>
  </si>
  <si>
    <t>SAMEA111538791</t>
  </si>
  <si>
    <t>SAMEA111538792</t>
  </si>
  <si>
    <t>SAMEA111538814</t>
  </si>
  <si>
    <t>SAMEA111538823</t>
  </si>
  <si>
    <t>SAMEA111538826</t>
  </si>
  <si>
    <t>SAMEA111538829</t>
  </si>
  <si>
    <t>SAMEA111538839</t>
  </si>
  <si>
    <t>SAMEA111538842</t>
  </si>
  <si>
    <t>SAMEA111538850</t>
  </si>
  <si>
    <t>SAMEA111538853</t>
  </si>
  <si>
    <t>SAMEA111538859</t>
  </si>
  <si>
    <t>SAMEA111538868</t>
  </si>
  <si>
    <t>SAMEA111538874</t>
  </si>
  <si>
    <t>SAMEA111538875</t>
  </si>
  <si>
    <t>SAMEA111538876</t>
  </si>
  <si>
    <t>SAMEA111538880</t>
  </si>
  <si>
    <t>SAMEA111538882</t>
  </si>
  <si>
    <t>SAMEA111538891</t>
  </si>
  <si>
    <t>SAMEA111538895</t>
  </si>
  <si>
    <t>SAMEA111538896</t>
  </si>
  <si>
    <t>SAMEA111538899</t>
  </si>
  <si>
    <t>SAMEA111538904</t>
  </si>
  <si>
    <t>SAMEA111538907</t>
  </si>
  <si>
    <t>SAMEA111538910</t>
  </si>
  <si>
    <t>SAMEA111538913</t>
  </si>
  <si>
    <t>SAMEA111538914</t>
  </si>
  <si>
    <t>SAMEA111538916</t>
  </si>
  <si>
    <t>SAMEA111538918</t>
  </si>
  <si>
    <t>SAMEA111538919</t>
  </si>
  <si>
    <t>SAMEA111538932</t>
  </si>
  <si>
    <t>SAMEA111538944</t>
  </si>
  <si>
    <t>SAMEA111538948</t>
  </si>
  <si>
    <t>SAMEA111538952</t>
  </si>
  <si>
    <t>SAMEA111538956</t>
  </si>
  <si>
    <t>SAMEA111538957</t>
  </si>
  <si>
    <t>SAMEA111538999</t>
  </si>
  <si>
    <t>SAMEA113582517</t>
  </si>
  <si>
    <t>SAMEA113582587</t>
  </si>
  <si>
    <t>SAMEA113582589</t>
  </si>
  <si>
    <t>SAMEA113582595</t>
  </si>
  <si>
    <t>SAMEA113582602</t>
  </si>
  <si>
    <t>SAMEA113582623</t>
  </si>
  <si>
    <t>SAMEA113582662</t>
  </si>
  <si>
    <t>SAMEA113582668</t>
  </si>
  <si>
    <t>SAMEA113582702</t>
  </si>
  <si>
    <t>SAMEA113582710</t>
  </si>
  <si>
    <t>SAMEA113591302</t>
  </si>
  <si>
    <t>SAMEA113591305</t>
  </si>
  <si>
    <t>SAMEA113591306</t>
  </si>
  <si>
    <t>SAMEA113591307</t>
  </si>
  <si>
    <t>SAMEA113591308</t>
  </si>
  <si>
    <t>SAMEA113591310</t>
  </si>
  <si>
    <t>SAMEA113591311</t>
  </si>
  <si>
    <t>SAMEA113591312</t>
  </si>
  <si>
    <t>SAMEA113591313</t>
  </si>
  <si>
    <t>SAMEA113591315</t>
  </si>
  <si>
    <t>SAMEA113591316</t>
  </si>
  <si>
    <t>SAMEA113591317</t>
  </si>
  <si>
    <t>SAMEA113591319</t>
  </si>
  <si>
    <t>SAMEA113591320</t>
  </si>
  <si>
    <t>SAMEA114333742</t>
  </si>
  <si>
    <t>SAMEA114527214</t>
  </si>
  <si>
    <t>SAMEA114527215</t>
  </si>
  <si>
    <t>SAMEA114527226</t>
  </si>
  <si>
    <t>SAMEA114527262</t>
  </si>
  <si>
    <t>SAMEA114527263</t>
  </si>
  <si>
    <t>SAMEA114527274</t>
  </si>
  <si>
    <t>SAMEA114527275</t>
  </si>
  <si>
    <t>SAMEA114527286</t>
  </si>
  <si>
    <t>SAMEA114527287</t>
  </si>
  <si>
    <t>SAMEA114527310</t>
  </si>
  <si>
    <t>SAMEA114527311</t>
  </si>
  <si>
    <t>SAMEA114527334</t>
  </si>
  <si>
    <t>SAMEA114527346</t>
  </si>
  <si>
    <t>SAMEA114527347</t>
  </si>
  <si>
    <t>SAMEA114527393</t>
  </si>
  <si>
    <t>SAMEA114527465</t>
  </si>
  <si>
    <t>SAMEA114527486</t>
  </si>
  <si>
    <t>SAMEA114527487</t>
  </si>
  <si>
    <t>SAMEA114527510</t>
  </si>
  <si>
    <t>2022-17-10</t>
  </si>
  <si>
    <t>SAMEA114527511</t>
  </si>
  <si>
    <t>SAMEA114527522</t>
  </si>
  <si>
    <t>SAMEA114527523</t>
  </si>
  <si>
    <t>SAMEA114527554</t>
  </si>
  <si>
    <t>SAMEA114527555</t>
  </si>
  <si>
    <t>SAMEA114527567</t>
  </si>
  <si>
    <t>SAMEA114527579</t>
  </si>
  <si>
    <t>SAMEA114569722</t>
  </si>
  <si>
    <t>SAMEA114569723</t>
  </si>
  <si>
    <t>SAMEA114569724</t>
  </si>
  <si>
    <t>SAMEA114569725</t>
  </si>
  <si>
    <t>SAMEA114569726</t>
  </si>
  <si>
    <t>SAMEA114569727</t>
  </si>
  <si>
    <t>SAMEA114569728</t>
  </si>
  <si>
    <t>SAMEA114569729</t>
  </si>
  <si>
    <t>SAMEA114569730</t>
  </si>
  <si>
    <t>SAMEA114569731</t>
  </si>
  <si>
    <t>SAMEA114569732</t>
  </si>
  <si>
    <t>SAMEA114569733</t>
  </si>
  <si>
    <t>SAMEA114569734</t>
  </si>
  <si>
    <t>SAMEA114569735</t>
  </si>
  <si>
    <t>SAMEA114569736</t>
  </si>
  <si>
    <t>SAMEA114569737</t>
  </si>
  <si>
    <t>SAMEA114569738</t>
  </si>
  <si>
    <t>SAMEA114569739</t>
  </si>
  <si>
    <t>SAMEA114569740</t>
  </si>
  <si>
    <t>SAMEA114569826</t>
  </si>
  <si>
    <t>SAMEA114569843</t>
  </si>
  <si>
    <t>SAMEA114569909</t>
  </si>
  <si>
    <t>SAMEA114569959</t>
  </si>
  <si>
    <t>SAMEA115707021</t>
  </si>
  <si>
    <t>SAMEA115707205</t>
  </si>
  <si>
    <t>SAMEA115707259</t>
  </si>
  <si>
    <t>SAMEA115707326</t>
  </si>
  <si>
    <t>SAMEA115707361</t>
  </si>
  <si>
    <t>SAMEA115707363</t>
  </si>
  <si>
    <t>SAMEA115707465</t>
  </si>
  <si>
    <t>SAMEA115707541</t>
  </si>
  <si>
    <t>SAMEA115707856</t>
  </si>
  <si>
    <t>SAMEA115707944</t>
  </si>
  <si>
    <t>SAMEA115707985</t>
  </si>
  <si>
    <t>SAMEA115708008</t>
  </si>
  <si>
    <t>SAMEA115708131</t>
  </si>
  <si>
    <t>SAMEA115708389</t>
  </si>
  <si>
    <t>SAMEA115708398</t>
  </si>
  <si>
    <t>SAMEA115708488</t>
  </si>
  <si>
    <t>SAMEA115708605</t>
  </si>
  <si>
    <t>SAMEA115708740</t>
  </si>
  <si>
    <t>SAMEA115709462</t>
  </si>
  <si>
    <t>SAMEA5224547</t>
  </si>
  <si>
    <t>SAMEA5765230</t>
  </si>
  <si>
    <t>SAMEA6606671</t>
  </si>
  <si>
    <t>SAMEA6606739</t>
  </si>
  <si>
    <t>SAMEA8610615</t>
  </si>
  <si>
    <t>SAMN07816843</t>
  </si>
  <si>
    <t>SAMN07816844</t>
  </si>
  <si>
    <t>SAMN07816868</t>
  </si>
  <si>
    <t>SAMN07816899</t>
  </si>
  <si>
    <t>SAMN07816994</t>
  </si>
  <si>
    <t>SAMN07817026</t>
  </si>
  <si>
    <t>SAMN07817038</t>
  </si>
  <si>
    <t>SAMN07817050</t>
  </si>
  <si>
    <t>SAMN12639638</t>
  </si>
  <si>
    <t>SAMN12639893</t>
  </si>
  <si>
    <t>SAMN12639975</t>
  </si>
  <si>
    <t>SAMN12639976</t>
  </si>
  <si>
    <t>SAMN12640027</t>
  </si>
  <si>
    <t>SAMN12768585</t>
  </si>
  <si>
    <t>SAMN14074543</t>
  </si>
  <si>
    <t>SAMN18082631</t>
  </si>
  <si>
    <t>SAMN18082673</t>
  </si>
  <si>
    <t>SAMN18082686</t>
  </si>
  <si>
    <t>SAMN18082747</t>
  </si>
  <si>
    <t>SAMN18082753</t>
  </si>
  <si>
    <t>SAMN18082765</t>
  </si>
  <si>
    <t>SAMN18082823</t>
  </si>
  <si>
    <t>SAMN18082853</t>
  </si>
  <si>
    <t>SAMN18085281</t>
  </si>
  <si>
    <t>SAMN18324438</t>
  </si>
  <si>
    <t>SAMN18324698</t>
  </si>
  <si>
    <t>SAMN18324707</t>
  </si>
  <si>
    <t>SAMN19834699</t>
  </si>
  <si>
    <t>SAMN19834720</t>
  </si>
  <si>
    <t>SAMN19834751</t>
  </si>
  <si>
    <t>SAMN19834761</t>
  </si>
  <si>
    <t>SAMN25126034</t>
  </si>
  <si>
    <t>2018-06</t>
  </si>
  <si>
    <t>SAMN25126035</t>
  </si>
  <si>
    <t>2018-11</t>
  </si>
  <si>
    <t>SAMN25126036</t>
  </si>
  <si>
    <t>SAMN25126037</t>
  </si>
  <si>
    <t>2019-01</t>
  </si>
  <si>
    <t>SAMN25126038</t>
  </si>
  <si>
    <t>2019-03</t>
  </si>
  <si>
    <t>SAMN25126039</t>
  </si>
  <si>
    <t>SAMN25126040</t>
  </si>
  <si>
    <t>SAMN25126041</t>
  </si>
  <si>
    <t>2019-04</t>
  </si>
  <si>
    <t>SAMN25126042</t>
  </si>
  <si>
    <t>SAMN25126043</t>
  </si>
  <si>
    <t>2019-05</t>
  </si>
  <si>
    <t>SAMN25126044</t>
  </si>
  <si>
    <t>SAMN25126045</t>
  </si>
  <si>
    <t>2019-06</t>
  </si>
  <si>
    <t>SAMN25126046</t>
  </si>
  <si>
    <t>SAMN25126047</t>
  </si>
  <si>
    <t>SAMN25126048</t>
  </si>
  <si>
    <t>SAMN25126049</t>
  </si>
  <si>
    <t>SAMN25126050</t>
  </si>
  <si>
    <t>SAMN25126051</t>
  </si>
  <si>
    <t>2019-08</t>
  </si>
  <si>
    <t>SAMN25126052</t>
  </si>
  <si>
    <t>SAMN25126053</t>
  </si>
  <si>
    <t>SAMN25126054</t>
  </si>
  <si>
    <t>SAMN25126055</t>
  </si>
  <si>
    <t>2019-09</t>
  </si>
  <si>
    <t>SAMN25126056</t>
  </si>
  <si>
    <t>SAMN25126057</t>
  </si>
  <si>
    <t>SAMN25126058</t>
  </si>
  <si>
    <t>SAMN25126059</t>
  </si>
  <si>
    <t>2019-10</t>
  </si>
  <si>
    <t>SAMN25126060</t>
  </si>
  <si>
    <t>SAMN25126061</t>
  </si>
  <si>
    <t>SAMN25126062</t>
  </si>
  <si>
    <t>SAMN25126063</t>
  </si>
  <si>
    <t>SAMN25126064</t>
  </si>
  <si>
    <t>SAMN25126065</t>
  </si>
  <si>
    <t>SAMN25126066</t>
  </si>
  <si>
    <t>SAMN25126067</t>
  </si>
  <si>
    <t>2019-11</t>
  </si>
  <si>
    <t>SAMN25126068</t>
  </si>
  <si>
    <t>SAMN25126069</t>
  </si>
  <si>
    <t>SAMN25126070</t>
  </si>
  <si>
    <t>SAMN25126071</t>
  </si>
  <si>
    <t>SAMN25126072</t>
  </si>
  <si>
    <t>SAMN25126073</t>
  </si>
  <si>
    <t>SAMN25126074</t>
  </si>
  <si>
    <t>SAMN25126075</t>
  </si>
  <si>
    <t>SAMN25126076</t>
  </si>
  <si>
    <t>SAMN25126077</t>
  </si>
  <si>
    <t>SAMN25126078</t>
  </si>
  <si>
    <t>SAMN25126079</t>
  </si>
  <si>
    <t>2019-12</t>
  </si>
  <si>
    <t>SAMN25126080</t>
  </si>
  <si>
    <t>SAMN25126081</t>
  </si>
  <si>
    <t>SAMN25126082</t>
  </si>
  <si>
    <t>SAMN25126083</t>
  </si>
  <si>
    <t>SAMN25126084</t>
  </si>
  <si>
    <t>SAMN25126085</t>
  </si>
  <si>
    <t>SAMN25126086</t>
  </si>
  <si>
    <t>2020-01</t>
  </si>
  <si>
    <t>SAMN25126087</t>
  </si>
  <si>
    <t>SAMN25126088</t>
  </si>
  <si>
    <t>SAMN25126089</t>
  </si>
  <si>
    <t>SAMN25126090</t>
  </si>
  <si>
    <t>SAMN25126091</t>
  </si>
  <si>
    <t>SAMN25126092</t>
  </si>
  <si>
    <t>SAMN25126093</t>
  </si>
  <si>
    <t>SAMN25126094</t>
  </si>
  <si>
    <t>2020-05</t>
  </si>
  <si>
    <t>SAMN25126095</t>
  </si>
  <si>
    <t>2020-06</t>
  </si>
  <si>
    <t>SAMN25126096</t>
  </si>
  <si>
    <t>2020-09</t>
  </si>
  <si>
    <t>SAMN28668230</t>
  </si>
  <si>
    <t>SAMN28668231</t>
  </si>
  <si>
    <t>SAMN28668232</t>
  </si>
  <si>
    <t>SAMN28668233</t>
  </si>
  <si>
    <t>SAMN28668235</t>
  </si>
  <si>
    <t>SAMN28668236</t>
  </si>
  <si>
    <t>SAMN28668270</t>
  </si>
  <si>
    <t>SAMN28668271</t>
  </si>
  <si>
    <t>SAMN28668272</t>
  </si>
  <si>
    <t>SAMN28668308</t>
  </si>
  <si>
    <t>SAMN28668309</t>
  </si>
  <si>
    <t>SAMN28668324</t>
  </si>
  <si>
    <t>SAMN28668348</t>
  </si>
  <si>
    <t>SAMN28668351</t>
  </si>
  <si>
    <t>SAMN28668352</t>
  </si>
  <si>
    <t>SAMN28668353</t>
  </si>
  <si>
    <t>SAMN28668354</t>
  </si>
  <si>
    <t>SAMN28668355</t>
  </si>
  <si>
    <t>SAMN28668356</t>
  </si>
  <si>
    <t>SAMN28668357</t>
  </si>
  <si>
    <t>SAMN28668358</t>
  </si>
  <si>
    <t>SAMN28668360</t>
  </si>
  <si>
    <t>SAMN28668362</t>
  </si>
  <si>
    <t>SAMN28668367</t>
  </si>
  <si>
    <t>SAMN28668368</t>
  </si>
  <si>
    <t>SAMN28668422</t>
  </si>
  <si>
    <t>SAMN28668423</t>
  </si>
  <si>
    <t>SAMN28668425</t>
  </si>
  <si>
    <t>SAMN28668426</t>
  </si>
  <si>
    <t>SAMN28668489</t>
  </si>
  <si>
    <t>SAMN28668502</t>
  </si>
  <si>
    <t>SAMN28668522</t>
  </si>
  <si>
    <t>SAMN28668544</t>
  </si>
  <si>
    <t>SAMN28668596</t>
  </si>
  <si>
    <t>SAMN28668614</t>
  </si>
  <si>
    <t>SAMN28668627</t>
  </si>
  <si>
    <t>SAMN28668628</t>
  </si>
  <si>
    <t>SAMN28668629</t>
  </si>
  <si>
    <t>SAMN28668630</t>
  </si>
  <si>
    <t>SAMN28668631</t>
  </si>
  <si>
    <t>SAMN28668632</t>
  </si>
  <si>
    <t>SAMN28668635</t>
  </si>
  <si>
    <t>SAMN28668636</t>
  </si>
  <si>
    <t>SAMN28668637</t>
  </si>
  <si>
    <t>SAMN28668688</t>
  </si>
  <si>
    <t>SAMN28668689</t>
  </si>
  <si>
    <t>SAMN28668695</t>
  </si>
  <si>
    <t>SAMN28668696</t>
  </si>
  <si>
    <t>SAMN28668697</t>
  </si>
  <si>
    <t>SAMN28668698</t>
  </si>
  <si>
    <t>SAMN28668703</t>
  </si>
  <si>
    <t>SAMN28668704</t>
  </si>
  <si>
    <t>SAMN28668705</t>
  </si>
  <si>
    <t>SAMN28668706</t>
  </si>
  <si>
    <t>SAMN28668707</t>
  </si>
  <si>
    <t>SAMN28668736</t>
  </si>
  <si>
    <t>SAMN28668737</t>
  </si>
  <si>
    <t>SAMN28668738</t>
  </si>
  <si>
    <t>SAMN28668739</t>
  </si>
  <si>
    <t>SAMN28668740</t>
  </si>
  <si>
    <t>SAMN28668748</t>
  </si>
  <si>
    <t>SAMN28668760</t>
  </si>
  <si>
    <t>SAMN28668761</t>
  </si>
  <si>
    <t>SAMN28668763</t>
  </si>
  <si>
    <t>SAMN28668764</t>
  </si>
  <si>
    <t>SAMN28668765</t>
  </si>
  <si>
    <t>SAMN28668766</t>
  </si>
  <si>
    <t>SAMN28668767</t>
  </si>
  <si>
    <t>SAMN28668768</t>
  </si>
  <si>
    <t>SAMN28668769</t>
  </si>
  <si>
    <t>SAMN28668770</t>
  </si>
  <si>
    <t>SAMN28668771</t>
  </si>
  <si>
    <t>SAMN28668776</t>
  </si>
  <si>
    <t>SAMN28668777</t>
  </si>
  <si>
    <t>SAMN28668778</t>
  </si>
  <si>
    <t>SAMN28668779</t>
  </si>
  <si>
    <t>SAMN28668780</t>
  </si>
  <si>
    <t>SAMN28668782</t>
  </si>
  <si>
    <t>SAMN28668783</t>
  </si>
  <si>
    <t>SAMN28668784</t>
  </si>
  <si>
    <t>SAMN28668785</t>
  </si>
  <si>
    <t>SAMN28668786</t>
  </si>
  <si>
    <t>SAMN28668787</t>
  </si>
  <si>
    <t>SAMN28668788</t>
  </si>
  <si>
    <t>SAMN28668789</t>
  </si>
  <si>
    <t>SAMN28668794</t>
  </si>
  <si>
    <t>SAMN28668795</t>
  </si>
  <si>
    <t>SAMN28668797</t>
  </si>
  <si>
    <t>SAMN28668799</t>
  </si>
  <si>
    <t>SAMN28668800</t>
  </si>
  <si>
    <t>SAMN28668801</t>
  </si>
  <si>
    <t>SAMN28668802</t>
  </si>
  <si>
    <t>SAMN28668803</t>
  </si>
  <si>
    <t>SAMN28668804</t>
  </si>
  <si>
    <t>SAMN28668805</t>
  </si>
  <si>
    <t>SAMN28668806</t>
  </si>
  <si>
    <t>SAMN28668807</t>
  </si>
  <si>
    <t>SAMN28668808</t>
  </si>
  <si>
    <t>SAMN28668810</t>
  </si>
  <si>
    <t>SAMN28668811</t>
  </si>
  <si>
    <t>SAMN28668812</t>
  </si>
  <si>
    <t>SAMN28668813</t>
  </si>
  <si>
    <t>SAMN28668814</t>
  </si>
  <si>
    <t>SAMN28668826</t>
  </si>
  <si>
    <t>SAMN28668827</t>
  </si>
  <si>
    <t>SAMN28668828</t>
  </si>
  <si>
    <t>SAMN28668838</t>
  </si>
  <si>
    <t>SAMN28668839</t>
  </si>
  <si>
    <t>SAMN28668840</t>
  </si>
  <si>
    <t>SAMN28668841</t>
  </si>
  <si>
    <t>SAMN28668842</t>
  </si>
  <si>
    <t>SAMN28668843</t>
  </si>
  <si>
    <t>SAMN28668844</t>
  </si>
  <si>
    <t>SAMN28668845</t>
  </si>
  <si>
    <t>SAMN28668846</t>
  </si>
  <si>
    <t>SAMN28668847</t>
  </si>
  <si>
    <t>SAMN28668848</t>
  </si>
  <si>
    <t>SAMN28668877</t>
  </si>
  <si>
    <t>SAMN28668878</t>
  </si>
  <si>
    <t>SAMN28668879</t>
  </si>
  <si>
    <t>SAMN28668888</t>
  </si>
  <si>
    <t>SAMN28668889</t>
  </si>
  <si>
    <t>SAMN28668890</t>
  </si>
  <si>
    <t>SAMN28668891</t>
  </si>
  <si>
    <t>SAMN28668892</t>
  </si>
  <si>
    <t>SAMN28668893</t>
  </si>
  <si>
    <t>SAMN28668894</t>
  </si>
  <si>
    <t>SAMN28668895</t>
  </si>
  <si>
    <t>SAMN28668909</t>
  </si>
  <si>
    <t>SAMN28668910</t>
  </si>
  <si>
    <t>SAMN28668911</t>
  </si>
  <si>
    <t>SAMN28668912</t>
  </si>
  <si>
    <t>SAMN28668913</t>
  </si>
  <si>
    <t>SAMN28668914</t>
  </si>
  <si>
    <t>SAMN28668924</t>
  </si>
  <si>
    <t>SAMN28668929</t>
  </si>
  <si>
    <t>SAMN28668930</t>
  </si>
  <si>
    <t>SAMN28668950</t>
  </si>
  <si>
    <t>SAMN28668951</t>
  </si>
  <si>
    <t>SAMN28668952</t>
  </si>
  <si>
    <t>SAMN28668953</t>
  </si>
  <si>
    <t>SAMN28743140</t>
  </si>
  <si>
    <t>SAMN28743142</t>
  </si>
  <si>
    <t>SAMN28743163</t>
  </si>
  <si>
    <t>SAMN28743164</t>
  </si>
  <si>
    <t>SAMN28743165</t>
  </si>
  <si>
    <t>SAMN28743193</t>
  </si>
  <si>
    <t>SAMN28743207</t>
  </si>
  <si>
    <t>SAMN28743208</t>
  </si>
  <si>
    <t>SAMN28743209</t>
  </si>
  <si>
    <t>SAMN28743212</t>
  </si>
  <si>
    <t>SAMN28743217</t>
  </si>
  <si>
    <t>SAMN28743218</t>
  </si>
  <si>
    <t>SAMN28743219</t>
  </si>
  <si>
    <t>SAMN28743220</t>
  </si>
  <si>
    <t>SAMN28743221</t>
  </si>
  <si>
    <t>SAMN28743222</t>
  </si>
  <si>
    <t>SAMN28743223</t>
  </si>
  <si>
    <t>SAMN28743224</t>
  </si>
  <si>
    <t>SAMN28743234</t>
  </si>
  <si>
    <t>SAMN28743255</t>
  </si>
  <si>
    <t>SAMN28743256</t>
  </si>
  <si>
    <t>SAMN28743267</t>
  </si>
  <si>
    <t>SAMN28743268</t>
  </si>
  <si>
    <t>SAMN28743313</t>
  </si>
  <si>
    <t>SAMN28743315</t>
  </si>
  <si>
    <t>SAMN28743316</t>
  </si>
  <si>
    <t>SAMN28743317</t>
  </si>
  <si>
    <t>SAMN28743341</t>
  </si>
  <si>
    <t>SAMN28743342</t>
  </si>
  <si>
    <t>SAMN28743343</t>
  </si>
  <si>
    <t>SAMN28743344</t>
  </si>
  <si>
    <t>SAMN28743365</t>
  </si>
  <si>
    <t>SAMN28743406</t>
  </si>
  <si>
    <t>SAMN28743436</t>
  </si>
  <si>
    <t>SAMN28743442</t>
  </si>
  <si>
    <t>SAMN28743443</t>
  </si>
  <si>
    <t>SAMN28743478</t>
  </si>
  <si>
    <t>SAMN28743488</t>
  </si>
  <si>
    <t>SAMN28743489</t>
  </si>
  <si>
    <t>SAMN28743492</t>
  </si>
  <si>
    <t>SAMN28743495</t>
  </si>
  <si>
    <t>SAMN28743496</t>
  </si>
  <si>
    <t>SAMN28743505</t>
  </si>
  <si>
    <t>SAMN28743512</t>
  </si>
  <si>
    <t>SAMN28743552</t>
  </si>
  <si>
    <t>SAMN28743554</t>
  </si>
  <si>
    <t>SAMN28743556</t>
  </si>
  <si>
    <t>SAMN28743580</t>
  </si>
  <si>
    <t>SAMN28743581</t>
  </si>
  <si>
    <t>SAMN28743596</t>
  </si>
  <si>
    <t>SAMN28743597</t>
  </si>
  <si>
    <t>SAMN28743607</t>
  </si>
  <si>
    <t>SAMN28743632</t>
  </si>
  <si>
    <t>SAMN28743668</t>
  </si>
  <si>
    <t>SAMN28743708</t>
  </si>
  <si>
    <t>SAMN28743709</t>
  </si>
  <si>
    <t>SAMN28743710</t>
  </si>
  <si>
    <t>SAMN28743713</t>
  </si>
  <si>
    <t>SAMN28743714</t>
  </si>
  <si>
    <t>SAMN28743715</t>
  </si>
  <si>
    <t>SAMN28743716</t>
  </si>
  <si>
    <t>SAMN28743717</t>
  </si>
  <si>
    <t>SAMN28743718</t>
  </si>
  <si>
    <t>SAMN28743719</t>
  </si>
  <si>
    <t>SAMN28743720</t>
  </si>
  <si>
    <t>SAMN28743722</t>
  </si>
  <si>
    <t>SAMN28743723</t>
  </si>
  <si>
    <t>SAMN28743724</t>
  </si>
  <si>
    <t>SAMN28743725</t>
  </si>
  <si>
    <t>SAMN28743726</t>
  </si>
  <si>
    <t>SAMN28743727</t>
  </si>
  <si>
    <t>SAMN28743728</t>
  </si>
  <si>
    <t>SAMN28743729</t>
  </si>
  <si>
    <t>SAMN28743730</t>
  </si>
  <si>
    <t>SAMN28743732</t>
  </si>
  <si>
    <t>SAMN28743733</t>
  </si>
  <si>
    <t>SAMN28743734</t>
  </si>
  <si>
    <t>SAMN28743735</t>
  </si>
  <si>
    <t>SAMN28743736</t>
  </si>
  <si>
    <t>SAMN28743737</t>
  </si>
  <si>
    <t>SAMN28743738</t>
  </si>
  <si>
    <t>SAMN28743739</t>
  </si>
  <si>
    <t>SAMN28743740</t>
  </si>
  <si>
    <t>SAMN28743741</t>
  </si>
  <si>
    <t>SAMN28743742</t>
  </si>
  <si>
    <t>SAMN28743743</t>
  </si>
  <si>
    <t>SAMN28743744</t>
  </si>
  <si>
    <t>SAMN28743746</t>
  </si>
  <si>
    <t>SAMN28743747</t>
  </si>
  <si>
    <t>SAMN28743748</t>
  </si>
  <si>
    <t>SAMN28743749</t>
  </si>
  <si>
    <t>SAMN28743750</t>
  </si>
  <si>
    <t>SAMN28743751</t>
  </si>
  <si>
    <t>SAMN28743752</t>
  </si>
  <si>
    <t>SAMN28743753</t>
  </si>
  <si>
    <t>SAMN28743754</t>
  </si>
  <si>
    <t>SAMN28743755</t>
  </si>
  <si>
    <t>SAMN28743757</t>
  </si>
  <si>
    <t>SAMN28743758</t>
  </si>
  <si>
    <t>SAMN28743759</t>
  </si>
  <si>
    <t>SAMN28743760</t>
  </si>
  <si>
    <t>SAMN28743761</t>
  </si>
  <si>
    <t>SAMN28743774</t>
  </si>
  <si>
    <t>SAMN28743775</t>
  </si>
  <si>
    <t>SAMN28743776</t>
  </si>
  <si>
    <t>SAMN28743777</t>
  </si>
  <si>
    <t>SAMN28743778</t>
  </si>
  <si>
    <t>SAMN28743802</t>
  </si>
  <si>
    <t>SAMN28743803</t>
  </si>
  <si>
    <t>SAMN28743804</t>
  </si>
  <si>
    <t>SAMN28743811</t>
  </si>
  <si>
    <t>SAMN28743818</t>
  </si>
  <si>
    <t>SAMN28743819</t>
  </si>
  <si>
    <t>SAMN28743829</t>
  </si>
  <si>
    <t>SAMN28743874</t>
  </si>
  <si>
    <t>SAMN28743875</t>
  </si>
  <si>
    <t>SAMN28743876</t>
  </si>
  <si>
    <t>SAMN28743877</t>
  </si>
  <si>
    <t>SAMN28743878</t>
  </si>
  <si>
    <t>SAMN28743882</t>
  </si>
  <si>
    <t>SAMN28743883</t>
  </si>
  <si>
    <t>SAMN28743884</t>
  </si>
  <si>
    <t>SAMN28743906</t>
  </si>
  <si>
    <t>SAMN28743954</t>
  </si>
  <si>
    <t>SAMN28743973</t>
  </si>
  <si>
    <t>SAMN28743987</t>
  </si>
  <si>
    <t>SAMN28744034</t>
  </si>
  <si>
    <t>SAMN28744041</t>
  </si>
  <si>
    <t>SAMN28744045</t>
  </si>
  <si>
    <t>SAMN28744046</t>
  </si>
  <si>
    <t>SAMN28744065</t>
  </si>
  <si>
    <t>SAMN28744074</t>
  </si>
  <si>
    <t>SAMN28744076</t>
  </si>
  <si>
    <t>SAMN28744097</t>
  </si>
  <si>
    <t>SAMN28744098</t>
  </si>
  <si>
    <t>SAMN28744099</t>
  </si>
  <si>
    <t>SAMN28744100</t>
  </si>
  <si>
    <t>SAMN28744118</t>
  </si>
  <si>
    <t>SAMN28744119</t>
  </si>
  <si>
    <t>SAMN28744120</t>
  </si>
  <si>
    <t>SAMN28744125</t>
  </si>
  <si>
    <t>SAMN28744172</t>
  </si>
  <si>
    <t>SAMN28744173</t>
  </si>
  <si>
    <t>SAMN28744174</t>
  </si>
  <si>
    <t>SAMN28744191</t>
  </si>
  <si>
    <t>SAMN28744192</t>
  </si>
  <si>
    <t>SAMN28744208</t>
  </si>
  <si>
    <t>SAMN28744218</t>
  </si>
  <si>
    <t>SAMN28744222</t>
  </si>
  <si>
    <t>SAMN28744225</t>
  </si>
  <si>
    <t>SAMN28744226</t>
  </si>
  <si>
    <t>SAMN28744247</t>
  </si>
  <si>
    <t>SAMN28744287</t>
  </si>
  <si>
    <t>SAMN28744332</t>
  </si>
  <si>
    <t>SAMN28744335</t>
  </si>
  <si>
    <t>SAMN28744341</t>
  </si>
  <si>
    <t>SAMN28744342</t>
  </si>
  <si>
    <t>SAMN28744343</t>
  </si>
  <si>
    <t>SAMN28744344</t>
  </si>
  <si>
    <t>SAMN28744345</t>
  </si>
  <si>
    <t>SAMN28744346</t>
  </si>
  <si>
    <t>SAMN28744347</t>
  </si>
  <si>
    <t>SAMN28744348</t>
  </si>
  <si>
    <t>SAMN28744349</t>
  </si>
  <si>
    <t>SAMN28744350</t>
  </si>
  <si>
    <t>SAMN28744351</t>
  </si>
  <si>
    <t>SAMN28744352</t>
  </si>
  <si>
    <t>SAMN28744435</t>
  </si>
  <si>
    <t>SAMN28744437</t>
  </si>
  <si>
    <t>SAMN28744438</t>
  </si>
  <si>
    <t>SAMN28744457</t>
  </si>
  <si>
    <t>SAMN28744491</t>
  </si>
  <si>
    <t>SAMN28744492</t>
  </si>
  <si>
    <t>SAMN28744495</t>
  </si>
  <si>
    <t>SAMN28744520</t>
  </si>
  <si>
    <t>SAMN28744521</t>
  </si>
  <si>
    <t>SAMN28744529</t>
  </si>
  <si>
    <t>SAMN28744539</t>
  </si>
  <si>
    <t>SAMN28744540</t>
  </si>
  <si>
    <t>SAMN28744559</t>
  </si>
  <si>
    <t>SAMN28744562</t>
  </si>
  <si>
    <t>SAMN28744591</t>
  </si>
  <si>
    <t>SAMN28744595</t>
  </si>
  <si>
    <t>SAMN28744596</t>
  </si>
  <si>
    <t>SAMN28744597</t>
  </si>
  <si>
    <t>SAMN28744598</t>
  </si>
  <si>
    <t>SAMN28744612</t>
  </si>
  <si>
    <t>SAMN28744625</t>
  </si>
  <si>
    <t>SAMN28744626</t>
  </si>
  <si>
    <t>SAMN28744627</t>
  </si>
  <si>
    <t>SAMN28744649</t>
  </si>
  <si>
    <t>SAMN28744650</t>
  </si>
  <si>
    <t>SAMN28744651</t>
  </si>
  <si>
    <t>SAMN28744652</t>
  </si>
  <si>
    <t>SAMN29549528</t>
  </si>
  <si>
    <t>SAMN29549589</t>
  </si>
  <si>
    <t>SAMN29549887</t>
  </si>
  <si>
    <t>SAMN29549911</t>
  </si>
  <si>
    <t>SAMN29549912</t>
  </si>
  <si>
    <t>SAMN29549928</t>
  </si>
  <si>
    <t>SAMN29549929</t>
  </si>
  <si>
    <t>SAMN38505785</t>
  </si>
  <si>
    <t>SAMN45172763</t>
  </si>
  <si>
    <t>SAMN45172765</t>
  </si>
  <si>
    <t>SAMN45172766</t>
  </si>
  <si>
    <t>SAMN45172767</t>
  </si>
  <si>
    <t>SAMN45172768</t>
  </si>
  <si>
    <t>SAMN45172769</t>
  </si>
  <si>
    <t>SAMN45172770</t>
  </si>
  <si>
    <t>SAMN45172771</t>
  </si>
  <si>
    <t>SAMN45172772</t>
  </si>
  <si>
    <t>SAMN45172773</t>
  </si>
  <si>
    <t>SAMN45172774</t>
  </si>
  <si>
    <t>SAMN45172775</t>
  </si>
  <si>
    <t>SAMN45172776</t>
  </si>
  <si>
    <t>SAMN45172777</t>
  </si>
  <si>
    <t>SAMN45172778</t>
  </si>
  <si>
    <t>SAMN45172779</t>
  </si>
  <si>
    <t>SAMN45172780</t>
  </si>
  <si>
    <t>SAMN45172781</t>
  </si>
  <si>
    <t>SAMN45172782</t>
  </si>
  <si>
    <t>SAMN45172783</t>
  </si>
  <si>
    <t>SAMN45172784</t>
  </si>
  <si>
    <t>SAMN45172785</t>
  </si>
  <si>
    <t>SAMN45172786</t>
  </si>
  <si>
    <t>SAMN45172787</t>
  </si>
  <si>
    <t>SAMN45172788</t>
  </si>
  <si>
    <t>SAMN45172789</t>
  </si>
  <si>
    <t>SAMN45172790</t>
  </si>
  <si>
    <t>SAMN45172791</t>
  </si>
  <si>
    <t>SAMN45172792</t>
  </si>
  <si>
    <t>SAMN45172793</t>
  </si>
  <si>
    <t>SAMN45172794</t>
  </si>
  <si>
    <t>SAMN45172795</t>
  </si>
  <si>
    <t>SAMN45172796</t>
  </si>
  <si>
    <t>SAMN45172797</t>
  </si>
  <si>
    <t>SAMN45172798</t>
  </si>
  <si>
    <t>SAMN45172799</t>
  </si>
  <si>
    <t>SAMN45172800</t>
  </si>
  <si>
    <t>SAMN45172801</t>
  </si>
  <si>
    <t>SAMN45172802</t>
  </si>
  <si>
    <t>SAMN45172803</t>
  </si>
  <si>
    <t>SAMN45172804</t>
  </si>
  <si>
    <t>SAMN45172805</t>
  </si>
  <si>
    <t>SAMN45172806</t>
  </si>
  <si>
    <t>SAMN45172807</t>
  </si>
  <si>
    <t>SAMN45172808</t>
  </si>
  <si>
    <t>SAMN45172810</t>
  </si>
  <si>
    <t>SAMN45172811</t>
  </si>
  <si>
    <t>SAMN45172812</t>
  </si>
  <si>
    <t>SAMN45172815</t>
  </si>
  <si>
    <t>SAMN45172816</t>
  </si>
  <si>
    <t>SAMN45172817</t>
  </si>
  <si>
    <t>SAMN45172819</t>
  </si>
  <si>
    <t>SAMN45172820</t>
  </si>
  <si>
    <t>SAMN45172821</t>
  </si>
  <si>
    <t>SAMN45172822</t>
  </si>
  <si>
    <t>SAMN45172823</t>
  </si>
  <si>
    <t>SAMN45172824</t>
  </si>
  <si>
    <t>SAMN45172825</t>
  </si>
  <si>
    <t>SAMN45172828</t>
  </si>
  <si>
    <t>SAMN45172829</t>
  </si>
  <si>
    <t>SAMN45172830</t>
  </si>
  <si>
    <t>SAMN45172831</t>
  </si>
  <si>
    <t>SAMN45172832</t>
  </si>
  <si>
    <t>SAMN45172833</t>
  </si>
  <si>
    <t>SAMN45172834</t>
  </si>
  <si>
    <t>SAMN45172835</t>
  </si>
  <si>
    <t>SAMN45172836</t>
  </si>
  <si>
    <t>SAMN45172837</t>
  </si>
  <si>
    <t>SAMN45172838</t>
  </si>
  <si>
    <t>SAMN45172839</t>
  </si>
  <si>
    <t>SAMN45172840</t>
  </si>
  <si>
    <t>SAMN45172841</t>
  </si>
  <si>
    <t>SAMN45172842</t>
  </si>
  <si>
    <t>SAMN45172843</t>
  </si>
  <si>
    <t>SAMN45172844</t>
  </si>
  <si>
    <t>SAMN45172845</t>
  </si>
  <si>
    <t>SAMN45172846</t>
  </si>
  <si>
    <t>SAMN45172847</t>
  </si>
  <si>
    <t>SAMN45172848</t>
  </si>
  <si>
    <t>SAMN45172849</t>
  </si>
  <si>
    <t>SAMN45172850</t>
  </si>
  <si>
    <t>SAMN45172851</t>
  </si>
  <si>
    <t>SAMN45172852</t>
  </si>
  <si>
    <t>SAMN45172853</t>
  </si>
  <si>
    <t>SAMN45172854</t>
  </si>
  <si>
    <t>SAMN45172855</t>
  </si>
  <si>
    <t>SAMN45172857</t>
  </si>
  <si>
    <t>SAMN45172858</t>
  </si>
  <si>
    <t>SAMN45172859</t>
  </si>
  <si>
    <t>SAMN45172860</t>
  </si>
  <si>
    <t>SAMN45172861</t>
  </si>
  <si>
    <t>SAMN45172862</t>
  </si>
  <si>
    <t>SAMN45172863</t>
  </si>
  <si>
    <t>SAMN45172864</t>
  </si>
  <si>
    <t>SAMN45172865</t>
  </si>
  <si>
    <t>SAMN45172866</t>
  </si>
  <si>
    <t>SAMN45172867</t>
  </si>
  <si>
    <t>SAMN45172868</t>
  </si>
  <si>
    <t>SAMN45172869</t>
  </si>
  <si>
    <t>SAMN45172870</t>
  </si>
  <si>
    <t>SAMN45172871</t>
  </si>
  <si>
    <t>SAMN45172872</t>
  </si>
  <si>
    <t>SAMN45172873</t>
  </si>
  <si>
    <t>SAMN45172874</t>
  </si>
  <si>
    <t>SAMN45172875</t>
  </si>
  <si>
    <t>SAMN45172876</t>
  </si>
  <si>
    <t>SAMN45172877</t>
  </si>
  <si>
    <t>SAMN45172878</t>
  </si>
  <si>
    <t>SAMN45172879</t>
  </si>
  <si>
    <t>SAMN45172880</t>
  </si>
  <si>
    <t>SAMN45172881</t>
  </si>
  <si>
    <t>SAMN45172882</t>
  </si>
  <si>
    <t>SAMN45172883</t>
  </si>
  <si>
    <t>SAMN45172884</t>
  </si>
  <si>
    <t>SAMN45172885</t>
  </si>
  <si>
    <t>SAMN45172886</t>
  </si>
  <si>
    <t>SAMN45172887</t>
  </si>
  <si>
    <t>SAMN45172888</t>
  </si>
  <si>
    <t>SAMN45172889</t>
  </si>
  <si>
    <t>SAMN45172890</t>
  </si>
  <si>
    <t>SAMN45172891</t>
  </si>
  <si>
    <t>SAMN45172892</t>
  </si>
  <si>
    <t>SAMN45172894</t>
  </si>
  <si>
    <t>SAMN45172895</t>
  </si>
  <si>
    <t>SAMN45172896</t>
  </si>
  <si>
    <t>SAMN45172897</t>
  </si>
  <si>
    <t>SAMN45172898</t>
  </si>
  <si>
    <t>SAMN45172899</t>
  </si>
  <si>
    <t>SAMN45172900</t>
  </si>
  <si>
    <t>SAMN45172901</t>
  </si>
  <si>
    <t>SAMN45172902</t>
  </si>
  <si>
    <t>SAMN45172903</t>
  </si>
  <si>
    <t>SAMN45172904</t>
  </si>
  <si>
    <t>SAMN45172905</t>
  </si>
  <si>
    <t>SAMN45172906</t>
  </si>
  <si>
    <t>SAMN45172907</t>
  </si>
  <si>
    <t>SAMN45172908</t>
  </si>
  <si>
    <t>SAMN45172909</t>
  </si>
  <si>
    <t>SAMN45172911</t>
  </si>
  <si>
    <t>SAMN45172912</t>
  </si>
  <si>
    <t>SAMN45172913</t>
  </si>
  <si>
    <t>SAMN45172914</t>
  </si>
  <si>
    <t>SAMN45172915</t>
  </si>
  <si>
    <t>SAMN45172916</t>
  </si>
  <si>
    <t>SAMN45172917</t>
  </si>
  <si>
    <t>SAMN45172919</t>
  </si>
  <si>
    <t>SAMN45172920</t>
  </si>
  <si>
    <t>SAMN45172921</t>
  </si>
  <si>
    <t>SAMN45172922</t>
  </si>
  <si>
    <t>SAMN45172923</t>
  </si>
  <si>
    <t>SAMN45172924</t>
  </si>
  <si>
    <t>SAMN45172925</t>
  </si>
  <si>
    <t>SAMN45172926</t>
  </si>
  <si>
    <t>SAMN45172927</t>
  </si>
  <si>
    <t>SAMN45172928</t>
  </si>
  <si>
    <t>SAMN45172929</t>
  </si>
  <si>
    <t>SAMN45172930</t>
  </si>
  <si>
    <t>SAMN45172931</t>
  </si>
  <si>
    <t>SAMN45172933</t>
  </si>
  <si>
    <t>SAMN45172934</t>
  </si>
  <si>
    <t>SAMN45172935</t>
  </si>
  <si>
    <t>SAMN45172936</t>
  </si>
  <si>
    <t>SAMN45172937</t>
  </si>
  <si>
    <t>SAMN45172938</t>
  </si>
  <si>
    <t>SAMN45172940</t>
  </si>
  <si>
    <t>SAMN45172941</t>
  </si>
  <si>
    <t>SAMN45172942</t>
  </si>
  <si>
    <t>SAMN45172943</t>
  </si>
  <si>
    <t>SAMN45172944</t>
  </si>
  <si>
    <t>SAMN45172945</t>
  </si>
  <si>
    <t>SAMN45172946</t>
  </si>
  <si>
    <t>SAMN45172947</t>
  </si>
  <si>
    <t>SAMN45172949</t>
  </si>
  <si>
    <t>SAMN45172950</t>
  </si>
  <si>
    <t>SAMN45172951</t>
  </si>
  <si>
    <t>SAMN45172952</t>
  </si>
  <si>
    <t>SAMN45172953</t>
  </si>
  <si>
    <t>SAMN45172954</t>
  </si>
  <si>
    <t>SAMN45172955</t>
  </si>
  <si>
    <t>SAMN45172956</t>
  </si>
  <si>
    <t>SAMN45172957</t>
  </si>
  <si>
    <t>SAMN45172958</t>
  </si>
  <si>
    <t>SAMN45172959</t>
  </si>
  <si>
    <t>SAMN45172960</t>
  </si>
  <si>
    <t>SAMN45172961</t>
  </si>
  <si>
    <t>SAMN45172962</t>
  </si>
  <si>
    <t>SAMN45172963</t>
  </si>
  <si>
    <t>SAMN45172964</t>
  </si>
  <si>
    <t>SAMN45172965</t>
  </si>
  <si>
    <t>SAMN45172966</t>
  </si>
  <si>
    <t>SAMN45172967</t>
  </si>
  <si>
    <t>SAMN45172968</t>
  </si>
  <si>
    <t>SAMN45172969</t>
  </si>
  <si>
    <t>SAMN45172970</t>
  </si>
  <si>
    <t>SAMN45172971</t>
  </si>
  <si>
    <t>SAMN45172972</t>
  </si>
  <si>
    <t>SAMN45172973</t>
  </si>
  <si>
    <t>SAMN45172974</t>
  </si>
  <si>
    <t>SAMN45172978</t>
  </si>
  <si>
    <t>SAMN45172979</t>
  </si>
  <si>
    <t>SAMN45172981</t>
  </si>
  <si>
    <t>SAMN45172982</t>
  </si>
  <si>
    <t>SAMN45172983</t>
  </si>
  <si>
    <t>SAMN45172984</t>
  </si>
  <si>
    <t>SAMN45172985</t>
  </si>
  <si>
    <t>SAMN45172986</t>
  </si>
  <si>
    <t>SAMN45172987</t>
  </si>
  <si>
    <t>SAMN45172989</t>
  </si>
  <si>
    <t>SAMN45172990</t>
  </si>
  <si>
    <t>SAMN45172991</t>
  </si>
  <si>
    <t>SAMN45172992</t>
  </si>
  <si>
    <t>SAMN45172993</t>
  </si>
  <si>
    <t>SAMN45172994</t>
  </si>
  <si>
    <t>SAMN45172995</t>
  </si>
  <si>
    <t>SAMN45172996</t>
  </si>
  <si>
    <t>SAMN45172997</t>
  </si>
  <si>
    <t>SAMN45172999</t>
  </si>
  <si>
    <t>SAMN45173000</t>
  </si>
  <si>
    <t>SAMN45173001</t>
  </si>
  <si>
    <t>SAMN45173002</t>
  </si>
  <si>
    <t>SAMN45173003</t>
  </si>
  <si>
    <t>SAMN45173004</t>
  </si>
  <si>
    <t>SAMN45173005</t>
  </si>
  <si>
    <t>SAMN45173006</t>
  </si>
  <si>
    <t>SAMN45173007</t>
  </si>
  <si>
    <t>SAMN45173008</t>
  </si>
  <si>
    <t>SAMN45173009</t>
  </si>
  <si>
    <t>SAMN45173010</t>
  </si>
  <si>
    <t>SAMN45173011</t>
  </si>
  <si>
    <t>SAMN45173012</t>
  </si>
  <si>
    <t>SAMN45173013</t>
  </si>
  <si>
    <t>SAMN45173014</t>
  </si>
  <si>
    <t>SAMN45173015</t>
  </si>
  <si>
    <t>SAMN45173016</t>
  </si>
  <si>
    <t>SAMN45173017</t>
  </si>
  <si>
    <t>SAMN45173018</t>
  </si>
  <si>
    <t>SAMN45173019</t>
  </si>
  <si>
    <t>SAMN45173020</t>
  </si>
  <si>
    <t>SAMN45173021</t>
  </si>
  <si>
    <t>SAMN45173022</t>
  </si>
  <si>
    <t>SAMN45173023</t>
  </si>
  <si>
    <t>SAMN45173024</t>
  </si>
  <si>
    <t>SAMN45173025</t>
  </si>
  <si>
    <t>SAMN45173026</t>
  </si>
  <si>
    <t>SAMN45173027</t>
  </si>
  <si>
    <t>SAMN45173028</t>
  </si>
  <si>
    <t>SAMN45173029</t>
  </si>
  <si>
    <t>SAMN45173030</t>
  </si>
  <si>
    <t>SAMN45173031</t>
  </si>
  <si>
    <t>SAMN45173032</t>
  </si>
  <si>
    <t>SAMN45173033</t>
  </si>
  <si>
    <t>SAMN45173034</t>
  </si>
  <si>
    <t>SAMN45173035</t>
  </si>
  <si>
    <t>SAMN45173036</t>
  </si>
  <si>
    <t>SAMN45173037</t>
  </si>
  <si>
    <t>SAMN45173038</t>
  </si>
  <si>
    <t>SAMN45173039</t>
  </si>
  <si>
    <t>SAMN45173040</t>
  </si>
  <si>
    <t>SAMN45173041</t>
  </si>
  <si>
    <t>SAMN45173042</t>
  </si>
  <si>
    <t>SAMN45173043</t>
  </si>
  <si>
    <t>SAMN45173044</t>
  </si>
  <si>
    <t>SAMN45173045</t>
  </si>
  <si>
    <t>SAMN45173046</t>
  </si>
  <si>
    <t>SAMN45173047</t>
  </si>
  <si>
    <t>SAMN45173048</t>
  </si>
  <si>
    <t>SAMN45173049</t>
  </si>
  <si>
    <t>SAMN45173050</t>
  </si>
  <si>
    <t>SAMN45173051</t>
  </si>
  <si>
    <t>SAMN45173052</t>
  </si>
  <si>
    <t>SAMN45173053</t>
  </si>
  <si>
    <t>SAMN45173054</t>
  </si>
  <si>
    <t>SAMN45173055</t>
  </si>
  <si>
    <t>SAMN45173056</t>
  </si>
  <si>
    <t>SAMN45173058</t>
  </si>
  <si>
    <t>SAMN45173059</t>
  </si>
  <si>
    <t>SAMN45173060</t>
  </si>
  <si>
    <t>SAMN45173061</t>
  </si>
  <si>
    <t>SAMN45173062</t>
  </si>
  <si>
    <t>SAMN45173063</t>
  </si>
  <si>
    <t>SAMN45173064</t>
  </si>
  <si>
    <t>SAMN45173065</t>
  </si>
  <si>
    <t>SAMN45173066</t>
  </si>
  <si>
    <t>SAMN45173067</t>
  </si>
  <si>
    <t>SAMN45173068</t>
  </si>
  <si>
    <t>SAMN45173069</t>
  </si>
  <si>
    <t>SAMN45173070</t>
  </si>
  <si>
    <t>SAMN45173071</t>
  </si>
  <si>
    <t>SAMN45173072</t>
  </si>
  <si>
    <t>SAMN45173073</t>
  </si>
  <si>
    <t>SAMN45173074</t>
  </si>
  <si>
    <t>SAMN45173075</t>
  </si>
  <si>
    <t>SAMN45173076</t>
  </si>
  <si>
    <t>SAMN45173077</t>
  </si>
  <si>
    <t>SAMN45173078</t>
  </si>
  <si>
    <t>SAMN45173079</t>
  </si>
  <si>
    <t>SAMN45173082</t>
  </si>
  <si>
    <t>SAMN45173083</t>
  </si>
  <si>
    <t>SAMN45173084</t>
  </si>
  <si>
    <t>SAMN45173086</t>
  </si>
  <si>
    <t>SAMN45173087</t>
  </si>
  <si>
    <t>SAMN45173088</t>
  </si>
  <si>
    <t>SAMN45173089</t>
  </si>
  <si>
    <t>SAMN45173092</t>
  </si>
  <si>
    <t>SAMN45173093</t>
  </si>
  <si>
    <t>SAMN45173094</t>
  </si>
  <si>
    <t>SAMN45173095</t>
  </si>
  <si>
    <t>SAMN45173096</t>
  </si>
  <si>
    <t>SAMN45173098</t>
  </si>
  <si>
    <t>SAMN45173099</t>
  </si>
  <si>
    <t>SAMN45173100</t>
  </si>
  <si>
    <t>SAMN45173101</t>
  </si>
  <si>
    <t>SAMN45173105</t>
  </si>
  <si>
    <t>SAMN45173106</t>
  </si>
  <si>
    <t>SAMN45173107</t>
  </si>
  <si>
    <t>SAMN45173108</t>
  </si>
  <si>
    <t>SAMN45173109</t>
  </si>
  <si>
    <t>SAMN45173110</t>
  </si>
  <si>
    <t>SAMN45173111</t>
  </si>
  <si>
    <t>SAMN45173112</t>
  </si>
  <si>
    <t>SAMN45173113</t>
  </si>
  <si>
    <t>SAMN45173114</t>
  </si>
  <si>
    <t>SAMN45173115</t>
  </si>
  <si>
    <t>SAMN45173116</t>
  </si>
  <si>
    <t>SAMN45173117</t>
  </si>
  <si>
    <t>SAMN45173118</t>
  </si>
  <si>
    <t>SAMN45173119</t>
  </si>
  <si>
    <t>SAMN45173122</t>
  </si>
  <si>
    <t>SAMN45173123</t>
  </si>
  <si>
    <t>SAMN45173124</t>
  </si>
  <si>
    <t>SAMN45173125</t>
  </si>
  <si>
    <t>SAMN45173126</t>
  </si>
  <si>
    <t>SAMN45173127</t>
  </si>
  <si>
    <t>SAMN45173128</t>
  </si>
  <si>
    <t>SAMN45173129</t>
  </si>
  <si>
    <t>SAMN45173130</t>
  </si>
  <si>
    <t>SAMN45173131</t>
  </si>
  <si>
    <t>SAMN45173132</t>
  </si>
  <si>
    <t>SAMN45173133</t>
  </si>
  <si>
    <t>SAMN45173134</t>
  </si>
  <si>
    <t>SAMN45173135</t>
  </si>
  <si>
    <t>SAMN45173136</t>
  </si>
  <si>
    <t>SAMN45173137</t>
  </si>
  <si>
    <t>SAMN45173138</t>
  </si>
  <si>
    <t>SAMN45173139</t>
  </si>
  <si>
    <t>SAMN45173140</t>
  </si>
  <si>
    <t>SAMN45173141</t>
  </si>
  <si>
    <t>SAMN45173142</t>
  </si>
  <si>
    <t>SAMN45173143</t>
  </si>
  <si>
    <t>SAMN45173144</t>
  </si>
  <si>
    <t>SAMN45173145</t>
  </si>
  <si>
    <t>SAMN45173146</t>
  </si>
  <si>
    <t>SAMN45173147</t>
  </si>
  <si>
    <t>SAMN45173148</t>
  </si>
  <si>
    <t>SAMN45173149</t>
  </si>
  <si>
    <t>SAMN45173150</t>
  </si>
  <si>
    <t>SAMN45173151</t>
  </si>
  <si>
    <t>SAMN45173152</t>
  </si>
  <si>
    <t>SAMN45173153</t>
  </si>
  <si>
    <t>SAMN45173154</t>
  </si>
  <si>
    <t>SAMN45173156</t>
  </si>
  <si>
    <t>SAMN45173159</t>
  </si>
  <si>
    <t>SAMN45173160</t>
  </si>
  <si>
    <t>SAMN45173165</t>
  </si>
  <si>
    <t>SAMN45173166</t>
  </si>
  <si>
    <t>SAMN45173167</t>
  </si>
  <si>
    <t>SAMN45173171</t>
  </si>
  <si>
    <t>SAMN45173172</t>
  </si>
  <si>
    <t>SAMN45173173</t>
  </si>
  <si>
    <t>SAMN45173176</t>
  </si>
  <si>
    <t>SAMN45173177</t>
  </si>
  <si>
    <t>SAMN45173178</t>
  </si>
  <si>
    <t>SAMN45173180</t>
  </si>
  <si>
    <t>SAMN45173181</t>
  </si>
  <si>
    <t>SAMN45173183</t>
  </si>
  <si>
    <t>Sample</t>
  </si>
  <si>
    <t>Clinical</t>
  </si>
  <si>
    <t>Sample site</t>
  </si>
  <si>
    <t>urine</t>
  </si>
  <si>
    <t>Screening</t>
  </si>
  <si>
    <t>rectal</t>
  </si>
  <si>
    <t>tissue</t>
  </si>
  <si>
    <t>ST80 - no cluster</t>
  </si>
  <si>
    <t>ST117- no cluster</t>
  </si>
  <si>
    <t>ST179 - no cluster</t>
  </si>
  <si>
    <t>Representative</t>
  </si>
  <si>
    <t>Length</t>
  </si>
  <si>
    <t>Type</t>
  </si>
  <si>
    <t>Members</t>
  </si>
  <si>
    <t>Description</t>
  </si>
  <si>
    <t>pELF_LRE_17</t>
  </si>
  <si>
    <t>133kb</t>
  </si>
  <si>
    <t>Singleton</t>
  </si>
  <si>
    <t>Reference. Closely related to Cluster 2 (99.5% ID) but structurally distinct enough to separate.</t>
  </si>
  <si>
    <t>pELF_LRE_19</t>
  </si>
  <si>
    <t>132kb</t>
  </si>
  <si>
    <t>Satellite. ~98.7% identity to Cluster 3.</t>
  </si>
  <si>
    <t>pELF_LRE_29</t>
  </si>
  <si>
    <t>Major</t>
  </si>
  <si>
    <t>Dominant Lineage. Contains the bulk of the outbreak: pELF_LRE_06, 11, 12, 18, 21, 24, 25, 27, 28 and AUSMDU00074711.</t>
  </si>
  <si>
    <t>pELF_LRE_23</t>
  </si>
  <si>
    <t>131kb</t>
  </si>
  <si>
    <t>Satellite. ~99.0% identity to Cluster 3.</t>
  </si>
  <si>
    <t>pELF_LRE_14</t>
  </si>
  <si>
    <t>Satellite. ~98.6% identity to Cluster 3.</t>
  </si>
  <si>
    <t>pELF_LRE_15</t>
  </si>
  <si>
    <t>130kb</t>
  </si>
  <si>
    <t>Secondary Lineage. Contains pELF_LRE_03, 04, 13, 16, 22, 26 and AUSMDU00067942.</t>
  </si>
  <si>
    <t>120kb</t>
  </si>
  <si>
    <t>Group</t>
  </si>
  <si>
    <t>120kb Variant. Contains pELF_LRE_02. Structurally distinct backbone (~92% identity to Cluster 3).</t>
  </si>
  <si>
    <t>108kb</t>
  </si>
  <si>
    <t>Distinct. ~81% identity to LRE group.</t>
  </si>
  <si>
    <t>100kb</t>
  </si>
  <si>
    <t>Distinct. ~74% identity to LRE group.</t>
  </si>
  <si>
    <t>Distinct. ~69-83% identity to LRE group.</t>
  </si>
  <si>
    <t>resequencing failed</t>
  </si>
  <si>
    <t>Linear plas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ptos Narrow"/>
    </font>
    <font>
      <sz val="11"/>
      <color rgb="FF000000"/>
      <name val="Calibri"/>
      <family val="2"/>
    </font>
    <font>
      <sz val="11"/>
      <color rgb="FF000000"/>
      <name val="Aptos Narrow"/>
    </font>
    <font>
      <sz val="11"/>
      <color rgb="FF212121"/>
      <name val="Aptos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6" fillId="5" borderId="0" applyNumberFormat="0" applyBorder="0" applyAlignment="0" applyProtection="0"/>
  </cellStyleXfs>
  <cellXfs count="2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3" fillId="0" borderId="0" xfId="0" applyFont="1"/>
    <xf numFmtId="49" fontId="0" fillId="0" borderId="0" xfId="0" applyNumberFormat="1"/>
    <xf numFmtId="14" fontId="0" fillId="0" borderId="0" xfId="0" applyNumberFormat="1"/>
    <xf numFmtId="0" fontId="5" fillId="4" borderId="0" xfId="1"/>
    <xf numFmtId="0" fontId="8" fillId="0" borderId="0" xfId="0" applyFont="1"/>
    <xf numFmtId="0" fontId="7" fillId="0" borderId="0" xfId="0" applyFont="1"/>
    <xf numFmtId="14" fontId="7" fillId="0" borderId="0" xfId="0" applyNumberFormat="1" applyFont="1"/>
    <xf numFmtId="164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5" borderId="0" xfId="2" applyFont="1"/>
    <xf numFmtId="164" fontId="13" fillId="5" borderId="0" xfId="2" applyNumberFormat="1" applyFont="1"/>
    <xf numFmtId="0" fontId="13" fillId="5" borderId="0" xfId="2" applyFont="1" applyAlignment="1">
      <alignment horizontal="left" vertical="center"/>
    </xf>
    <xf numFmtId="0" fontId="14" fillId="0" borderId="0" xfId="0" applyFont="1"/>
    <xf numFmtId="0" fontId="15" fillId="0" borderId="0" xfId="0" applyFont="1"/>
  </cellXfs>
  <cellStyles count="3">
    <cellStyle name="Bad" xfId="2" builtinId="27"/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5AD74-7D5E-CB49-A386-095DFF696FC8}">
  <dimension ref="A1:CD29"/>
  <sheetViews>
    <sheetView zoomScale="150" zoomScaleNormal="150" workbookViewId="0">
      <selection activeCell="C21" sqref="C21"/>
    </sheetView>
  </sheetViews>
  <sheetFormatPr baseColWidth="10" defaultColWidth="8.83203125" defaultRowHeight="15" x14ac:dyDescent="0.2"/>
  <sheetData>
    <row r="1" spans="1:82" x14ac:dyDescent="0.2">
      <c r="A1" t="s">
        <v>99</v>
      </c>
      <c r="B1" t="s">
        <v>100</v>
      </c>
      <c r="C1" t="s">
        <v>261</v>
      </c>
      <c r="D1" t="s">
        <v>262</v>
      </c>
      <c r="E1" t="s">
        <v>263</v>
      </c>
      <c r="F1" t="s">
        <v>101</v>
      </c>
      <c r="G1" t="s">
        <v>102</v>
      </c>
      <c r="H1" t="s">
        <v>103</v>
      </c>
      <c r="I1" t="s">
        <v>104</v>
      </c>
      <c r="J1" t="s">
        <v>105</v>
      </c>
      <c r="K1" t="s">
        <v>264</v>
      </c>
      <c r="L1" t="s">
        <v>265</v>
      </c>
      <c r="M1" t="s">
        <v>106</v>
      </c>
      <c r="N1" t="s">
        <v>107</v>
      </c>
      <c r="O1" t="s">
        <v>108</v>
      </c>
      <c r="P1" t="s">
        <v>109</v>
      </c>
      <c r="Q1" t="s">
        <v>110</v>
      </c>
      <c r="R1" t="s">
        <v>266</v>
      </c>
      <c r="S1" t="s">
        <v>267</v>
      </c>
      <c r="T1" t="s">
        <v>111</v>
      </c>
      <c r="U1" t="s">
        <v>112</v>
      </c>
      <c r="V1" t="s">
        <v>113</v>
      </c>
      <c r="W1" t="s">
        <v>114</v>
      </c>
      <c r="X1" t="s">
        <v>115</v>
      </c>
      <c r="Y1" t="s">
        <v>268</v>
      </c>
      <c r="Z1" t="s">
        <v>269</v>
      </c>
      <c r="AA1" t="s">
        <v>116</v>
      </c>
      <c r="AB1" t="s">
        <v>117</v>
      </c>
      <c r="AC1" t="s">
        <v>118</v>
      </c>
      <c r="AD1" t="s">
        <v>119</v>
      </c>
      <c r="AE1" t="s">
        <v>120</v>
      </c>
      <c r="AF1" t="s">
        <v>270</v>
      </c>
      <c r="AG1" t="s">
        <v>271</v>
      </c>
      <c r="AH1" t="s">
        <v>121</v>
      </c>
      <c r="AI1" t="s">
        <v>122</v>
      </c>
      <c r="AJ1" t="s">
        <v>123</v>
      </c>
      <c r="AK1" t="s">
        <v>124</v>
      </c>
      <c r="AL1" t="s">
        <v>125</v>
      </c>
      <c r="AM1" t="s">
        <v>272</v>
      </c>
      <c r="AN1" t="s">
        <v>273</v>
      </c>
      <c r="AO1" t="s">
        <v>126</v>
      </c>
      <c r="AP1" t="s">
        <v>127</v>
      </c>
      <c r="AQ1" t="s">
        <v>128</v>
      </c>
      <c r="AR1" t="s">
        <v>129</v>
      </c>
      <c r="AS1" t="s">
        <v>130</v>
      </c>
      <c r="AT1" t="s">
        <v>274</v>
      </c>
      <c r="AU1" t="s">
        <v>275</v>
      </c>
      <c r="AV1" t="s">
        <v>131</v>
      </c>
      <c r="AW1" t="s">
        <v>132</v>
      </c>
      <c r="AX1" t="s">
        <v>133</v>
      </c>
      <c r="AY1" t="s">
        <v>134</v>
      </c>
      <c r="AZ1" t="s">
        <v>135</v>
      </c>
      <c r="BA1" t="s">
        <v>276</v>
      </c>
      <c r="BB1" t="s">
        <v>277</v>
      </c>
      <c r="BC1" t="s">
        <v>136</v>
      </c>
      <c r="BD1" t="s">
        <v>137</v>
      </c>
      <c r="BE1" t="s">
        <v>138</v>
      </c>
      <c r="BF1" t="s">
        <v>139</v>
      </c>
      <c r="BG1" t="s">
        <v>140</v>
      </c>
      <c r="BH1" t="s">
        <v>278</v>
      </c>
      <c r="BI1" t="s">
        <v>279</v>
      </c>
      <c r="BJ1" t="s">
        <v>141</v>
      </c>
      <c r="BK1" t="s">
        <v>142</v>
      </c>
      <c r="BL1" t="s">
        <v>143</v>
      </c>
      <c r="BM1" t="s">
        <v>144</v>
      </c>
      <c r="BN1" t="s">
        <v>145</v>
      </c>
      <c r="BO1" t="s">
        <v>280</v>
      </c>
      <c r="BP1" t="s">
        <v>281</v>
      </c>
      <c r="BQ1" t="s">
        <v>146</v>
      </c>
      <c r="BR1" t="s">
        <v>147</v>
      </c>
      <c r="BS1" t="s">
        <v>148</v>
      </c>
      <c r="BT1" t="s">
        <v>149</v>
      </c>
      <c r="BU1" t="s">
        <v>150</v>
      </c>
      <c r="BV1" t="s">
        <v>282</v>
      </c>
      <c r="BW1" t="s">
        <v>283</v>
      </c>
      <c r="BX1" t="s">
        <v>151</v>
      </c>
      <c r="BY1" t="s">
        <v>152</v>
      </c>
      <c r="BZ1" t="s">
        <v>153</v>
      </c>
      <c r="CA1" t="s">
        <v>154</v>
      </c>
      <c r="CB1" t="s">
        <v>155</v>
      </c>
      <c r="CC1" t="s">
        <v>284</v>
      </c>
      <c r="CD1" t="s">
        <v>285</v>
      </c>
    </row>
    <row r="2" spans="1:82" x14ac:dyDescent="0.2">
      <c r="A2" t="s">
        <v>10</v>
      </c>
      <c r="B2">
        <v>0</v>
      </c>
      <c r="C2" t="s">
        <v>286</v>
      </c>
      <c r="D2" t="s">
        <v>287</v>
      </c>
      <c r="E2" t="s">
        <v>288</v>
      </c>
      <c r="F2" t="s">
        <v>156</v>
      </c>
      <c r="G2" t="s">
        <v>157</v>
      </c>
      <c r="H2" t="s">
        <v>158</v>
      </c>
      <c r="I2" t="s">
        <v>159</v>
      </c>
      <c r="K2" t="s">
        <v>289</v>
      </c>
      <c r="L2" t="s">
        <v>316</v>
      </c>
      <c r="M2" t="s">
        <v>160</v>
      </c>
      <c r="N2" t="s">
        <v>157</v>
      </c>
      <c r="O2" t="s">
        <v>161</v>
      </c>
      <c r="P2" t="s">
        <v>162</v>
      </c>
      <c r="S2" t="s">
        <v>290</v>
      </c>
    </row>
    <row r="3" spans="1:82" x14ac:dyDescent="0.2">
      <c r="A3" t="s">
        <v>13</v>
      </c>
      <c r="B3">
        <v>3</v>
      </c>
      <c r="C3" t="s">
        <v>286</v>
      </c>
      <c r="D3" t="s">
        <v>291</v>
      </c>
      <c r="E3" t="s">
        <v>292</v>
      </c>
      <c r="F3" t="s">
        <v>156</v>
      </c>
      <c r="G3" t="s">
        <v>157</v>
      </c>
      <c r="H3" t="s">
        <v>163</v>
      </c>
      <c r="I3" t="s">
        <v>159</v>
      </c>
      <c r="J3">
        <v>3</v>
      </c>
      <c r="L3" t="s">
        <v>317</v>
      </c>
      <c r="M3" t="s">
        <v>160</v>
      </c>
      <c r="N3" t="s">
        <v>157</v>
      </c>
      <c r="O3" t="s">
        <v>164</v>
      </c>
      <c r="P3" t="s">
        <v>162</v>
      </c>
      <c r="Q3">
        <v>0</v>
      </c>
      <c r="R3" t="s">
        <v>293</v>
      </c>
      <c r="S3" t="s">
        <v>318</v>
      </c>
      <c r="T3" t="s">
        <v>165</v>
      </c>
      <c r="U3" t="s">
        <v>166</v>
      </c>
      <c r="V3" t="s">
        <v>167</v>
      </c>
      <c r="X3">
        <v>0</v>
      </c>
      <c r="Z3" t="s">
        <v>319</v>
      </c>
      <c r="AA3" t="s">
        <v>168</v>
      </c>
      <c r="AB3" t="s">
        <v>157</v>
      </c>
      <c r="AC3" t="s">
        <v>169</v>
      </c>
      <c r="AD3" t="s">
        <v>162</v>
      </c>
      <c r="AE3">
        <v>0</v>
      </c>
      <c r="AF3" t="s">
        <v>294</v>
      </c>
      <c r="AG3" t="s">
        <v>320</v>
      </c>
      <c r="AH3" t="s">
        <v>170</v>
      </c>
      <c r="AI3" t="s">
        <v>157</v>
      </c>
      <c r="AJ3" t="s">
        <v>171</v>
      </c>
      <c r="AK3" t="s">
        <v>162</v>
      </c>
      <c r="AL3">
        <v>0</v>
      </c>
      <c r="AM3" t="s">
        <v>295</v>
      </c>
      <c r="AO3" t="s">
        <v>172</v>
      </c>
      <c r="AP3" t="s">
        <v>157</v>
      </c>
      <c r="AQ3" t="s">
        <v>173</v>
      </c>
      <c r="AR3" t="s">
        <v>162</v>
      </c>
      <c r="AS3">
        <v>0</v>
      </c>
      <c r="AT3" t="s">
        <v>296</v>
      </c>
      <c r="AV3" t="s">
        <v>174</v>
      </c>
      <c r="AW3" t="s">
        <v>157</v>
      </c>
      <c r="AX3" t="s">
        <v>175</v>
      </c>
      <c r="AY3" t="s">
        <v>162</v>
      </c>
      <c r="AZ3">
        <v>0</v>
      </c>
      <c r="BA3" t="s">
        <v>297</v>
      </c>
      <c r="BC3" t="s">
        <v>176</v>
      </c>
      <c r="BD3" t="s">
        <v>157</v>
      </c>
      <c r="BE3" t="s">
        <v>177</v>
      </c>
      <c r="BF3" t="s">
        <v>162</v>
      </c>
      <c r="BG3">
        <v>0</v>
      </c>
      <c r="BJ3" t="s">
        <v>178</v>
      </c>
      <c r="BK3" t="s">
        <v>157</v>
      </c>
      <c r="BL3" t="s">
        <v>179</v>
      </c>
      <c r="BM3" t="s">
        <v>162</v>
      </c>
      <c r="BN3">
        <v>0</v>
      </c>
      <c r="BO3" t="s">
        <v>298</v>
      </c>
    </row>
    <row r="4" spans="1:82" x14ac:dyDescent="0.2">
      <c r="A4" t="s">
        <v>15</v>
      </c>
      <c r="B4">
        <v>4</v>
      </c>
      <c r="C4" t="s">
        <v>286</v>
      </c>
      <c r="D4" t="s">
        <v>299</v>
      </c>
      <c r="E4" t="s">
        <v>300</v>
      </c>
      <c r="F4" t="s">
        <v>156</v>
      </c>
      <c r="G4" t="s">
        <v>157</v>
      </c>
      <c r="H4">
        <v>2862791</v>
      </c>
      <c r="I4" t="s">
        <v>159</v>
      </c>
      <c r="J4">
        <v>0</v>
      </c>
      <c r="K4" t="s">
        <v>321</v>
      </c>
      <c r="L4" t="s">
        <v>322</v>
      </c>
      <c r="M4" t="s">
        <v>160</v>
      </c>
      <c r="N4" t="s">
        <v>157</v>
      </c>
      <c r="O4">
        <v>243942</v>
      </c>
      <c r="P4" t="s">
        <v>162</v>
      </c>
      <c r="Q4">
        <v>0</v>
      </c>
      <c r="R4" t="s">
        <v>293</v>
      </c>
      <c r="S4" t="s">
        <v>301</v>
      </c>
      <c r="T4" t="s">
        <v>165</v>
      </c>
      <c r="U4" t="s">
        <v>166</v>
      </c>
      <c r="V4">
        <v>129998</v>
      </c>
      <c r="X4">
        <v>4</v>
      </c>
      <c r="Z4" t="s">
        <v>319</v>
      </c>
      <c r="AA4" t="s">
        <v>168</v>
      </c>
      <c r="AB4" t="s">
        <v>157</v>
      </c>
      <c r="AC4" t="s">
        <v>180</v>
      </c>
      <c r="AD4" t="s">
        <v>162</v>
      </c>
      <c r="AE4">
        <v>0</v>
      </c>
      <c r="AF4" t="s">
        <v>297</v>
      </c>
      <c r="AH4" t="s">
        <v>170</v>
      </c>
      <c r="AI4" t="s">
        <v>157</v>
      </c>
      <c r="AJ4" t="s">
        <v>173</v>
      </c>
      <c r="AK4" t="s">
        <v>162</v>
      </c>
      <c r="AL4">
        <v>0</v>
      </c>
      <c r="AM4" t="s">
        <v>296</v>
      </c>
      <c r="AO4" t="s">
        <v>172</v>
      </c>
      <c r="AP4" t="s">
        <v>157</v>
      </c>
      <c r="AQ4" t="s">
        <v>179</v>
      </c>
      <c r="AR4" t="s">
        <v>162</v>
      </c>
      <c r="AS4">
        <v>0</v>
      </c>
      <c r="AT4" t="s">
        <v>298</v>
      </c>
      <c r="AV4" t="s">
        <v>174</v>
      </c>
      <c r="AW4" t="s">
        <v>157</v>
      </c>
      <c r="AX4" t="s">
        <v>181</v>
      </c>
      <c r="AY4" t="s">
        <v>162</v>
      </c>
      <c r="AZ4">
        <v>0</v>
      </c>
      <c r="BC4" t="s">
        <v>176</v>
      </c>
      <c r="BD4" t="s">
        <v>157</v>
      </c>
      <c r="BE4" t="s">
        <v>182</v>
      </c>
      <c r="BF4" t="s">
        <v>162</v>
      </c>
      <c r="BG4">
        <v>0</v>
      </c>
      <c r="BH4" t="s">
        <v>298</v>
      </c>
    </row>
    <row r="5" spans="1:82" x14ac:dyDescent="0.2">
      <c r="A5" t="s">
        <v>17</v>
      </c>
      <c r="B5">
        <v>9</v>
      </c>
      <c r="C5" t="s">
        <v>286</v>
      </c>
      <c r="D5" t="s">
        <v>302</v>
      </c>
      <c r="E5" t="s">
        <v>300</v>
      </c>
      <c r="F5" t="s">
        <v>156</v>
      </c>
      <c r="G5" t="s">
        <v>157</v>
      </c>
      <c r="H5" t="s">
        <v>183</v>
      </c>
      <c r="I5" t="s">
        <v>159</v>
      </c>
      <c r="J5">
        <v>1</v>
      </c>
      <c r="K5" t="s">
        <v>321</v>
      </c>
      <c r="L5" t="s">
        <v>323</v>
      </c>
      <c r="M5" t="s">
        <v>160</v>
      </c>
      <c r="N5" t="s">
        <v>157</v>
      </c>
      <c r="O5" t="s">
        <v>184</v>
      </c>
      <c r="P5" t="s">
        <v>162</v>
      </c>
      <c r="Q5">
        <v>0</v>
      </c>
      <c r="R5" t="s">
        <v>293</v>
      </c>
      <c r="S5" t="s">
        <v>301</v>
      </c>
      <c r="T5" t="s">
        <v>165</v>
      </c>
      <c r="U5" t="s">
        <v>166</v>
      </c>
      <c r="V5" t="s">
        <v>185</v>
      </c>
      <c r="X5">
        <v>7</v>
      </c>
      <c r="Z5" t="s">
        <v>319</v>
      </c>
      <c r="AA5" t="s">
        <v>168</v>
      </c>
      <c r="AB5" t="s">
        <v>157</v>
      </c>
      <c r="AC5" t="s">
        <v>173</v>
      </c>
      <c r="AD5" t="s">
        <v>162</v>
      </c>
      <c r="AE5">
        <v>1</v>
      </c>
      <c r="AF5" t="s">
        <v>296</v>
      </c>
      <c r="AH5" t="s">
        <v>170</v>
      </c>
      <c r="AI5" t="s">
        <v>157</v>
      </c>
      <c r="AJ5" t="s">
        <v>179</v>
      </c>
      <c r="AK5" t="s">
        <v>162</v>
      </c>
      <c r="AL5">
        <v>0</v>
      </c>
      <c r="AM5" t="s">
        <v>298</v>
      </c>
      <c r="AO5" t="s">
        <v>172</v>
      </c>
      <c r="AP5" t="s">
        <v>157</v>
      </c>
      <c r="AQ5" t="s">
        <v>181</v>
      </c>
      <c r="AR5" t="s">
        <v>162</v>
      </c>
      <c r="AS5">
        <v>0</v>
      </c>
      <c r="AV5" t="s">
        <v>174</v>
      </c>
      <c r="AW5" t="s">
        <v>157</v>
      </c>
      <c r="AX5" t="s">
        <v>182</v>
      </c>
      <c r="AY5" t="s">
        <v>162</v>
      </c>
      <c r="AZ5">
        <v>0</v>
      </c>
      <c r="BA5" t="s">
        <v>298</v>
      </c>
    </row>
    <row r="6" spans="1:82" x14ac:dyDescent="0.2">
      <c r="A6" t="s">
        <v>19</v>
      </c>
      <c r="B6">
        <v>21</v>
      </c>
      <c r="C6" t="s">
        <v>286</v>
      </c>
      <c r="D6" t="s">
        <v>303</v>
      </c>
      <c r="E6" t="s">
        <v>304</v>
      </c>
      <c r="F6" t="s">
        <v>156</v>
      </c>
      <c r="G6" t="s">
        <v>157</v>
      </c>
      <c r="H6" t="s">
        <v>186</v>
      </c>
      <c r="I6" t="s">
        <v>159</v>
      </c>
      <c r="J6">
        <v>3</v>
      </c>
      <c r="K6" t="s">
        <v>289</v>
      </c>
      <c r="L6" t="s">
        <v>324</v>
      </c>
      <c r="M6" t="s">
        <v>160</v>
      </c>
      <c r="N6" t="s">
        <v>157</v>
      </c>
      <c r="O6" t="s">
        <v>187</v>
      </c>
      <c r="P6" t="s">
        <v>162</v>
      </c>
      <c r="Q6">
        <v>0</v>
      </c>
      <c r="R6" t="s">
        <v>293</v>
      </c>
      <c r="S6" t="s">
        <v>305</v>
      </c>
      <c r="T6" t="s">
        <v>165</v>
      </c>
      <c r="U6" t="s">
        <v>157</v>
      </c>
      <c r="V6" t="s">
        <v>188</v>
      </c>
      <c r="W6" t="s">
        <v>162</v>
      </c>
      <c r="X6">
        <v>18</v>
      </c>
      <c r="Y6" t="s">
        <v>306</v>
      </c>
      <c r="Z6" t="s">
        <v>325</v>
      </c>
      <c r="AA6" t="s">
        <v>168</v>
      </c>
      <c r="AB6" t="s">
        <v>157</v>
      </c>
      <c r="AC6" t="s">
        <v>189</v>
      </c>
      <c r="AD6" t="s">
        <v>162</v>
      </c>
      <c r="AE6">
        <v>0</v>
      </c>
      <c r="AF6" t="s">
        <v>294</v>
      </c>
      <c r="AG6" t="s">
        <v>326</v>
      </c>
      <c r="AH6" t="s">
        <v>170</v>
      </c>
      <c r="AI6" t="s">
        <v>157</v>
      </c>
      <c r="AJ6" t="s">
        <v>190</v>
      </c>
      <c r="AK6" t="s">
        <v>162</v>
      </c>
      <c r="AL6">
        <v>0</v>
      </c>
      <c r="AM6" t="s">
        <v>307</v>
      </c>
      <c r="AO6" t="s">
        <v>172</v>
      </c>
      <c r="AP6" t="s">
        <v>157</v>
      </c>
      <c r="AQ6" t="s">
        <v>191</v>
      </c>
      <c r="AR6" t="s">
        <v>162</v>
      </c>
      <c r="AS6">
        <v>0</v>
      </c>
      <c r="AT6" t="s">
        <v>296</v>
      </c>
      <c r="AV6" t="s">
        <v>174</v>
      </c>
      <c r="AW6" t="s">
        <v>157</v>
      </c>
      <c r="AX6" t="s">
        <v>192</v>
      </c>
      <c r="AY6" t="s">
        <v>162</v>
      </c>
      <c r="AZ6">
        <v>0</v>
      </c>
      <c r="BA6" t="s">
        <v>296</v>
      </c>
    </row>
    <row r="7" spans="1:82" x14ac:dyDescent="0.2">
      <c r="A7" t="s">
        <v>20</v>
      </c>
      <c r="B7">
        <v>5</v>
      </c>
      <c r="C7" t="s">
        <v>286</v>
      </c>
      <c r="D7" t="s">
        <v>308</v>
      </c>
      <c r="E7" t="s">
        <v>300</v>
      </c>
      <c r="F7" t="s">
        <v>156</v>
      </c>
      <c r="G7" t="s">
        <v>157</v>
      </c>
      <c r="H7" t="s">
        <v>193</v>
      </c>
      <c r="I7" t="s">
        <v>159</v>
      </c>
      <c r="J7">
        <v>0</v>
      </c>
      <c r="K7" t="s">
        <v>321</v>
      </c>
      <c r="L7" t="s">
        <v>323</v>
      </c>
      <c r="M7" t="s">
        <v>160</v>
      </c>
      <c r="N7" t="s">
        <v>157</v>
      </c>
      <c r="O7" t="s">
        <v>194</v>
      </c>
      <c r="P7" t="s">
        <v>162</v>
      </c>
      <c r="Q7">
        <v>0</v>
      </c>
      <c r="R7" t="s">
        <v>293</v>
      </c>
      <c r="S7" t="s">
        <v>301</v>
      </c>
      <c r="T7" t="s">
        <v>165</v>
      </c>
      <c r="U7" t="s">
        <v>166</v>
      </c>
      <c r="V7" t="s">
        <v>195</v>
      </c>
      <c r="X7">
        <v>5</v>
      </c>
      <c r="Z7" t="s">
        <v>319</v>
      </c>
      <c r="AA7" t="s">
        <v>168</v>
      </c>
      <c r="AB7" t="s">
        <v>157</v>
      </c>
      <c r="AC7" t="s">
        <v>173</v>
      </c>
      <c r="AD7" t="s">
        <v>162</v>
      </c>
      <c r="AE7">
        <v>0</v>
      </c>
      <c r="AF7" t="s">
        <v>296</v>
      </c>
      <c r="AH7" t="s">
        <v>170</v>
      </c>
      <c r="AI7" t="s">
        <v>157</v>
      </c>
      <c r="AJ7" t="s">
        <v>179</v>
      </c>
      <c r="AK7" t="s">
        <v>162</v>
      </c>
      <c r="AL7">
        <v>0</v>
      </c>
      <c r="AM7" t="s">
        <v>298</v>
      </c>
      <c r="AO7" t="s">
        <v>172</v>
      </c>
      <c r="AP7" t="s">
        <v>157</v>
      </c>
      <c r="AQ7" t="s">
        <v>181</v>
      </c>
      <c r="AR7" t="s">
        <v>162</v>
      </c>
      <c r="AS7">
        <v>0</v>
      </c>
    </row>
    <row r="8" spans="1:82" x14ac:dyDescent="0.2">
      <c r="A8" t="s">
        <v>22</v>
      </c>
      <c r="B8">
        <v>3</v>
      </c>
      <c r="C8" t="s">
        <v>286</v>
      </c>
      <c r="D8" t="s">
        <v>309</v>
      </c>
      <c r="E8" t="s">
        <v>300</v>
      </c>
      <c r="F8" t="s">
        <v>156</v>
      </c>
      <c r="G8" t="s">
        <v>157</v>
      </c>
      <c r="H8" t="s">
        <v>196</v>
      </c>
      <c r="I8" t="s">
        <v>159</v>
      </c>
      <c r="J8">
        <v>1</v>
      </c>
      <c r="K8" t="s">
        <v>321</v>
      </c>
      <c r="L8" t="s">
        <v>323</v>
      </c>
      <c r="M8" t="s">
        <v>160</v>
      </c>
      <c r="N8" t="s">
        <v>157</v>
      </c>
      <c r="O8" t="s">
        <v>194</v>
      </c>
      <c r="P8" t="s">
        <v>162</v>
      </c>
      <c r="Q8">
        <v>0</v>
      </c>
      <c r="R8" t="s">
        <v>293</v>
      </c>
      <c r="S8" t="s">
        <v>301</v>
      </c>
      <c r="T8" t="s">
        <v>165</v>
      </c>
      <c r="U8" t="s">
        <v>166</v>
      </c>
      <c r="V8" t="s">
        <v>197</v>
      </c>
      <c r="X8">
        <v>1</v>
      </c>
      <c r="Z8" t="s">
        <v>327</v>
      </c>
      <c r="AA8" t="s">
        <v>168</v>
      </c>
      <c r="AB8" t="s">
        <v>157</v>
      </c>
      <c r="AC8" t="s">
        <v>173</v>
      </c>
      <c r="AD8" t="s">
        <v>162</v>
      </c>
      <c r="AE8">
        <v>0</v>
      </c>
      <c r="AF8" t="s">
        <v>296</v>
      </c>
      <c r="AH8" t="s">
        <v>170</v>
      </c>
      <c r="AI8" t="s">
        <v>157</v>
      </c>
      <c r="AJ8" t="s">
        <v>179</v>
      </c>
      <c r="AK8" t="s">
        <v>162</v>
      </c>
      <c r="AL8">
        <v>0</v>
      </c>
      <c r="AM8" t="s">
        <v>298</v>
      </c>
      <c r="AO8" t="s">
        <v>172</v>
      </c>
      <c r="AP8" t="s">
        <v>157</v>
      </c>
      <c r="AQ8" t="s">
        <v>181</v>
      </c>
      <c r="AR8" t="s">
        <v>162</v>
      </c>
      <c r="AS8">
        <v>1</v>
      </c>
      <c r="AV8" t="s">
        <v>174</v>
      </c>
      <c r="AW8" t="s">
        <v>157</v>
      </c>
      <c r="AX8" t="s">
        <v>182</v>
      </c>
      <c r="AY8" t="s">
        <v>162</v>
      </c>
      <c r="AZ8">
        <v>0</v>
      </c>
      <c r="BA8" t="s">
        <v>298</v>
      </c>
    </row>
    <row r="9" spans="1:82" x14ac:dyDescent="0.2">
      <c r="A9" t="s">
        <v>24</v>
      </c>
      <c r="B9">
        <v>9</v>
      </c>
      <c r="C9" t="s">
        <v>286</v>
      </c>
      <c r="D9" t="s">
        <v>310</v>
      </c>
      <c r="E9" t="s">
        <v>304</v>
      </c>
      <c r="F9" t="s">
        <v>156</v>
      </c>
      <c r="G9" t="s">
        <v>157</v>
      </c>
      <c r="H9" t="s">
        <v>198</v>
      </c>
      <c r="I9" t="s">
        <v>159</v>
      </c>
      <c r="J9">
        <v>6</v>
      </c>
      <c r="K9" t="s">
        <v>289</v>
      </c>
      <c r="L9" t="s">
        <v>328</v>
      </c>
      <c r="M9" t="s">
        <v>160</v>
      </c>
      <c r="N9" t="s">
        <v>157</v>
      </c>
      <c r="O9" t="s">
        <v>199</v>
      </c>
      <c r="P9" t="s">
        <v>162</v>
      </c>
      <c r="Q9">
        <v>0</v>
      </c>
      <c r="R9" t="s">
        <v>293</v>
      </c>
      <c r="T9" t="s">
        <v>165</v>
      </c>
      <c r="U9" t="s">
        <v>157</v>
      </c>
      <c r="V9" t="s">
        <v>200</v>
      </c>
      <c r="W9" t="s">
        <v>162</v>
      </c>
      <c r="X9">
        <v>0</v>
      </c>
      <c r="Y9" t="s">
        <v>329</v>
      </c>
      <c r="Z9" t="s">
        <v>330</v>
      </c>
      <c r="AA9" t="s">
        <v>168</v>
      </c>
      <c r="AB9" t="s">
        <v>157</v>
      </c>
      <c r="AC9" t="s">
        <v>201</v>
      </c>
      <c r="AD9" t="s">
        <v>202</v>
      </c>
      <c r="AE9">
        <v>2</v>
      </c>
      <c r="AH9" t="s">
        <v>170</v>
      </c>
      <c r="AI9" t="s">
        <v>157</v>
      </c>
      <c r="AJ9" t="s">
        <v>203</v>
      </c>
      <c r="AK9" t="s">
        <v>162</v>
      </c>
      <c r="AL9">
        <v>0</v>
      </c>
      <c r="AM9" t="s">
        <v>296</v>
      </c>
      <c r="AO9" t="s">
        <v>172</v>
      </c>
      <c r="AP9" t="s">
        <v>157</v>
      </c>
      <c r="AQ9" t="s">
        <v>204</v>
      </c>
      <c r="AR9" t="s">
        <v>162</v>
      </c>
      <c r="AS9">
        <v>1</v>
      </c>
      <c r="AT9" t="s">
        <v>297</v>
      </c>
    </row>
    <row r="10" spans="1:82" x14ac:dyDescent="0.2">
      <c r="A10" t="s">
        <v>27</v>
      </c>
      <c r="B10">
        <v>3</v>
      </c>
      <c r="C10" t="s">
        <v>286</v>
      </c>
      <c r="D10" t="s">
        <v>309</v>
      </c>
      <c r="E10" t="s">
        <v>300</v>
      </c>
      <c r="F10" t="s">
        <v>156</v>
      </c>
      <c r="G10" t="s">
        <v>157</v>
      </c>
      <c r="H10" t="s">
        <v>205</v>
      </c>
      <c r="I10" t="s">
        <v>159</v>
      </c>
      <c r="J10">
        <v>1</v>
      </c>
      <c r="K10" t="s">
        <v>321</v>
      </c>
      <c r="L10" t="s">
        <v>323</v>
      </c>
      <c r="M10" t="s">
        <v>160</v>
      </c>
      <c r="N10" t="s">
        <v>157</v>
      </c>
      <c r="O10" t="s">
        <v>194</v>
      </c>
      <c r="P10" t="s">
        <v>162</v>
      </c>
      <c r="Q10">
        <v>0</v>
      </c>
      <c r="R10" t="s">
        <v>293</v>
      </c>
      <c r="S10" t="s">
        <v>301</v>
      </c>
      <c r="T10" t="s">
        <v>165</v>
      </c>
      <c r="U10" t="s">
        <v>166</v>
      </c>
      <c r="V10" t="s">
        <v>206</v>
      </c>
      <c r="X10">
        <v>1</v>
      </c>
      <c r="Z10" t="s">
        <v>327</v>
      </c>
      <c r="AA10" t="s">
        <v>168</v>
      </c>
      <c r="AB10" t="s">
        <v>157</v>
      </c>
      <c r="AC10" t="s">
        <v>173</v>
      </c>
      <c r="AD10" t="s">
        <v>162</v>
      </c>
      <c r="AE10">
        <v>0</v>
      </c>
      <c r="AF10" t="s">
        <v>296</v>
      </c>
      <c r="AH10" t="s">
        <v>170</v>
      </c>
      <c r="AI10" t="s">
        <v>157</v>
      </c>
      <c r="AJ10" t="s">
        <v>179</v>
      </c>
      <c r="AK10" t="s">
        <v>162</v>
      </c>
      <c r="AL10">
        <v>0</v>
      </c>
      <c r="AM10" t="s">
        <v>298</v>
      </c>
      <c r="AO10" t="s">
        <v>172</v>
      </c>
      <c r="AP10" t="s">
        <v>157</v>
      </c>
      <c r="AQ10" t="s">
        <v>181</v>
      </c>
      <c r="AR10" t="s">
        <v>162</v>
      </c>
      <c r="AS10">
        <v>1</v>
      </c>
    </row>
    <row r="11" spans="1:82" x14ac:dyDescent="0.2">
      <c r="A11" t="s">
        <v>45</v>
      </c>
      <c r="B11">
        <v>3</v>
      </c>
      <c r="C11" t="s">
        <v>286</v>
      </c>
      <c r="D11" t="s">
        <v>303</v>
      </c>
      <c r="E11" t="s">
        <v>300</v>
      </c>
      <c r="F11" t="s">
        <v>156</v>
      </c>
      <c r="G11" t="s">
        <v>157</v>
      </c>
      <c r="H11" t="s">
        <v>207</v>
      </c>
      <c r="I11" t="s">
        <v>159</v>
      </c>
      <c r="J11">
        <v>0</v>
      </c>
      <c r="K11" t="s">
        <v>321</v>
      </c>
      <c r="L11" t="s">
        <v>331</v>
      </c>
      <c r="M11" t="s">
        <v>160</v>
      </c>
      <c r="N11" t="s">
        <v>157</v>
      </c>
      <c r="O11" t="s">
        <v>208</v>
      </c>
      <c r="P11" t="s">
        <v>162</v>
      </c>
      <c r="Q11">
        <v>0</v>
      </c>
      <c r="R11" t="s">
        <v>293</v>
      </c>
      <c r="S11" t="s">
        <v>301</v>
      </c>
      <c r="T11" t="s">
        <v>165</v>
      </c>
      <c r="U11" t="s">
        <v>166</v>
      </c>
      <c r="V11" t="s">
        <v>209</v>
      </c>
      <c r="X11">
        <v>3</v>
      </c>
      <c r="Z11" t="s">
        <v>319</v>
      </c>
      <c r="AA11" t="s">
        <v>168</v>
      </c>
      <c r="AB11" t="s">
        <v>157</v>
      </c>
      <c r="AC11" t="s">
        <v>179</v>
      </c>
      <c r="AD11" t="s">
        <v>162</v>
      </c>
      <c r="AE11">
        <v>0</v>
      </c>
      <c r="AF11" t="s">
        <v>298</v>
      </c>
      <c r="AH11" t="s">
        <v>170</v>
      </c>
      <c r="AI11" t="s">
        <v>157</v>
      </c>
      <c r="AJ11" t="s">
        <v>182</v>
      </c>
      <c r="AK11" t="s">
        <v>162</v>
      </c>
      <c r="AL11">
        <v>0</v>
      </c>
      <c r="AM11" t="s">
        <v>298</v>
      </c>
      <c r="AO11" t="s">
        <v>172</v>
      </c>
      <c r="AP11" t="s">
        <v>157</v>
      </c>
      <c r="AQ11" t="s">
        <v>173</v>
      </c>
      <c r="AR11" t="s">
        <v>162</v>
      </c>
      <c r="AS11">
        <v>0</v>
      </c>
      <c r="AT11" t="s">
        <v>296</v>
      </c>
      <c r="AV11" t="s">
        <v>174</v>
      </c>
      <c r="AW11" t="s">
        <v>157</v>
      </c>
      <c r="AX11" t="s">
        <v>181</v>
      </c>
      <c r="AY11" t="s">
        <v>162</v>
      </c>
      <c r="AZ11">
        <v>0</v>
      </c>
    </row>
    <row r="12" spans="1:82" x14ac:dyDescent="0.2">
      <c r="A12" t="s">
        <v>46</v>
      </c>
      <c r="B12">
        <v>5</v>
      </c>
      <c r="C12" t="s">
        <v>286</v>
      </c>
      <c r="D12" t="s">
        <v>308</v>
      </c>
      <c r="E12" t="s">
        <v>300</v>
      </c>
      <c r="F12" t="s">
        <v>156</v>
      </c>
      <c r="G12" t="s">
        <v>157</v>
      </c>
      <c r="H12" t="s">
        <v>210</v>
      </c>
      <c r="I12" t="s">
        <v>159</v>
      </c>
      <c r="J12">
        <v>0</v>
      </c>
      <c r="K12" t="s">
        <v>321</v>
      </c>
      <c r="L12" t="s">
        <v>323</v>
      </c>
      <c r="M12" t="s">
        <v>160</v>
      </c>
      <c r="N12" t="s">
        <v>157</v>
      </c>
      <c r="O12" t="s">
        <v>208</v>
      </c>
      <c r="P12" t="s">
        <v>162</v>
      </c>
      <c r="Q12">
        <v>0</v>
      </c>
      <c r="R12" t="s">
        <v>293</v>
      </c>
      <c r="S12" t="s">
        <v>301</v>
      </c>
      <c r="T12" t="s">
        <v>165</v>
      </c>
      <c r="U12" t="s">
        <v>166</v>
      </c>
      <c r="V12" t="s">
        <v>211</v>
      </c>
      <c r="X12">
        <v>5</v>
      </c>
      <c r="Z12" t="s">
        <v>319</v>
      </c>
      <c r="AA12" t="s">
        <v>168</v>
      </c>
      <c r="AB12" t="s">
        <v>157</v>
      </c>
      <c r="AC12" t="s">
        <v>173</v>
      </c>
      <c r="AD12" t="s">
        <v>162</v>
      </c>
      <c r="AE12">
        <v>0</v>
      </c>
      <c r="AF12" t="s">
        <v>296</v>
      </c>
      <c r="AH12" t="s">
        <v>170</v>
      </c>
      <c r="AI12" t="s">
        <v>157</v>
      </c>
      <c r="AJ12" t="s">
        <v>179</v>
      </c>
      <c r="AK12" t="s">
        <v>162</v>
      </c>
      <c r="AL12">
        <v>0</v>
      </c>
      <c r="AM12" t="s">
        <v>298</v>
      </c>
      <c r="AO12" t="s">
        <v>172</v>
      </c>
      <c r="AP12" t="s">
        <v>157</v>
      </c>
      <c r="AQ12" t="s">
        <v>182</v>
      </c>
      <c r="AR12" t="s">
        <v>162</v>
      </c>
      <c r="AS12">
        <v>0</v>
      </c>
      <c r="AT12" t="s">
        <v>298</v>
      </c>
      <c r="AV12" t="s">
        <v>174</v>
      </c>
      <c r="AW12" t="s">
        <v>157</v>
      </c>
      <c r="AX12" t="s">
        <v>181</v>
      </c>
      <c r="AY12" t="s">
        <v>162</v>
      </c>
      <c r="AZ12">
        <v>0</v>
      </c>
    </row>
    <row r="13" spans="1:82" x14ac:dyDescent="0.2">
      <c r="A13" t="s">
        <v>47</v>
      </c>
      <c r="B13">
        <v>3</v>
      </c>
      <c r="C13" t="s">
        <v>286</v>
      </c>
      <c r="D13" t="s">
        <v>308</v>
      </c>
      <c r="E13" t="s">
        <v>300</v>
      </c>
      <c r="F13" t="s">
        <v>156</v>
      </c>
      <c r="G13" t="s">
        <v>157</v>
      </c>
      <c r="H13" t="s">
        <v>212</v>
      </c>
      <c r="I13" t="s">
        <v>159</v>
      </c>
      <c r="J13">
        <v>0</v>
      </c>
      <c r="K13" t="s">
        <v>321</v>
      </c>
      <c r="L13" t="s">
        <v>323</v>
      </c>
      <c r="M13" t="s">
        <v>160</v>
      </c>
      <c r="N13" t="s">
        <v>157</v>
      </c>
      <c r="O13" t="s">
        <v>184</v>
      </c>
      <c r="P13" t="s">
        <v>162</v>
      </c>
      <c r="Q13">
        <v>0</v>
      </c>
      <c r="R13" t="s">
        <v>293</v>
      </c>
      <c r="S13" t="s">
        <v>301</v>
      </c>
      <c r="T13" t="s">
        <v>165</v>
      </c>
      <c r="U13" t="s">
        <v>166</v>
      </c>
      <c r="V13" t="s">
        <v>213</v>
      </c>
      <c r="X13">
        <v>3</v>
      </c>
      <c r="Z13" t="s">
        <v>319</v>
      </c>
      <c r="AA13" t="s">
        <v>168</v>
      </c>
      <c r="AB13" t="s">
        <v>157</v>
      </c>
      <c r="AC13" t="s">
        <v>179</v>
      </c>
      <c r="AD13" t="s">
        <v>162</v>
      </c>
      <c r="AE13">
        <v>0</v>
      </c>
      <c r="AF13" t="s">
        <v>298</v>
      </c>
      <c r="AH13" t="s">
        <v>170</v>
      </c>
      <c r="AI13" t="s">
        <v>157</v>
      </c>
      <c r="AJ13" t="s">
        <v>173</v>
      </c>
      <c r="AK13" t="s">
        <v>162</v>
      </c>
      <c r="AL13">
        <v>0</v>
      </c>
      <c r="AM13" t="s">
        <v>296</v>
      </c>
      <c r="AO13" t="s">
        <v>172</v>
      </c>
      <c r="AP13" t="s">
        <v>157</v>
      </c>
      <c r="AQ13" t="s">
        <v>181</v>
      </c>
      <c r="AR13" t="s">
        <v>162</v>
      </c>
      <c r="AS13">
        <v>0</v>
      </c>
      <c r="AV13" t="s">
        <v>174</v>
      </c>
      <c r="AW13" t="s">
        <v>157</v>
      </c>
      <c r="AX13" t="s">
        <v>182</v>
      </c>
      <c r="AY13" t="s">
        <v>162</v>
      </c>
      <c r="AZ13">
        <v>0</v>
      </c>
      <c r="BA13" t="s">
        <v>298</v>
      </c>
    </row>
    <row r="14" spans="1:82" x14ac:dyDescent="0.2">
      <c r="A14" t="s">
        <v>48</v>
      </c>
      <c r="B14">
        <v>3</v>
      </c>
      <c r="C14" t="s">
        <v>286</v>
      </c>
      <c r="D14" t="s">
        <v>302</v>
      </c>
      <c r="E14" t="s">
        <v>300</v>
      </c>
      <c r="F14" t="s">
        <v>156</v>
      </c>
      <c r="G14" t="s">
        <v>157</v>
      </c>
      <c r="H14" t="s">
        <v>214</v>
      </c>
      <c r="I14" t="s">
        <v>159</v>
      </c>
      <c r="J14">
        <v>0</v>
      </c>
      <c r="K14" t="s">
        <v>321</v>
      </c>
      <c r="L14" t="s">
        <v>323</v>
      </c>
      <c r="M14" t="s">
        <v>160</v>
      </c>
      <c r="N14" t="s">
        <v>157</v>
      </c>
      <c r="O14" t="s">
        <v>215</v>
      </c>
      <c r="P14" t="s">
        <v>162</v>
      </c>
      <c r="Q14">
        <v>0</v>
      </c>
      <c r="R14" t="s">
        <v>293</v>
      </c>
      <c r="S14" t="s">
        <v>301</v>
      </c>
      <c r="T14" t="s">
        <v>165</v>
      </c>
      <c r="U14" t="s">
        <v>166</v>
      </c>
      <c r="V14" t="s">
        <v>216</v>
      </c>
      <c r="X14">
        <v>3</v>
      </c>
      <c r="Z14" t="s">
        <v>319</v>
      </c>
      <c r="AA14" t="s">
        <v>168</v>
      </c>
      <c r="AB14" t="s">
        <v>157</v>
      </c>
      <c r="AC14" t="s">
        <v>173</v>
      </c>
      <c r="AD14" t="s">
        <v>162</v>
      </c>
      <c r="AE14">
        <v>0</v>
      </c>
      <c r="AF14" t="s">
        <v>296</v>
      </c>
      <c r="AH14" t="s">
        <v>170</v>
      </c>
      <c r="AI14" t="s">
        <v>157</v>
      </c>
      <c r="AJ14" t="s">
        <v>179</v>
      </c>
      <c r="AK14" t="s">
        <v>162</v>
      </c>
      <c r="AL14">
        <v>0</v>
      </c>
      <c r="AM14" t="s">
        <v>298</v>
      </c>
      <c r="AO14" t="s">
        <v>172</v>
      </c>
      <c r="AP14" t="s">
        <v>157</v>
      </c>
      <c r="AQ14" t="s">
        <v>182</v>
      </c>
      <c r="AR14" t="s">
        <v>162</v>
      </c>
      <c r="AS14">
        <v>0</v>
      </c>
      <c r="AT14" t="s">
        <v>298</v>
      </c>
      <c r="AV14" t="s">
        <v>174</v>
      </c>
      <c r="AW14" t="s">
        <v>157</v>
      </c>
      <c r="AX14" t="s">
        <v>181</v>
      </c>
      <c r="AY14" t="s">
        <v>162</v>
      </c>
      <c r="AZ14">
        <v>0</v>
      </c>
    </row>
    <row r="15" spans="1:82" x14ac:dyDescent="0.2">
      <c r="A15" t="s">
        <v>49</v>
      </c>
      <c r="B15">
        <v>4</v>
      </c>
      <c r="C15" t="s">
        <v>286</v>
      </c>
      <c r="D15" t="s">
        <v>302</v>
      </c>
      <c r="E15" t="s">
        <v>300</v>
      </c>
      <c r="F15" t="s">
        <v>156</v>
      </c>
      <c r="G15" t="s">
        <v>157</v>
      </c>
      <c r="H15" t="s">
        <v>217</v>
      </c>
      <c r="I15" t="s">
        <v>159</v>
      </c>
      <c r="J15">
        <v>1</v>
      </c>
      <c r="K15" t="s">
        <v>321</v>
      </c>
      <c r="L15" t="s">
        <v>323</v>
      </c>
      <c r="M15" t="s">
        <v>160</v>
      </c>
      <c r="N15" t="s">
        <v>157</v>
      </c>
      <c r="O15" t="s">
        <v>218</v>
      </c>
      <c r="P15" t="s">
        <v>162</v>
      </c>
      <c r="Q15">
        <v>0</v>
      </c>
      <c r="R15" t="s">
        <v>293</v>
      </c>
      <c r="S15" t="s">
        <v>301</v>
      </c>
      <c r="T15" t="s">
        <v>165</v>
      </c>
      <c r="U15" t="s">
        <v>166</v>
      </c>
      <c r="V15" t="s">
        <v>219</v>
      </c>
      <c r="X15">
        <v>3</v>
      </c>
      <c r="Z15" t="s">
        <v>319</v>
      </c>
      <c r="AA15" t="s">
        <v>168</v>
      </c>
      <c r="AB15" t="s">
        <v>157</v>
      </c>
      <c r="AC15" t="s">
        <v>173</v>
      </c>
      <c r="AD15" t="s">
        <v>162</v>
      </c>
      <c r="AE15">
        <v>0</v>
      </c>
      <c r="AF15" t="s">
        <v>296</v>
      </c>
      <c r="AH15" t="s">
        <v>170</v>
      </c>
      <c r="AI15" t="s">
        <v>157</v>
      </c>
      <c r="AJ15" t="s">
        <v>179</v>
      </c>
      <c r="AK15" t="s">
        <v>162</v>
      </c>
      <c r="AL15">
        <v>0</v>
      </c>
      <c r="AM15" t="s">
        <v>298</v>
      </c>
      <c r="AO15" t="s">
        <v>172</v>
      </c>
      <c r="AP15" t="s">
        <v>157</v>
      </c>
      <c r="AQ15" t="s">
        <v>180</v>
      </c>
      <c r="AR15" t="s">
        <v>162</v>
      </c>
      <c r="AS15">
        <v>0</v>
      </c>
      <c r="AT15" t="s">
        <v>297</v>
      </c>
      <c r="AV15" t="s">
        <v>174</v>
      </c>
      <c r="AW15" t="s">
        <v>157</v>
      </c>
      <c r="AX15" t="s">
        <v>181</v>
      </c>
      <c r="AY15" t="s">
        <v>162</v>
      </c>
      <c r="AZ15">
        <v>0</v>
      </c>
      <c r="BC15" t="s">
        <v>176</v>
      </c>
      <c r="BD15" t="s">
        <v>157</v>
      </c>
      <c r="BE15" t="s">
        <v>182</v>
      </c>
      <c r="BF15" t="s">
        <v>162</v>
      </c>
      <c r="BG15">
        <v>0</v>
      </c>
      <c r="BH15" t="s">
        <v>298</v>
      </c>
    </row>
    <row r="16" spans="1:82" x14ac:dyDescent="0.2">
      <c r="A16" t="s">
        <v>50</v>
      </c>
      <c r="B16">
        <v>4</v>
      </c>
      <c r="C16" t="s">
        <v>286</v>
      </c>
      <c r="D16" t="s">
        <v>311</v>
      </c>
      <c r="E16" t="s">
        <v>300</v>
      </c>
      <c r="F16" t="s">
        <v>156</v>
      </c>
      <c r="G16" t="s">
        <v>157</v>
      </c>
      <c r="H16" t="s">
        <v>220</v>
      </c>
      <c r="I16" t="s">
        <v>159</v>
      </c>
      <c r="J16">
        <v>1</v>
      </c>
      <c r="K16" t="s">
        <v>321</v>
      </c>
      <c r="L16" t="s">
        <v>323</v>
      </c>
      <c r="M16" t="s">
        <v>160</v>
      </c>
      <c r="N16" t="s">
        <v>157</v>
      </c>
      <c r="O16" t="s">
        <v>221</v>
      </c>
      <c r="P16" t="s">
        <v>162</v>
      </c>
      <c r="Q16">
        <v>0</v>
      </c>
      <c r="R16" t="s">
        <v>293</v>
      </c>
      <c r="S16" t="s">
        <v>301</v>
      </c>
      <c r="T16" t="s">
        <v>165</v>
      </c>
      <c r="U16" t="s">
        <v>166</v>
      </c>
      <c r="V16" t="s">
        <v>222</v>
      </c>
      <c r="X16">
        <v>3</v>
      </c>
      <c r="Z16" t="s">
        <v>332</v>
      </c>
      <c r="AA16" t="s">
        <v>168</v>
      </c>
      <c r="AB16" t="s">
        <v>157</v>
      </c>
      <c r="AC16" t="s">
        <v>180</v>
      </c>
      <c r="AD16" t="s">
        <v>162</v>
      </c>
      <c r="AE16">
        <v>0</v>
      </c>
      <c r="AF16" t="s">
        <v>297</v>
      </c>
      <c r="AH16" t="s">
        <v>170</v>
      </c>
      <c r="AI16" t="s">
        <v>157</v>
      </c>
      <c r="AJ16" t="s">
        <v>173</v>
      </c>
      <c r="AK16" t="s">
        <v>162</v>
      </c>
      <c r="AL16">
        <v>0</v>
      </c>
      <c r="AM16" t="s">
        <v>296</v>
      </c>
      <c r="AO16" t="s">
        <v>172</v>
      </c>
      <c r="AP16" t="s">
        <v>157</v>
      </c>
      <c r="AQ16" t="s">
        <v>179</v>
      </c>
      <c r="AR16" t="s">
        <v>162</v>
      </c>
      <c r="AS16">
        <v>0</v>
      </c>
      <c r="AT16" t="s">
        <v>298</v>
      </c>
      <c r="AV16" t="s">
        <v>174</v>
      </c>
      <c r="AW16" t="s">
        <v>157</v>
      </c>
      <c r="AX16" t="s">
        <v>182</v>
      </c>
      <c r="AY16" t="s">
        <v>162</v>
      </c>
      <c r="AZ16">
        <v>0</v>
      </c>
      <c r="BA16" t="s">
        <v>298</v>
      </c>
      <c r="BC16" t="s">
        <v>176</v>
      </c>
      <c r="BD16" t="s">
        <v>157</v>
      </c>
      <c r="BE16" t="s">
        <v>181</v>
      </c>
      <c r="BF16" t="s">
        <v>162</v>
      </c>
      <c r="BG16">
        <v>0</v>
      </c>
    </row>
    <row r="17" spans="1:81" x14ac:dyDescent="0.2">
      <c r="A17" t="s">
        <v>51</v>
      </c>
      <c r="B17">
        <v>76</v>
      </c>
      <c r="C17" t="s">
        <v>286</v>
      </c>
      <c r="D17" t="s">
        <v>308</v>
      </c>
      <c r="E17" t="s">
        <v>300</v>
      </c>
      <c r="F17" t="s">
        <v>156</v>
      </c>
      <c r="G17" t="s">
        <v>157</v>
      </c>
      <c r="H17" t="s">
        <v>223</v>
      </c>
      <c r="I17" t="s">
        <v>159</v>
      </c>
      <c r="J17">
        <v>1</v>
      </c>
      <c r="K17" t="s">
        <v>321</v>
      </c>
      <c r="L17" t="s">
        <v>323</v>
      </c>
      <c r="M17" t="s">
        <v>160</v>
      </c>
      <c r="N17" t="s">
        <v>157</v>
      </c>
      <c r="O17" t="s">
        <v>194</v>
      </c>
      <c r="P17" t="s">
        <v>162</v>
      </c>
      <c r="Q17">
        <v>0</v>
      </c>
      <c r="R17" t="s">
        <v>293</v>
      </c>
      <c r="S17" t="s">
        <v>301</v>
      </c>
      <c r="T17" t="s">
        <v>165</v>
      </c>
      <c r="U17" t="s">
        <v>166</v>
      </c>
      <c r="V17" t="s">
        <v>224</v>
      </c>
      <c r="X17">
        <v>3</v>
      </c>
      <c r="Z17" t="s">
        <v>319</v>
      </c>
      <c r="AA17" t="s">
        <v>168</v>
      </c>
      <c r="AB17" t="s">
        <v>157</v>
      </c>
      <c r="AC17" t="s">
        <v>173</v>
      </c>
      <c r="AD17" t="s">
        <v>162</v>
      </c>
      <c r="AE17">
        <v>0</v>
      </c>
      <c r="AF17" t="s">
        <v>296</v>
      </c>
      <c r="AH17" t="s">
        <v>170</v>
      </c>
      <c r="AI17" t="s">
        <v>157</v>
      </c>
      <c r="AJ17" t="s">
        <v>225</v>
      </c>
      <c r="AK17" t="s">
        <v>162</v>
      </c>
      <c r="AL17">
        <v>46</v>
      </c>
      <c r="AM17" t="s">
        <v>296</v>
      </c>
      <c r="AO17" t="s">
        <v>172</v>
      </c>
      <c r="AP17" t="s">
        <v>157</v>
      </c>
      <c r="AQ17" t="s">
        <v>179</v>
      </c>
      <c r="AR17" t="s">
        <v>162</v>
      </c>
      <c r="AS17">
        <v>0</v>
      </c>
      <c r="AT17" t="s">
        <v>298</v>
      </c>
      <c r="AV17" t="s">
        <v>174</v>
      </c>
      <c r="AW17" t="s">
        <v>157</v>
      </c>
      <c r="AX17" t="s">
        <v>226</v>
      </c>
      <c r="AY17" t="s">
        <v>162</v>
      </c>
      <c r="AZ17">
        <v>26</v>
      </c>
      <c r="BA17" t="s">
        <v>297</v>
      </c>
      <c r="BC17" t="s">
        <v>176</v>
      </c>
      <c r="BD17" t="s">
        <v>157</v>
      </c>
      <c r="BE17" t="s">
        <v>227</v>
      </c>
      <c r="BF17" t="s">
        <v>162</v>
      </c>
      <c r="BG17">
        <v>0</v>
      </c>
      <c r="BH17" t="s">
        <v>297</v>
      </c>
      <c r="BJ17" t="s">
        <v>178</v>
      </c>
      <c r="BK17" t="s">
        <v>157</v>
      </c>
      <c r="BL17" t="s">
        <v>228</v>
      </c>
      <c r="BM17" t="s">
        <v>162</v>
      </c>
      <c r="BN17">
        <v>0</v>
      </c>
      <c r="BO17" t="s">
        <v>307</v>
      </c>
      <c r="BQ17" t="s">
        <v>229</v>
      </c>
      <c r="BR17" t="s">
        <v>157</v>
      </c>
      <c r="BS17" t="s">
        <v>181</v>
      </c>
      <c r="BT17" t="s">
        <v>162</v>
      </c>
      <c r="BU17">
        <v>0</v>
      </c>
      <c r="BX17" t="s">
        <v>230</v>
      </c>
      <c r="BY17" t="s">
        <v>157</v>
      </c>
      <c r="BZ17" t="s">
        <v>231</v>
      </c>
      <c r="CA17" t="s">
        <v>162</v>
      </c>
      <c r="CB17">
        <v>0</v>
      </c>
      <c r="CC17" t="s">
        <v>298</v>
      </c>
    </row>
    <row r="18" spans="1:81" x14ac:dyDescent="0.2">
      <c r="A18" t="s">
        <v>52</v>
      </c>
      <c r="B18">
        <v>3</v>
      </c>
      <c r="C18" t="s">
        <v>286</v>
      </c>
      <c r="D18" t="s">
        <v>302</v>
      </c>
      <c r="E18" t="s">
        <v>300</v>
      </c>
      <c r="F18" t="s">
        <v>156</v>
      </c>
      <c r="G18" t="s">
        <v>157</v>
      </c>
      <c r="H18" t="s">
        <v>232</v>
      </c>
      <c r="I18" t="s">
        <v>159</v>
      </c>
      <c r="J18">
        <v>0</v>
      </c>
      <c r="K18" t="s">
        <v>321</v>
      </c>
      <c r="L18" t="s">
        <v>323</v>
      </c>
      <c r="M18" t="s">
        <v>160</v>
      </c>
      <c r="N18" t="s">
        <v>157</v>
      </c>
      <c r="O18" t="s">
        <v>208</v>
      </c>
      <c r="P18" t="s">
        <v>162</v>
      </c>
      <c r="Q18">
        <v>0</v>
      </c>
      <c r="R18" t="s">
        <v>293</v>
      </c>
      <c r="S18" t="s">
        <v>301</v>
      </c>
      <c r="T18" t="s">
        <v>165</v>
      </c>
      <c r="U18" t="s">
        <v>166</v>
      </c>
      <c r="V18" t="s">
        <v>233</v>
      </c>
      <c r="X18">
        <v>3</v>
      </c>
      <c r="Z18" t="s">
        <v>319</v>
      </c>
      <c r="AA18" t="s">
        <v>168</v>
      </c>
      <c r="AB18" t="s">
        <v>157</v>
      </c>
      <c r="AC18" t="s">
        <v>179</v>
      </c>
      <c r="AD18" t="s">
        <v>162</v>
      </c>
      <c r="AE18">
        <v>0</v>
      </c>
      <c r="AF18" t="s">
        <v>298</v>
      </c>
      <c r="AH18" t="s">
        <v>170</v>
      </c>
      <c r="AI18" t="s">
        <v>157</v>
      </c>
      <c r="AJ18" t="s">
        <v>173</v>
      </c>
      <c r="AK18" t="s">
        <v>162</v>
      </c>
      <c r="AL18">
        <v>0</v>
      </c>
      <c r="AM18" t="s">
        <v>296</v>
      </c>
      <c r="AO18" t="s">
        <v>172</v>
      </c>
      <c r="AP18" t="s">
        <v>157</v>
      </c>
      <c r="AQ18" t="s">
        <v>182</v>
      </c>
      <c r="AR18" t="s">
        <v>162</v>
      </c>
      <c r="AS18">
        <v>0</v>
      </c>
      <c r="AT18" t="s">
        <v>298</v>
      </c>
      <c r="AV18" t="s">
        <v>174</v>
      </c>
      <c r="AW18" t="s">
        <v>157</v>
      </c>
      <c r="AX18" t="s">
        <v>181</v>
      </c>
      <c r="AY18" t="s">
        <v>162</v>
      </c>
      <c r="AZ18">
        <v>0</v>
      </c>
    </row>
    <row r="19" spans="1:81" x14ac:dyDescent="0.2">
      <c r="A19" t="s">
        <v>53</v>
      </c>
      <c r="B19">
        <v>0</v>
      </c>
      <c r="C19" t="s">
        <v>286</v>
      </c>
      <c r="D19" t="s">
        <v>312</v>
      </c>
      <c r="E19" t="s">
        <v>300</v>
      </c>
      <c r="F19" t="s">
        <v>156</v>
      </c>
      <c r="G19" t="s">
        <v>157</v>
      </c>
      <c r="H19" t="s">
        <v>234</v>
      </c>
      <c r="I19" t="s">
        <v>159</v>
      </c>
      <c r="J19">
        <v>0</v>
      </c>
      <c r="K19" t="s">
        <v>321</v>
      </c>
      <c r="L19" t="s">
        <v>323</v>
      </c>
      <c r="M19" t="s">
        <v>160</v>
      </c>
      <c r="N19" t="s">
        <v>157</v>
      </c>
      <c r="O19" t="s">
        <v>235</v>
      </c>
      <c r="P19" t="s">
        <v>162</v>
      </c>
      <c r="Q19">
        <v>0</v>
      </c>
      <c r="R19" t="s">
        <v>293</v>
      </c>
      <c r="S19" t="s">
        <v>301</v>
      </c>
      <c r="T19" t="s">
        <v>165</v>
      </c>
      <c r="U19" t="s">
        <v>166</v>
      </c>
      <c r="V19" t="s">
        <v>236</v>
      </c>
      <c r="X19">
        <v>0</v>
      </c>
      <c r="Z19" t="s">
        <v>319</v>
      </c>
      <c r="AA19" t="s">
        <v>168</v>
      </c>
      <c r="AB19" t="s">
        <v>157</v>
      </c>
      <c r="AC19" t="s">
        <v>173</v>
      </c>
      <c r="AD19" t="s">
        <v>162</v>
      </c>
      <c r="AE19">
        <v>0</v>
      </c>
      <c r="AF19" t="s">
        <v>296</v>
      </c>
      <c r="AH19" t="s">
        <v>170</v>
      </c>
      <c r="AI19" t="s">
        <v>157</v>
      </c>
      <c r="AJ19" t="s">
        <v>179</v>
      </c>
      <c r="AK19" t="s">
        <v>162</v>
      </c>
      <c r="AL19">
        <v>0</v>
      </c>
      <c r="AM19" t="s">
        <v>298</v>
      </c>
      <c r="AO19" t="s">
        <v>172</v>
      </c>
      <c r="AP19" t="s">
        <v>157</v>
      </c>
      <c r="AQ19" t="s">
        <v>182</v>
      </c>
      <c r="AR19" t="s">
        <v>162</v>
      </c>
      <c r="AS19">
        <v>0</v>
      </c>
      <c r="AT19" t="s">
        <v>298</v>
      </c>
      <c r="AV19" t="s">
        <v>174</v>
      </c>
      <c r="AW19" t="s">
        <v>157</v>
      </c>
      <c r="AX19" t="s">
        <v>181</v>
      </c>
      <c r="AY19" t="s">
        <v>162</v>
      </c>
      <c r="AZ19">
        <v>0</v>
      </c>
    </row>
    <row r="20" spans="1:81" x14ac:dyDescent="0.2">
      <c r="A20" t="s">
        <v>54</v>
      </c>
      <c r="B20">
        <v>1</v>
      </c>
      <c r="C20" t="s">
        <v>286</v>
      </c>
      <c r="D20" t="s">
        <v>313</v>
      </c>
      <c r="E20" t="s">
        <v>304</v>
      </c>
      <c r="F20" t="s">
        <v>156</v>
      </c>
      <c r="G20" t="s">
        <v>157</v>
      </c>
      <c r="H20" t="s">
        <v>237</v>
      </c>
      <c r="I20" t="s">
        <v>159</v>
      </c>
      <c r="J20">
        <v>1</v>
      </c>
      <c r="K20" t="s">
        <v>289</v>
      </c>
      <c r="L20" t="s">
        <v>324</v>
      </c>
      <c r="M20" t="s">
        <v>160</v>
      </c>
      <c r="N20" t="s">
        <v>157</v>
      </c>
      <c r="O20" t="s">
        <v>238</v>
      </c>
      <c r="P20" t="s">
        <v>162</v>
      </c>
      <c r="Q20">
        <v>0</v>
      </c>
      <c r="R20" t="s">
        <v>293</v>
      </c>
      <c r="S20" t="s">
        <v>301</v>
      </c>
      <c r="T20" t="s">
        <v>165</v>
      </c>
      <c r="U20" t="s">
        <v>157</v>
      </c>
      <c r="V20" t="s">
        <v>239</v>
      </c>
      <c r="W20" t="s">
        <v>162</v>
      </c>
      <c r="X20">
        <v>0</v>
      </c>
      <c r="Y20" t="s">
        <v>306</v>
      </c>
      <c r="Z20" t="s">
        <v>333</v>
      </c>
      <c r="AA20" t="s">
        <v>168</v>
      </c>
      <c r="AB20" t="s">
        <v>157</v>
      </c>
      <c r="AC20" t="s">
        <v>240</v>
      </c>
      <c r="AD20" t="s">
        <v>162</v>
      </c>
      <c r="AE20">
        <v>0</v>
      </c>
      <c r="AF20" t="s">
        <v>334</v>
      </c>
      <c r="AG20" t="s">
        <v>325</v>
      </c>
      <c r="AH20" t="s">
        <v>170</v>
      </c>
      <c r="AI20" t="s">
        <v>157</v>
      </c>
      <c r="AJ20" t="s">
        <v>192</v>
      </c>
      <c r="AK20" t="s">
        <v>162</v>
      </c>
      <c r="AL20">
        <v>0</v>
      </c>
      <c r="AM20" t="s">
        <v>296</v>
      </c>
      <c r="AO20" t="s">
        <v>172</v>
      </c>
      <c r="AP20" t="s">
        <v>157</v>
      </c>
      <c r="AQ20" t="s">
        <v>225</v>
      </c>
      <c r="AR20" t="s">
        <v>162</v>
      </c>
      <c r="AS20">
        <v>0</v>
      </c>
      <c r="AT20" t="s">
        <v>296</v>
      </c>
      <c r="AV20" t="s">
        <v>174</v>
      </c>
      <c r="AW20" t="s">
        <v>157</v>
      </c>
      <c r="AX20" t="s">
        <v>228</v>
      </c>
      <c r="AY20" t="s">
        <v>162</v>
      </c>
      <c r="AZ20">
        <v>0</v>
      </c>
      <c r="BA20" t="s">
        <v>307</v>
      </c>
    </row>
    <row r="21" spans="1:81" x14ac:dyDescent="0.2">
      <c r="A21" t="s">
        <v>55</v>
      </c>
      <c r="B21">
        <v>5</v>
      </c>
      <c r="C21" t="s">
        <v>286</v>
      </c>
      <c r="D21" t="s">
        <v>308</v>
      </c>
      <c r="E21" t="s">
        <v>300</v>
      </c>
      <c r="F21" t="s">
        <v>156</v>
      </c>
      <c r="G21" t="s">
        <v>157</v>
      </c>
      <c r="H21" t="s">
        <v>241</v>
      </c>
      <c r="I21" t="s">
        <v>159</v>
      </c>
      <c r="J21">
        <v>1</v>
      </c>
      <c r="K21" t="s">
        <v>321</v>
      </c>
      <c r="L21" t="s">
        <v>323</v>
      </c>
      <c r="M21" t="s">
        <v>160</v>
      </c>
      <c r="N21" t="s">
        <v>157</v>
      </c>
      <c r="O21" t="s">
        <v>194</v>
      </c>
      <c r="P21" t="s">
        <v>162</v>
      </c>
      <c r="Q21">
        <v>0</v>
      </c>
      <c r="R21" t="s">
        <v>293</v>
      </c>
      <c r="S21" t="s">
        <v>301</v>
      </c>
      <c r="T21" t="s">
        <v>165</v>
      </c>
      <c r="U21" t="s">
        <v>166</v>
      </c>
      <c r="V21" t="s">
        <v>242</v>
      </c>
      <c r="X21">
        <v>3</v>
      </c>
      <c r="Z21" t="s">
        <v>319</v>
      </c>
      <c r="AA21" t="s">
        <v>168</v>
      </c>
      <c r="AB21" t="s">
        <v>157</v>
      </c>
      <c r="AC21" t="s">
        <v>179</v>
      </c>
      <c r="AD21" t="s">
        <v>162</v>
      </c>
      <c r="AE21">
        <v>0</v>
      </c>
      <c r="AF21" t="s">
        <v>298</v>
      </c>
      <c r="AH21" t="s">
        <v>170</v>
      </c>
      <c r="AI21" t="s">
        <v>157</v>
      </c>
      <c r="AJ21" t="s">
        <v>173</v>
      </c>
      <c r="AK21" t="s">
        <v>162</v>
      </c>
      <c r="AL21">
        <v>1</v>
      </c>
      <c r="AM21" t="s">
        <v>296</v>
      </c>
      <c r="AO21" t="s">
        <v>172</v>
      </c>
      <c r="AP21" t="s">
        <v>157</v>
      </c>
      <c r="AQ21" t="s">
        <v>182</v>
      </c>
      <c r="AR21" t="s">
        <v>162</v>
      </c>
      <c r="AS21">
        <v>0</v>
      </c>
      <c r="AT21" t="s">
        <v>298</v>
      </c>
      <c r="AV21" t="s">
        <v>174</v>
      </c>
      <c r="AW21" t="s">
        <v>157</v>
      </c>
      <c r="AX21" t="s">
        <v>181</v>
      </c>
      <c r="AY21" t="s">
        <v>162</v>
      </c>
      <c r="AZ21">
        <v>0</v>
      </c>
    </row>
    <row r="22" spans="1:81" x14ac:dyDescent="0.2">
      <c r="A22" t="s">
        <v>56</v>
      </c>
      <c r="B22">
        <v>3</v>
      </c>
      <c r="C22" t="s">
        <v>286</v>
      </c>
      <c r="D22" t="s">
        <v>314</v>
      </c>
      <c r="E22" t="s">
        <v>300</v>
      </c>
      <c r="F22" t="s">
        <v>156</v>
      </c>
      <c r="G22" t="s">
        <v>157</v>
      </c>
      <c r="H22" t="s">
        <v>243</v>
      </c>
      <c r="I22" t="s">
        <v>159</v>
      </c>
      <c r="J22">
        <v>0</v>
      </c>
      <c r="K22" t="s">
        <v>321</v>
      </c>
      <c r="L22" t="s">
        <v>323</v>
      </c>
      <c r="M22" t="s">
        <v>160</v>
      </c>
      <c r="N22" t="s">
        <v>157</v>
      </c>
      <c r="O22" t="s">
        <v>244</v>
      </c>
      <c r="P22" t="s">
        <v>162</v>
      </c>
      <c r="Q22">
        <v>0</v>
      </c>
      <c r="R22" t="s">
        <v>293</v>
      </c>
      <c r="S22" t="s">
        <v>301</v>
      </c>
      <c r="T22" t="s">
        <v>165</v>
      </c>
      <c r="U22" t="s">
        <v>166</v>
      </c>
      <c r="V22" t="s">
        <v>245</v>
      </c>
      <c r="X22">
        <v>3</v>
      </c>
      <c r="Z22" t="s">
        <v>319</v>
      </c>
      <c r="AA22" t="s">
        <v>168</v>
      </c>
      <c r="AB22" t="s">
        <v>157</v>
      </c>
      <c r="AC22" t="s">
        <v>180</v>
      </c>
      <c r="AD22" t="s">
        <v>162</v>
      </c>
      <c r="AE22">
        <v>0</v>
      </c>
      <c r="AF22" t="s">
        <v>297</v>
      </c>
      <c r="AH22" t="s">
        <v>170</v>
      </c>
      <c r="AI22" t="s">
        <v>157</v>
      </c>
      <c r="AJ22" t="s">
        <v>173</v>
      </c>
      <c r="AK22" t="s">
        <v>162</v>
      </c>
      <c r="AL22">
        <v>0</v>
      </c>
      <c r="AM22" t="s">
        <v>296</v>
      </c>
      <c r="AO22" t="s">
        <v>172</v>
      </c>
      <c r="AP22" t="s">
        <v>157</v>
      </c>
      <c r="AQ22" t="s">
        <v>179</v>
      </c>
      <c r="AR22" t="s">
        <v>162</v>
      </c>
      <c r="AS22">
        <v>0</v>
      </c>
      <c r="AT22" t="s">
        <v>298</v>
      </c>
      <c r="AV22" t="s">
        <v>174</v>
      </c>
      <c r="AW22" t="s">
        <v>157</v>
      </c>
      <c r="AX22" t="s">
        <v>182</v>
      </c>
      <c r="AY22" t="s">
        <v>162</v>
      </c>
      <c r="AZ22">
        <v>0</v>
      </c>
      <c r="BA22" t="s">
        <v>298</v>
      </c>
      <c r="BC22" t="s">
        <v>176</v>
      </c>
      <c r="BD22" t="s">
        <v>157</v>
      </c>
      <c r="BE22" t="s">
        <v>181</v>
      </c>
      <c r="BF22" t="s">
        <v>162</v>
      </c>
      <c r="BG22">
        <v>0</v>
      </c>
    </row>
    <row r="23" spans="1:81" x14ac:dyDescent="0.2">
      <c r="A23" t="s">
        <v>57</v>
      </c>
      <c r="B23">
        <v>3</v>
      </c>
      <c r="C23" t="s">
        <v>286</v>
      </c>
      <c r="D23" t="s">
        <v>302</v>
      </c>
      <c r="E23" t="s">
        <v>300</v>
      </c>
      <c r="F23" t="s">
        <v>156</v>
      </c>
      <c r="G23" t="s">
        <v>157</v>
      </c>
      <c r="H23" t="s">
        <v>246</v>
      </c>
      <c r="I23" t="s">
        <v>159</v>
      </c>
      <c r="J23">
        <v>0</v>
      </c>
      <c r="K23" t="s">
        <v>321</v>
      </c>
      <c r="L23" t="s">
        <v>323</v>
      </c>
      <c r="M23" t="s">
        <v>160</v>
      </c>
      <c r="N23" t="s">
        <v>157</v>
      </c>
      <c r="O23" t="s">
        <v>218</v>
      </c>
      <c r="P23" t="s">
        <v>162</v>
      </c>
      <c r="Q23">
        <v>0</v>
      </c>
      <c r="R23" t="s">
        <v>293</v>
      </c>
      <c r="S23" t="s">
        <v>301</v>
      </c>
      <c r="T23" t="s">
        <v>165</v>
      </c>
      <c r="U23" t="s">
        <v>166</v>
      </c>
      <c r="V23" t="s">
        <v>247</v>
      </c>
      <c r="X23">
        <v>3</v>
      </c>
      <c r="Z23" t="s">
        <v>319</v>
      </c>
      <c r="AA23" t="s">
        <v>168</v>
      </c>
      <c r="AB23" t="s">
        <v>157</v>
      </c>
      <c r="AC23" t="s">
        <v>173</v>
      </c>
      <c r="AD23" t="s">
        <v>162</v>
      </c>
      <c r="AE23">
        <v>0</v>
      </c>
      <c r="AF23" t="s">
        <v>296</v>
      </c>
      <c r="AH23" t="s">
        <v>170</v>
      </c>
      <c r="AI23" t="s">
        <v>157</v>
      </c>
      <c r="AJ23" t="s">
        <v>179</v>
      </c>
      <c r="AK23" t="s">
        <v>162</v>
      </c>
      <c r="AL23">
        <v>0</v>
      </c>
      <c r="AM23" t="s">
        <v>298</v>
      </c>
      <c r="AO23" t="s">
        <v>172</v>
      </c>
      <c r="AP23" t="s">
        <v>157</v>
      </c>
      <c r="AQ23" t="s">
        <v>180</v>
      </c>
      <c r="AR23" t="s">
        <v>162</v>
      </c>
      <c r="AS23">
        <v>0</v>
      </c>
      <c r="AT23" t="s">
        <v>297</v>
      </c>
      <c r="AV23" t="s">
        <v>174</v>
      </c>
      <c r="AW23" t="s">
        <v>157</v>
      </c>
      <c r="AX23" t="s">
        <v>182</v>
      </c>
      <c r="AY23" t="s">
        <v>162</v>
      </c>
      <c r="AZ23">
        <v>0</v>
      </c>
      <c r="BA23" t="s">
        <v>298</v>
      </c>
      <c r="BC23" t="s">
        <v>176</v>
      </c>
      <c r="BD23" t="s">
        <v>157</v>
      </c>
      <c r="BE23" t="s">
        <v>181</v>
      </c>
      <c r="BF23" t="s">
        <v>162</v>
      </c>
      <c r="BG23">
        <v>0</v>
      </c>
    </row>
    <row r="24" spans="1:81" x14ac:dyDescent="0.2">
      <c r="A24" t="s">
        <v>58</v>
      </c>
      <c r="B24">
        <v>5</v>
      </c>
      <c r="C24" t="s">
        <v>286</v>
      </c>
      <c r="D24" t="s">
        <v>302</v>
      </c>
      <c r="E24" t="s">
        <v>300</v>
      </c>
      <c r="F24" t="s">
        <v>156</v>
      </c>
      <c r="G24" t="s">
        <v>157</v>
      </c>
      <c r="H24" t="s">
        <v>248</v>
      </c>
      <c r="I24" t="s">
        <v>159</v>
      </c>
      <c r="J24">
        <v>0</v>
      </c>
      <c r="K24" t="s">
        <v>321</v>
      </c>
      <c r="L24" t="s">
        <v>323</v>
      </c>
      <c r="M24" t="s">
        <v>160</v>
      </c>
      <c r="N24" t="s">
        <v>157</v>
      </c>
      <c r="O24" t="s">
        <v>194</v>
      </c>
      <c r="P24" t="s">
        <v>162</v>
      </c>
      <c r="Q24">
        <v>0</v>
      </c>
      <c r="R24" t="s">
        <v>293</v>
      </c>
      <c r="S24" t="s">
        <v>301</v>
      </c>
      <c r="T24" t="s">
        <v>165</v>
      </c>
      <c r="U24" t="s">
        <v>166</v>
      </c>
      <c r="V24" t="s">
        <v>249</v>
      </c>
      <c r="X24">
        <v>5</v>
      </c>
      <c r="Z24" t="s">
        <v>319</v>
      </c>
      <c r="AA24" t="s">
        <v>168</v>
      </c>
      <c r="AB24" t="s">
        <v>157</v>
      </c>
      <c r="AC24" t="s">
        <v>173</v>
      </c>
      <c r="AD24" t="s">
        <v>162</v>
      </c>
      <c r="AE24">
        <v>0</v>
      </c>
      <c r="AF24" t="s">
        <v>296</v>
      </c>
      <c r="AH24" t="s">
        <v>170</v>
      </c>
      <c r="AI24" t="s">
        <v>157</v>
      </c>
      <c r="AJ24" t="s">
        <v>179</v>
      </c>
      <c r="AK24" t="s">
        <v>162</v>
      </c>
      <c r="AL24">
        <v>0</v>
      </c>
      <c r="AM24" t="s">
        <v>298</v>
      </c>
      <c r="AO24" t="s">
        <v>172</v>
      </c>
      <c r="AP24" t="s">
        <v>157</v>
      </c>
      <c r="AQ24" t="s">
        <v>182</v>
      </c>
      <c r="AR24" t="s">
        <v>162</v>
      </c>
      <c r="AS24">
        <v>0</v>
      </c>
      <c r="AT24" t="s">
        <v>298</v>
      </c>
      <c r="AV24" t="s">
        <v>174</v>
      </c>
      <c r="AW24" t="s">
        <v>157</v>
      </c>
      <c r="AX24" t="s">
        <v>181</v>
      </c>
      <c r="AY24" t="s">
        <v>162</v>
      </c>
      <c r="AZ24">
        <v>0</v>
      </c>
    </row>
    <row r="25" spans="1:81" x14ac:dyDescent="0.2">
      <c r="A25" t="s">
        <v>59</v>
      </c>
      <c r="B25">
        <v>3</v>
      </c>
      <c r="C25" t="s">
        <v>286</v>
      </c>
      <c r="D25" t="s">
        <v>308</v>
      </c>
      <c r="E25" t="s">
        <v>300</v>
      </c>
      <c r="F25" t="s">
        <v>156</v>
      </c>
      <c r="G25" t="s">
        <v>157</v>
      </c>
      <c r="H25" t="s">
        <v>250</v>
      </c>
      <c r="I25" t="s">
        <v>159</v>
      </c>
      <c r="J25">
        <v>0</v>
      </c>
      <c r="K25" t="s">
        <v>321</v>
      </c>
      <c r="L25" t="s">
        <v>323</v>
      </c>
      <c r="M25" t="s">
        <v>160</v>
      </c>
      <c r="N25" t="s">
        <v>157</v>
      </c>
      <c r="O25" t="s">
        <v>251</v>
      </c>
      <c r="P25" t="s">
        <v>162</v>
      </c>
      <c r="Q25">
        <v>0</v>
      </c>
      <c r="R25" t="s">
        <v>293</v>
      </c>
      <c r="S25" t="s">
        <v>301</v>
      </c>
      <c r="T25" t="s">
        <v>165</v>
      </c>
      <c r="U25" t="s">
        <v>166</v>
      </c>
      <c r="V25" t="s">
        <v>252</v>
      </c>
      <c r="X25">
        <v>3</v>
      </c>
      <c r="Z25" t="s">
        <v>319</v>
      </c>
      <c r="AA25" t="s">
        <v>168</v>
      </c>
      <c r="AB25" t="s">
        <v>157</v>
      </c>
      <c r="AC25" t="s">
        <v>173</v>
      </c>
      <c r="AD25" t="s">
        <v>162</v>
      </c>
      <c r="AE25">
        <v>0</v>
      </c>
      <c r="AF25" t="s">
        <v>296</v>
      </c>
      <c r="AH25" t="s">
        <v>170</v>
      </c>
      <c r="AI25" t="s">
        <v>157</v>
      </c>
      <c r="AJ25" t="s">
        <v>179</v>
      </c>
      <c r="AK25" t="s">
        <v>162</v>
      </c>
      <c r="AL25">
        <v>0</v>
      </c>
      <c r="AM25" t="s">
        <v>298</v>
      </c>
      <c r="AO25" t="s">
        <v>172</v>
      </c>
      <c r="AP25" t="s">
        <v>157</v>
      </c>
      <c r="AQ25" t="s">
        <v>181</v>
      </c>
      <c r="AR25" t="s">
        <v>162</v>
      </c>
      <c r="AS25">
        <v>0</v>
      </c>
    </row>
    <row r="26" spans="1:81" x14ac:dyDescent="0.2">
      <c r="A26" t="s">
        <v>60</v>
      </c>
      <c r="B26">
        <v>4</v>
      </c>
      <c r="C26" t="s">
        <v>286</v>
      </c>
      <c r="D26" t="s">
        <v>302</v>
      </c>
      <c r="E26" t="s">
        <v>300</v>
      </c>
      <c r="F26" t="s">
        <v>156</v>
      </c>
      <c r="G26" t="s">
        <v>157</v>
      </c>
      <c r="H26" t="s">
        <v>253</v>
      </c>
      <c r="I26" t="s">
        <v>159</v>
      </c>
      <c r="J26">
        <v>1</v>
      </c>
      <c r="K26" t="s">
        <v>321</v>
      </c>
      <c r="L26" t="s">
        <v>323</v>
      </c>
      <c r="M26" t="s">
        <v>160</v>
      </c>
      <c r="N26" t="s">
        <v>157</v>
      </c>
      <c r="O26" t="s">
        <v>184</v>
      </c>
      <c r="P26" t="s">
        <v>162</v>
      </c>
      <c r="Q26">
        <v>0</v>
      </c>
      <c r="R26" t="s">
        <v>293</v>
      </c>
      <c r="S26" t="s">
        <v>301</v>
      </c>
      <c r="T26" t="s">
        <v>165</v>
      </c>
      <c r="U26" t="s">
        <v>166</v>
      </c>
      <c r="V26" t="s">
        <v>254</v>
      </c>
      <c r="X26">
        <v>3</v>
      </c>
      <c r="Z26" t="s">
        <v>319</v>
      </c>
      <c r="AA26" t="s">
        <v>168</v>
      </c>
      <c r="AB26" t="s">
        <v>157</v>
      </c>
      <c r="AC26" t="s">
        <v>179</v>
      </c>
      <c r="AD26" t="s">
        <v>162</v>
      </c>
      <c r="AE26">
        <v>0</v>
      </c>
      <c r="AF26" t="s">
        <v>298</v>
      </c>
      <c r="AH26" t="s">
        <v>170</v>
      </c>
      <c r="AI26" t="s">
        <v>157</v>
      </c>
      <c r="AJ26" t="s">
        <v>173</v>
      </c>
      <c r="AK26" t="s">
        <v>162</v>
      </c>
      <c r="AL26">
        <v>0</v>
      </c>
      <c r="AM26" t="s">
        <v>296</v>
      </c>
      <c r="AO26" t="s">
        <v>172</v>
      </c>
      <c r="AP26" t="s">
        <v>157</v>
      </c>
      <c r="AQ26" t="s">
        <v>182</v>
      </c>
      <c r="AR26" t="s">
        <v>162</v>
      </c>
      <c r="AS26">
        <v>0</v>
      </c>
      <c r="AT26" t="s">
        <v>298</v>
      </c>
      <c r="AV26" t="s">
        <v>174</v>
      </c>
      <c r="AW26" t="s">
        <v>157</v>
      </c>
      <c r="AX26" t="s">
        <v>181</v>
      </c>
      <c r="AY26" t="s">
        <v>162</v>
      </c>
      <c r="AZ26">
        <v>0</v>
      </c>
    </row>
    <row r="27" spans="1:81" x14ac:dyDescent="0.2">
      <c r="A27" t="s">
        <v>61</v>
      </c>
      <c r="B27">
        <v>3</v>
      </c>
      <c r="C27" t="s">
        <v>286</v>
      </c>
      <c r="D27" t="s">
        <v>315</v>
      </c>
      <c r="E27" t="s">
        <v>300</v>
      </c>
      <c r="F27" t="s">
        <v>156</v>
      </c>
      <c r="G27" t="s">
        <v>157</v>
      </c>
      <c r="H27" t="s">
        <v>183</v>
      </c>
      <c r="I27" t="s">
        <v>159</v>
      </c>
      <c r="J27">
        <v>0</v>
      </c>
      <c r="K27" t="s">
        <v>321</v>
      </c>
      <c r="L27" t="s">
        <v>323</v>
      </c>
      <c r="M27" t="s">
        <v>160</v>
      </c>
      <c r="N27" t="s">
        <v>157</v>
      </c>
      <c r="O27" t="s">
        <v>194</v>
      </c>
      <c r="P27" t="s">
        <v>162</v>
      </c>
      <c r="Q27">
        <v>0</v>
      </c>
      <c r="R27" t="s">
        <v>293</v>
      </c>
      <c r="S27" t="s">
        <v>301</v>
      </c>
      <c r="T27" t="s">
        <v>165</v>
      </c>
      <c r="U27" t="s">
        <v>166</v>
      </c>
      <c r="V27" t="s">
        <v>255</v>
      </c>
      <c r="X27">
        <v>3</v>
      </c>
      <c r="Z27" t="s">
        <v>319</v>
      </c>
      <c r="AA27" t="s">
        <v>168</v>
      </c>
      <c r="AB27" t="s">
        <v>157</v>
      </c>
      <c r="AC27" t="s">
        <v>256</v>
      </c>
      <c r="AD27" t="s">
        <v>162</v>
      </c>
      <c r="AE27">
        <v>0</v>
      </c>
      <c r="AF27" t="s">
        <v>306</v>
      </c>
      <c r="AH27" t="s">
        <v>170</v>
      </c>
      <c r="AI27" t="s">
        <v>157</v>
      </c>
      <c r="AJ27" t="s">
        <v>173</v>
      </c>
      <c r="AK27" t="s">
        <v>162</v>
      </c>
      <c r="AL27">
        <v>0</v>
      </c>
      <c r="AM27" t="s">
        <v>296</v>
      </c>
      <c r="AO27" t="s">
        <v>172</v>
      </c>
      <c r="AP27" t="s">
        <v>157</v>
      </c>
      <c r="AQ27" t="s">
        <v>179</v>
      </c>
      <c r="AR27" t="s">
        <v>162</v>
      </c>
      <c r="AS27">
        <v>0</v>
      </c>
      <c r="AT27" t="s">
        <v>298</v>
      </c>
      <c r="AV27" t="s">
        <v>174</v>
      </c>
      <c r="AW27" t="s">
        <v>157</v>
      </c>
      <c r="AX27" t="s">
        <v>181</v>
      </c>
      <c r="AY27" t="s">
        <v>162</v>
      </c>
      <c r="AZ27">
        <v>0</v>
      </c>
    </row>
    <row r="28" spans="1:81" x14ac:dyDescent="0.2">
      <c r="A28" t="s">
        <v>62</v>
      </c>
      <c r="B28">
        <v>3</v>
      </c>
      <c r="C28" t="s">
        <v>286</v>
      </c>
      <c r="D28" t="s">
        <v>308</v>
      </c>
      <c r="E28" t="s">
        <v>300</v>
      </c>
      <c r="F28" t="s">
        <v>156</v>
      </c>
      <c r="G28" t="s">
        <v>157</v>
      </c>
      <c r="H28" t="s">
        <v>257</v>
      </c>
      <c r="I28" t="s">
        <v>159</v>
      </c>
      <c r="J28">
        <v>0</v>
      </c>
      <c r="K28" t="s">
        <v>321</v>
      </c>
      <c r="L28" t="s">
        <v>323</v>
      </c>
      <c r="M28" t="s">
        <v>160</v>
      </c>
      <c r="N28" t="s">
        <v>157</v>
      </c>
      <c r="O28" t="s">
        <v>194</v>
      </c>
      <c r="P28" t="s">
        <v>162</v>
      </c>
      <c r="Q28">
        <v>0</v>
      </c>
      <c r="R28" t="s">
        <v>293</v>
      </c>
      <c r="S28" t="s">
        <v>301</v>
      </c>
      <c r="T28" t="s">
        <v>165</v>
      </c>
      <c r="U28" t="s">
        <v>166</v>
      </c>
      <c r="V28" t="s">
        <v>258</v>
      </c>
      <c r="X28">
        <v>3</v>
      </c>
      <c r="Z28" t="s">
        <v>319</v>
      </c>
      <c r="AA28" t="s">
        <v>168</v>
      </c>
      <c r="AB28" t="s">
        <v>157</v>
      </c>
      <c r="AC28" t="s">
        <v>173</v>
      </c>
      <c r="AD28" t="s">
        <v>162</v>
      </c>
      <c r="AE28">
        <v>0</v>
      </c>
      <c r="AF28" t="s">
        <v>296</v>
      </c>
      <c r="AH28" t="s">
        <v>170</v>
      </c>
      <c r="AI28" t="s">
        <v>157</v>
      </c>
      <c r="AJ28" t="s">
        <v>179</v>
      </c>
      <c r="AK28" t="s">
        <v>162</v>
      </c>
      <c r="AL28">
        <v>0</v>
      </c>
      <c r="AM28" t="s">
        <v>298</v>
      </c>
      <c r="AO28" t="s">
        <v>172</v>
      </c>
      <c r="AP28" t="s">
        <v>157</v>
      </c>
      <c r="AQ28" t="s">
        <v>182</v>
      </c>
      <c r="AR28" t="s">
        <v>162</v>
      </c>
      <c r="AS28">
        <v>0</v>
      </c>
      <c r="AT28" t="s">
        <v>298</v>
      </c>
      <c r="AV28" t="s">
        <v>174</v>
      </c>
      <c r="AW28" t="s">
        <v>157</v>
      </c>
      <c r="AX28" t="s">
        <v>181</v>
      </c>
      <c r="AY28" t="s">
        <v>162</v>
      </c>
      <c r="AZ28">
        <v>0</v>
      </c>
    </row>
    <row r="29" spans="1:81" x14ac:dyDescent="0.2">
      <c r="A29" t="s">
        <v>63</v>
      </c>
      <c r="B29">
        <v>3</v>
      </c>
      <c r="C29" t="s">
        <v>286</v>
      </c>
      <c r="D29" t="s">
        <v>308</v>
      </c>
      <c r="E29" t="s">
        <v>300</v>
      </c>
      <c r="F29" t="s">
        <v>156</v>
      </c>
      <c r="G29" t="s">
        <v>157</v>
      </c>
      <c r="H29" t="s">
        <v>259</v>
      </c>
      <c r="I29" t="s">
        <v>159</v>
      </c>
      <c r="J29">
        <v>0</v>
      </c>
      <c r="K29" t="s">
        <v>335</v>
      </c>
      <c r="L29" t="s">
        <v>336</v>
      </c>
      <c r="M29" t="s">
        <v>160</v>
      </c>
      <c r="N29" t="s">
        <v>166</v>
      </c>
      <c r="O29" t="s">
        <v>260</v>
      </c>
      <c r="Q29">
        <v>3</v>
      </c>
      <c r="S29" t="s">
        <v>319</v>
      </c>
      <c r="T29" t="s">
        <v>165</v>
      </c>
      <c r="U29" t="s">
        <v>157</v>
      </c>
      <c r="V29" t="s">
        <v>173</v>
      </c>
      <c r="W29" t="s">
        <v>162</v>
      </c>
      <c r="X29">
        <v>0</v>
      </c>
      <c r="Y29" t="s">
        <v>296</v>
      </c>
      <c r="AA29" t="s">
        <v>168</v>
      </c>
      <c r="AB29" t="s">
        <v>157</v>
      </c>
      <c r="AC29" t="s">
        <v>179</v>
      </c>
      <c r="AD29" t="s">
        <v>162</v>
      </c>
      <c r="AE29">
        <v>0</v>
      </c>
      <c r="AF29" t="s">
        <v>298</v>
      </c>
      <c r="AH29" t="s">
        <v>170</v>
      </c>
      <c r="AI29" t="s">
        <v>157</v>
      </c>
      <c r="AJ29" t="s">
        <v>182</v>
      </c>
      <c r="AK29" t="s">
        <v>162</v>
      </c>
      <c r="AL29">
        <v>0</v>
      </c>
      <c r="AM29" t="s">
        <v>298</v>
      </c>
      <c r="AO29" t="s">
        <v>172</v>
      </c>
      <c r="AP29" t="s">
        <v>157</v>
      </c>
      <c r="AQ29" t="s">
        <v>181</v>
      </c>
      <c r="AR29" t="s">
        <v>162</v>
      </c>
      <c r="AS29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67"/>
  <sheetViews>
    <sheetView zoomScale="150" zoomScaleNormal="1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baseColWidth="10" defaultColWidth="8.83203125" defaultRowHeight="15" x14ac:dyDescent="0.2"/>
  <cols>
    <col min="2" max="2" width="13" customWidth="1"/>
    <col min="3" max="3" width="17.83203125" bestFit="1" customWidth="1"/>
    <col min="4" max="4" width="18.33203125" customWidth="1"/>
    <col min="8" max="8" width="15" bestFit="1" customWidth="1"/>
    <col min="9" max="9" width="14.6640625" bestFit="1" customWidth="1"/>
    <col min="10" max="10" width="13.6640625" bestFit="1" customWidth="1"/>
    <col min="11" max="11" width="7.83203125" bestFit="1" customWidth="1"/>
    <col min="12" max="12" width="5" bestFit="1" customWidth="1"/>
    <col min="13" max="13" width="14" bestFit="1" customWidth="1"/>
    <col min="14" max="14" width="14" customWidth="1"/>
    <col min="15" max="15" width="19.6640625" bestFit="1" customWidth="1"/>
    <col min="16" max="25" width="19.6640625" customWidth="1"/>
  </cols>
  <sheetData>
    <row r="1" spans="1:37" x14ac:dyDescent="0.2">
      <c r="A1" t="s">
        <v>0</v>
      </c>
      <c r="B1" t="s">
        <v>337</v>
      </c>
      <c r="C1" t="s">
        <v>1</v>
      </c>
      <c r="D1" t="s">
        <v>2</v>
      </c>
      <c r="E1" t="s">
        <v>3</v>
      </c>
      <c r="F1" t="s">
        <v>2582</v>
      </c>
      <c r="G1" t="s">
        <v>2584</v>
      </c>
      <c r="H1" t="s">
        <v>4</v>
      </c>
      <c r="I1" t="s">
        <v>64</v>
      </c>
      <c r="J1" t="s">
        <v>5</v>
      </c>
      <c r="K1" t="s">
        <v>6</v>
      </c>
      <c r="L1" t="s">
        <v>65</v>
      </c>
      <c r="M1" t="s">
        <v>66</v>
      </c>
      <c r="N1" t="s">
        <v>7</v>
      </c>
      <c r="O1" t="s">
        <v>8</v>
      </c>
      <c r="P1" t="s">
        <v>9</v>
      </c>
      <c r="Q1" t="s">
        <v>95</v>
      </c>
      <c r="R1" t="s">
        <v>96</v>
      </c>
      <c r="S1" t="s">
        <v>98</v>
      </c>
      <c r="T1" t="s">
        <v>97</v>
      </c>
      <c r="U1" s="1"/>
      <c r="V1" s="1"/>
      <c r="W1" s="1"/>
      <c r="X1" s="1"/>
      <c r="Y1" s="1"/>
      <c r="Z1" s="1"/>
      <c r="AF1" t="s">
        <v>4</v>
      </c>
      <c r="AG1" t="s">
        <v>5</v>
      </c>
      <c r="AH1" t="s">
        <v>6</v>
      </c>
      <c r="AI1" t="s">
        <v>7</v>
      </c>
      <c r="AJ1" t="s">
        <v>8</v>
      </c>
      <c r="AK1" t="s">
        <v>9</v>
      </c>
    </row>
    <row r="2" spans="1:37" x14ac:dyDescent="0.2">
      <c r="A2" t="s">
        <v>10</v>
      </c>
      <c r="B2" s="15">
        <v>45405</v>
      </c>
      <c r="C2" s="2" t="s">
        <v>11</v>
      </c>
      <c r="D2" s="2" t="s">
        <v>2591</v>
      </c>
      <c r="E2" s="2" t="s">
        <v>12</v>
      </c>
      <c r="F2" s="2" t="s">
        <v>2583</v>
      </c>
      <c r="G2" s="2" t="s">
        <v>2585</v>
      </c>
      <c r="H2">
        <v>242948</v>
      </c>
      <c r="I2">
        <v>1227338664</v>
      </c>
      <c r="J2">
        <v>7397</v>
      </c>
      <c r="K2">
        <v>2</v>
      </c>
      <c r="L2">
        <v>3</v>
      </c>
      <c r="M2" t="s">
        <v>67</v>
      </c>
      <c r="N2">
        <v>2951085</v>
      </c>
      <c r="O2">
        <v>2</v>
      </c>
      <c r="P2" t="b">
        <v>1</v>
      </c>
      <c r="S2">
        <f>R2-Q2</f>
        <v>0</v>
      </c>
      <c r="AF2">
        <v>242948</v>
      </c>
      <c r="AG2">
        <v>7397</v>
      </c>
      <c r="AH2">
        <v>2</v>
      </c>
      <c r="AI2">
        <v>2951085</v>
      </c>
      <c r="AJ2">
        <v>2</v>
      </c>
      <c r="AK2" t="b">
        <v>1</v>
      </c>
    </row>
    <row r="3" spans="1:37" x14ac:dyDescent="0.2">
      <c r="A3" t="s">
        <v>13</v>
      </c>
      <c r="B3" s="15">
        <v>45100</v>
      </c>
      <c r="C3" s="3" t="s">
        <v>14</v>
      </c>
      <c r="D3" s="3" t="s">
        <v>2590</v>
      </c>
      <c r="E3" s="3" t="s">
        <v>12</v>
      </c>
      <c r="F3" s="2" t="s">
        <v>2586</v>
      </c>
      <c r="G3" s="2" t="s">
        <v>2587</v>
      </c>
      <c r="H3">
        <v>92875</v>
      </c>
      <c r="I3">
        <v>467245460</v>
      </c>
      <c r="J3">
        <v>7178</v>
      </c>
      <c r="K3">
        <v>9</v>
      </c>
      <c r="L3">
        <v>35</v>
      </c>
      <c r="M3" t="s">
        <v>68</v>
      </c>
      <c r="N3">
        <v>3179240</v>
      </c>
      <c r="O3">
        <v>9</v>
      </c>
      <c r="P3" t="b">
        <v>1</v>
      </c>
      <c r="Q3">
        <v>119786</v>
      </c>
      <c r="R3">
        <v>106699</v>
      </c>
      <c r="S3">
        <f t="shared" ref="S3:S30" si="0">R3-Q3</f>
        <v>-13087</v>
      </c>
      <c r="T3" t="b">
        <v>0</v>
      </c>
      <c r="AF3">
        <v>92875</v>
      </c>
      <c r="AG3">
        <v>7178</v>
      </c>
      <c r="AH3">
        <v>9</v>
      </c>
      <c r="AI3">
        <v>3181364</v>
      </c>
      <c r="AJ3">
        <v>134</v>
      </c>
      <c r="AK3" t="b">
        <v>0</v>
      </c>
    </row>
    <row r="4" spans="1:37" x14ac:dyDescent="0.2">
      <c r="A4" t="s">
        <v>15</v>
      </c>
      <c r="B4" s="15">
        <v>45153</v>
      </c>
      <c r="C4" s="2" t="s">
        <v>14</v>
      </c>
      <c r="D4" s="4" t="s">
        <v>16</v>
      </c>
      <c r="E4" s="2" t="s">
        <v>12</v>
      </c>
      <c r="F4" s="2" t="s">
        <v>2586</v>
      </c>
      <c r="G4" s="2" t="s">
        <v>2587</v>
      </c>
      <c r="H4">
        <v>316782</v>
      </c>
      <c r="I4">
        <v>1128906790</v>
      </c>
      <c r="J4">
        <v>4614</v>
      </c>
      <c r="K4">
        <v>8</v>
      </c>
      <c r="L4">
        <v>80</v>
      </c>
      <c r="M4" t="s">
        <v>69</v>
      </c>
      <c r="N4">
        <v>3256379</v>
      </c>
      <c r="O4">
        <v>8</v>
      </c>
      <c r="P4" t="b">
        <v>1</v>
      </c>
      <c r="Q4">
        <v>129999</v>
      </c>
      <c r="R4" t="s">
        <v>28</v>
      </c>
      <c r="S4" t="e">
        <f t="shared" si="0"/>
        <v>#VALUE!</v>
      </c>
      <c r="T4" t="b">
        <v>0</v>
      </c>
      <c r="AF4">
        <v>265445</v>
      </c>
      <c r="AG4">
        <v>6682</v>
      </c>
    </row>
    <row r="5" spans="1:37" ht="16" x14ac:dyDescent="0.2">
      <c r="A5" t="s">
        <v>17</v>
      </c>
      <c r="B5" s="15">
        <v>45285</v>
      </c>
      <c r="C5" s="2" t="s">
        <v>14</v>
      </c>
      <c r="D5" s="5" t="s">
        <v>18</v>
      </c>
      <c r="E5" s="2" t="s">
        <v>12</v>
      </c>
      <c r="F5" s="2" t="s">
        <v>2586</v>
      </c>
      <c r="G5" s="2" t="s">
        <v>2587</v>
      </c>
      <c r="H5">
        <v>178990</v>
      </c>
      <c r="I5">
        <v>473348063</v>
      </c>
      <c r="J5">
        <v>4953</v>
      </c>
      <c r="K5">
        <v>7</v>
      </c>
      <c r="L5">
        <v>28</v>
      </c>
      <c r="M5" t="s">
        <v>70</v>
      </c>
      <c r="N5">
        <v>3251695</v>
      </c>
      <c r="O5">
        <v>7</v>
      </c>
      <c r="P5" t="b">
        <v>1</v>
      </c>
      <c r="Q5">
        <v>126811</v>
      </c>
      <c r="R5">
        <v>129925</v>
      </c>
      <c r="S5">
        <f t="shared" si="0"/>
        <v>3114</v>
      </c>
      <c r="T5" s="11" t="b">
        <v>1</v>
      </c>
      <c r="AF5">
        <v>178990</v>
      </c>
      <c r="AG5">
        <v>4953</v>
      </c>
      <c r="AH5">
        <v>7</v>
      </c>
      <c r="AI5">
        <v>3256071</v>
      </c>
      <c r="AJ5">
        <v>66</v>
      </c>
      <c r="AK5" t="b">
        <v>0</v>
      </c>
    </row>
    <row r="6" spans="1:37" x14ac:dyDescent="0.2">
      <c r="A6" t="s">
        <v>19</v>
      </c>
      <c r="B6" s="15">
        <v>45320</v>
      </c>
      <c r="C6" s="2" t="s">
        <v>14</v>
      </c>
      <c r="D6" s="4" t="s">
        <v>16</v>
      </c>
      <c r="E6" s="2" t="s">
        <v>12</v>
      </c>
      <c r="F6" s="2" t="s">
        <v>2586</v>
      </c>
      <c r="G6" s="2" t="s">
        <v>2587</v>
      </c>
      <c r="H6">
        <v>490163</v>
      </c>
      <c r="I6">
        <v>1636060648</v>
      </c>
      <c r="J6">
        <v>4258</v>
      </c>
      <c r="K6">
        <v>7</v>
      </c>
      <c r="L6">
        <v>114</v>
      </c>
      <c r="M6" t="s">
        <v>71</v>
      </c>
      <c r="N6">
        <v>3337710</v>
      </c>
      <c r="O6">
        <v>7</v>
      </c>
      <c r="P6" t="b">
        <v>1</v>
      </c>
      <c r="S6">
        <f t="shared" si="0"/>
        <v>0</v>
      </c>
      <c r="AF6">
        <v>116324</v>
      </c>
      <c r="AG6">
        <v>6132</v>
      </c>
    </row>
    <row r="7" spans="1:37" ht="16" x14ac:dyDescent="0.2">
      <c r="A7" t="s">
        <v>20</v>
      </c>
      <c r="B7" s="15">
        <v>45411</v>
      </c>
      <c r="C7" s="6" t="s">
        <v>14</v>
      </c>
      <c r="D7" s="7" t="s">
        <v>18</v>
      </c>
      <c r="E7" s="3" t="s">
        <v>12</v>
      </c>
      <c r="F7" s="2" t="s">
        <v>2586</v>
      </c>
      <c r="G7" s="2" t="s">
        <v>2587</v>
      </c>
      <c r="H7">
        <v>356417</v>
      </c>
      <c r="I7">
        <v>1290856793</v>
      </c>
      <c r="J7">
        <v>4687</v>
      </c>
      <c r="K7">
        <v>6</v>
      </c>
      <c r="L7">
        <v>57</v>
      </c>
      <c r="M7" t="s">
        <v>72</v>
      </c>
      <c r="N7">
        <v>3258452</v>
      </c>
      <c r="O7">
        <v>6</v>
      </c>
      <c r="P7" t="b">
        <v>1</v>
      </c>
      <c r="Q7">
        <v>131401</v>
      </c>
      <c r="R7">
        <v>131700</v>
      </c>
      <c r="S7">
        <f t="shared" si="0"/>
        <v>299</v>
      </c>
      <c r="T7" s="11" t="b">
        <v>1</v>
      </c>
      <c r="AF7">
        <v>208610</v>
      </c>
      <c r="AG7">
        <v>5924</v>
      </c>
    </row>
    <row r="8" spans="1:37" s="20" customFormat="1" x14ac:dyDescent="0.2">
      <c r="A8" s="20" t="s">
        <v>21</v>
      </c>
      <c r="B8" s="21">
        <v>45461</v>
      </c>
      <c r="C8" s="22" t="s">
        <v>14</v>
      </c>
      <c r="D8" s="22" t="s">
        <v>2589</v>
      </c>
      <c r="E8" s="22" t="s">
        <v>26</v>
      </c>
      <c r="F8" s="2" t="s">
        <v>2586</v>
      </c>
      <c r="G8" s="2" t="s">
        <v>2587</v>
      </c>
      <c r="H8" s="20">
        <v>119498</v>
      </c>
      <c r="I8" s="20">
        <v>506637714</v>
      </c>
      <c r="J8" s="20">
        <v>5964</v>
      </c>
      <c r="S8" s="20">
        <f t="shared" si="0"/>
        <v>0</v>
      </c>
      <c r="U8" s="20" t="s">
        <v>2623</v>
      </c>
      <c r="Z8" s="22"/>
      <c r="AF8" s="20">
        <v>119498</v>
      </c>
      <c r="AG8" s="20">
        <v>5964</v>
      </c>
    </row>
    <row r="9" spans="1:37" ht="16" x14ac:dyDescent="0.2">
      <c r="A9" t="s">
        <v>22</v>
      </c>
      <c r="B9" s="15">
        <v>45461</v>
      </c>
      <c r="C9" s="2" t="s">
        <v>14</v>
      </c>
      <c r="D9" s="5" t="s">
        <v>18</v>
      </c>
      <c r="E9" s="2" t="s">
        <v>23</v>
      </c>
      <c r="F9" s="2" t="s">
        <v>2586</v>
      </c>
      <c r="G9" s="2" t="s">
        <v>2587</v>
      </c>
      <c r="H9">
        <v>231600</v>
      </c>
      <c r="I9">
        <v>672509241</v>
      </c>
      <c r="J9">
        <v>6555</v>
      </c>
      <c r="K9">
        <v>7</v>
      </c>
      <c r="L9">
        <v>17</v>
      </c>
      <c r="M9" t="s">
        <v>73</v>
      </c>
      <c r="N9">
        <v>3234522</v>
      </c>
      <c r="O9">
        <v>7</v>
      </c>
      <c r="P9" t="b">
        <v>1</v>
      </c>
      <c r="Q9">
        <v>106417</v>
      </c>
      <c r="R9">
        <v>108286</v>
      </c>
      <c r="S9">
        <f t="shared" si="0"/>
        <v>1869</v>
      </c>
      <c r="T9" s="11" t="b">
        <v>1</v>
      </c>
      <c r="AF9">
        <v>231600</v>
      </c>
      <c r="AG9">
        <v>6555</v>
      </c>
      <c r="AH9">
        <v>7</v>
      </c>
      <c r="AI9">
        <v>3240432</v>
      </c>
      <c r="AJ9">
        <v>37</v>
      </c>
      <c r="AK9" t="b">
        <v>0</v>
      </c>
    </row>
    <row r="10" spans="1:37" x14ac:dyDescent="0.2">
      <c r="A10" t="s">
        <v>24</v>
      </c>
      <c r="B10" s="15">
        <v>45332</v>
      </c>
      <c r="C10" s="2" t="s">
        <v>14</v>
      </c>
      <c r="D10" s="2" t="s">
        <v>25</v>
      </c>
      <c r="E10" s="2" t="s">
        <v>26</v>
      </c>
      <c r="F10" s="2" t="s">
        <v>2583</v>
      </c>
      <c r="G10" s="2" t="s">
        <v>2585</v>
      </c>
      <c r="H10">
        <v>62075</v>
      </c>
      <c r="I10">
        <v>197840001</v>
      </c>
      <c r="J10">
        <v>7145</v>
      </c>
      <c r="K10">
        <v>6</v>
      </c>
      <c r="L10">
        <v>19</v>
      </c>
      <c r="M10" t="s">
        <v>74</v>
      </c>
      <c r="N10">
        <v>3319838</v>
      </c>
      <c r="O10">
        <v>6</v>
      </c>
      <c r="P10" t="b">
        <v>1</v>
      </c>
      <c r="S10">
        <f t="shared" si="0"/>
        <v>0</v>
      </c>
      <c r="AF10">
        <v>62075</v>
      </c>
      <c r="AG10">
        <v>7145</v>
      </c>
      <c r="AH10">
        <v>6</v>
      </c>
      <c r="AI10">
        <v>3319838</v>
      </c>
      <c r="AJ10">
        <v>6</v>
      </c>
      <c r="AK10" t="b">
        <v>1</v>
      </c>
    </row>
    <row r="11" spans="1:37" ht="16" x14ac:dyDescent="0.2">
      <c r="A11" t="s">
        <v>27</v>
      </c>
      <c r="B11" s="15">
        <v>45464</v>
      </c>
      <c r="C11" s="2" t="s">
        <v>14</v>
      </c>
      <c r="D11" s="5" t="s">
        <v>18</v>
      </c>
      <c r="E11" s="2" t="s">
        <v>12</v>
      </c>
      <c r="F11" s="2" t="s">
        <v>2583</v>
      </c>
      <c r="G11" s="2" t="s">
        <v>2588</v>
      </c>
      <c r="H11">
        <v>256569</v>
      </c>
      <c r="I11">
        <v>859286112</v>
      </c>
      <c r="J11">
        <v>7033</v>
      </c>
      <c r="K11">
        <v>6</v>
      </c>
      <c r="L11">
        <v>16</v>
      </c>
      <c r="M11" t="s">
        <v>75</v>
      </c>
      <c r="N11">
        <v>3244057</v>
      </c>
      <c r="O11">
        <v>6</v>
      </c>
      <c r="P11" t="b">
        <v>1</v>
      </c>
      <c r="Q11">
        <v>119873</v>
      </c>
      <c r="R11">
        <v>120764</v>
      </c>
      <c r="S11">
        <f t="shared" si="0"/>
        <v>891</v>
      </c>
      <c r="T11" s="11" t="b">
        <v>1</v>
      </c>
      <c r="AF11">
        <v>256569</v>
      </c>
      <c r="AG11">
        <v>7033</v>
      </c>
      <c r="AH11">
        <v>6</v>
      </c>
      <c r="AI11">
        <v>3244089</v>
      </c>
      <c r="AJ11">
        <v>37</v>
      </c>
      <c r="AK11" t="b">
        <v>0</v>
      </c>
    </row>
    <row r="12" spans="1:37" ht="16" x14ac:dyDescent="0.2">
      <c r="A12" t="s">
        <v>45</v>
      </c>
      <c r="B12" s="15">
        <v>45408</v>
      </c>
      <c r="C12" s="2" t="s">
        <v>14</v>
      </c>
      <c r="D12" s="2" t="s">
        <v>18</v>
      </c>
      <c r="E12" s="2" t="s">
        <v>12</v>
      </c>
      <c r="F12" s="2" t="s">
        <v>2586</v>
      </c>
      <c r="G12" s="2" t="s">
        <v>2587</v>
      </c>
      <c r="H12">
        <v>736692</v>
      </c>
      <c r="I12">
        <v>2464146387</v>
      </c>
      <c r="J12">
        <v>4283</v>
      </c>
      <c r="K12">
        <v>7</v>
      </c>
      <c r="L12">
        <v>76</v>
      </c>
      <c r="M12" t="s">
        <v>76</v>
      </c>
      <c r="N12">
        <v>3260942</v>
      </c>
      <c r="O12">
        <v>7</v>
      </c>
      <c r="P12" t="b">
        <v>1</v>
      </c>
      <c r="Q12">
        <v>132135</v>
      </c>
      <c r="R12">
        <v>132805</v>
      </c>
      <c r="S12">
        <f t="shared" si="0"/>
        <v>670</v>
      </c>
      <c r="T12" s="11" t="b">
        <v>1</v>
      </c>
    </row>
    <row r="13" spans="1:37" ht="16" x14ac:dyDescent="0.2">
      <c r="A13" t="s">
        <v>46</v>
      </c>
      <c r="B13" s="15">
        <v>45398</v>
      </c>
      <c r="C13" s="2" t="s">
        <v>14</v>
      </c>
      <c r="D13" s="5" t="s">
        <v>18</v>
      </c>
      <c r="E13" s="2" t="s">
        <v>12</v>
      </c>
      <c r="F13" s="2" t="s">
        <v>2586</v>
      </c>
      <c r="G13" s="2" t="s">
        <v>2587</v>
      </c>
      <c r="H13">
        <v>700243</v>
      </c>
      <c r="I13">
        <v>2352672308</v>
      </c>
      <c r="J13">
        <v>4292</v>
      </c>
      <c r="K13">
        <v>7</v>
      </c>
      <c r="L13">
        <v>67</v>
      </c>
      <c r="M13" t="s">
        <v>77</v>
      </c>
      <c r="N13">
        <v>3264968</v>
      </c>
      <c r="O13">
        <v>7</v>
      </c>
      <c r="P13" t="b">
        <v>1</v>
      </c>
      <c r="Q13">
        <v>132773</v>
      </c>
      <c r="R13">
        <v>132808</v>
      </c>
      <c r="S13">
        <f t="shared" si="0"/>
        <v>35</v>
      </c>
      <c r="T13" s="11" t="b">
        <v>1</v>
      </c>
    </row>
    <row r="14" spans="1:37" ht="16" x14ac:dyDescent="0.2">
      <c r="A14" t="s">
        <v>47</v>
      </c>
      <c r="B14" s="15">
        <v>45289</v>
      </c>
      <c r="C14" s="2" t="s">
        <v>14</v>
      </c>
      <c r="D14" s="2" t="s">
        <v>18</v>
      </c>
      <c r="E14" s="2" t="s">
        <v>12</v>
      </c>
      <c r="F14" s="2" t="s">
        <v>2586</v>
      </c>
      <c r="G14" s="2" t="s">
        <v>2587</v>
      </c>
      <c r="H14">
        <v>451150</v>
      </c>
      <c r="I14">
        <v>1641103377</v>
      </c>
      <c r="J14">
        <v>4690</v>
      </c>
      <c r="K14">
        <v>7</v>
      </c>
      <c r="L14">
        <v>75</v>
      </c>
      <c r="M14" t="s">
        <v>78</v>
      </c>
      <c r="N14">
        <v>3257431</v>
      </c>
      <c r="O14">
        <v>7</v>
      </c>
      <c r="P14" t="b">
        <v>1</v>
      </c>
      <c r="Q14">
        <v>129615</v>
      </c>
      <c r="R14">
        <v>129921</v>
      </c>
      <c r="S14">
        <f t="shared" si="0"/>
        <v>306</v>
      </c>
      <c r="T14" s="11" t="b">
        <v>1</v>
      </c>
    </row>
    <row r="15" spans="1:37" ht="16" x14ac:dyDescent="0.2">
      <c r="A15" t="s">
        <v>48</v>
      </c>
      <c r="B15" s="15">
        <v>45271</v>
      </c>
      <c r="C15" s="2" t="s">
        <v>14</v>
      </c>
      <c r="D15" s="5" t="s">
        <v>18</v>
      </c>
      <c r="E15" s="2" t="s">
        <v>12</v>
      </c>
      <c r="F15" s="2" t="s">
        <v>2586</v>
      </c>
      <c r="G15" s="2" t="s">
        <v>2587</v>
      </c>
      <c r="H15">
        <v>573764</v>
      </c>
      <c r="I15">
        <v>1915698200</v>
      </c>
      <c r="J15">
        <v>4265</v>
      </c>
      <c r="K15">
        <v>7</v>
      </c>
      <c r="L15">
        <v>44</v>
      </c>
      <c r="M15" t="s">
        <v>79</v>
      </c>
      <c r="N15">
        <v>3254394</v>
      </c>
      <c r="O15">
        <v>7</v>
      </c>
      <c r="P15" t="b">
        <v>1</v>
      </c>
      <c r="Q15">
        <v>130924</v>
      </c>
      <c r="R15">
        <v>131691</v>
      </c>
      <c r="S15">
        <f t="shared" si="0"/>
        <v>767</v>
      </c>
      <c r="T15" s="11" t="b">
        <v>1</v>
      </c>
    </row>
    <row r="16" spans="1:37" ht="16" x14ac:dyDescent="0.2">
      <c r="A16" t="s">
        <v>49</v>
      </c>
      <c r="B16" s="15">
        <v>45207</v>
      </c>
      <c r="C16" s="2" t="s">
        <v>14</v>
      </c>
      <c r="D16" s="2" t="s">
        <v>18</v>
      </c>
      <c r="E16" s="2" t="s">
        <v>12</v>
      </c>
      <c r="F16" s="2" t="s">
        <v>2586</v>
      </c>
      <c r="G16" s="2" t="s">
        <v>2587</v>
      </c>
      <c r="H16">
        <v>596866</v>
      </c>
      <c r="I16">
        <v>1949372514</v>
      </c>
      <c r="J16">
        <v>4175</v>
      </c>
      <c r="K16">
        <v>8</v>
      </c>
      <c r="L16">
        <v>64</v>
      </c>
      <c r="M16" t="s">
        <v>80</v>
      </c>
      <c r="N16">
        <v>3253855</v>
      </c>
      <c r="O16">
        <v>8</v>
      </c>
      <c r="P16" t="b">
        <v>1</v>
      </c>
      <c r="Q16">
        <v>129030</v>
      </c>
      <c r="R16">
        <v>130470</v>
      </c>
      <c r="S16">
        <f t="shared" si="0"/>
        <v>1440</v>
      </c>
      <c r="T16" s="11" t="b">
        <v>1</v>
      </c>
    </row>
    <row r="17" spans="1:20" ht="16" x14ac:dyDescent="0.2">
      <c r="A17" t="s">
        <v>50</v>
      </c>
      <c r="B17" s="15">
        <v>45204</v>
      </c>
      <c r="C17" s="2" t="s">
        <v>14</v>
      </c>
      <c r="D17" s="2" t="s">
        <v>18</v>
      </c>
      <c r="E17" s="2" t="s">
        <v>12</v>
      </c>
      <c r="F17" s="2" t="s">
        <v>2586</v>
      </c>
      <c r="G17" s="2" t="s">
        <v>2587</v>
      </c>
      <c r="H17">
        <v>619210</v>
      </c>
      <c r="I17">
        <v>2121670594</v>
      </c>
      <c r="J17">
        <v>4363</v>
      </c>
      <c r="K17">
        <v>8</v>
      </c>
      <c r="L17">
        <v>63</v>
      </c>
      <c r="M17" t="s">
        <v>81</v>
      </c>
      <c r="N17">
        <v>3256107</v>
      </c>
      <c r="O17">
        <v>8</v>
      </c>
      <c r="P17" t="b">
        <v>1</v>
      </c>
      <c r="Q17">
        <v>128903</v>
      </c>
      <c r="R17">
        <v>129700</v>
      </c>
      <c r="S17">
        <f t="shared" si="0"/>
        <v>797</v>
      </c>
      <c r="T17" s="11" t="b">
        <v>1</v>
      </c>
    </row>
    <row r="18" spans="1:20" ht="16" x14ac:dyDescent="0.2">
      <c r="A18" t="s">
        <v>51</v>
      </c>
      <c r="B18" s="15">
        <v>45427</v>
      </c>
      <c r="C18" s="2" t="s">
        <v>14</v>
      </c>
      <c r="D18" s="2" t="s">
        <v>18</v>
      </c>
      <c r="E18" s="2" t="s">
        <v>12</v>
      </c>
      <c r="F18" s="2" t="s">
        <v>2586</v>
      </c>
      <c r="G18" s="2" t="s">
        <v>2587</v>
      </c>
      <c r="H18">
        <v>622967</v>
      </c>
      <c r="I18">
        <v>2220839240</v>
      </c>
      <c r="J18">
        <v>4571</v>
      </c>
      <c r="K18">
        <v>11</v>
      </c>
      <c r="L18">
        <v>73</v>
      </c>
      <c r="M18" t="s">
        <v>82</v>
      </c>
      <c r="N18">
        <v>3333753</v>
      </c>
      <c r="O18">
        <v>11</v>
      </c>
      <c r="P18" t="b">
        <v>1</v>
      </c>
      <c r="Q18">
        <v>132717</v>
      </c>
      <c r="R18">
        <v>133518</v>
      </c>
      <c r="S18">
        <f t="shared" si="0"/>
        <v>801</v>
      </c>
      <c r="T18" s="11" t="b">
        <v>1</v>
      </c>
    </row>
    <row r="19" spans="1:20" ht="16" x14ac:dyDescent="0.2">
      <c r="A19" t="s">
        <v>52</v>
      </c>
      <c r="B19" s="15">
        <v>45460</v>
      </c>
      <c r="C19" s="2" t="s">
        <v>14</v>
      </c>
      <c r="D19" s="2" t="s">
        <v>18</v>
      </c>
      <c r="E19" s="2" t="s">
        <v>12</v>
      </c>
      <c r="F19" s="2" t="s">
        <v>2586</v>
      </c>
      <c r="G19" s="2" t="s">
        <v>2587</v>
      </c>
      <c r="H19">
        <v>672220</v>
      </c>
      <c r="I19">
        <v>2354129736</v>
      </c>
      <c r="J19">
        <v>4448</v>
      </c>
      <c r="K19">
        <v>7</v>
      </c>
      <c r="L19">
        <v>48</v>
      </c>
      <c r="M19" t="s">
        <v>83</v>
      </c>
      <c r="N19">
        <v>3262447</v>
      </c>
      <c r="O19">
        <v>7</v>
      </c>
      <c r="P19" t="b">
        <v>1</v>
      </c>
      <c r="Q19">
        <v>132754</v>
      </c>
      <c r="R19">
        <v>132800</v>
      </c>
      <c r="S19">
        <f t="shared" si="0"/>
        <v>46</v>
      </c>
      <c r="T19" s="11" t="b">
        <v>1</v>
      </c>
    </row>
    <row r="20" spans="1:20" x14ac:dyDescent="0.2">
      <c r="A20" t="s">
        <v>53</v>
      </c>
      <c r="B20" s="15">
        <v>45419</v>
      </c>
      <c r="C20" s="2" t="s">
        <v>14</v>
      </c>
      <c r="D20" s="2" t="s">
        <v>18</v>
      </c>
      <c r="E20" s="2" t="s">
        <v>12</v>
      </c>
      <c r="F20" s="2" t="s">
        <v>2586</v>
      </c>
      <c r="G20" s="2" t="s">
        <v>2587</v>
      </c>
      <c r="H20">
        <v>642246</v>
      </c>
      <c r="I20">
        <v>2171100237</v>
      </c>
      <c r="J20">
        <v>4350</v>
      </c>
      <c r="K20">
        <v>7</v>
      </c>
      <c r="L20">
        <v>70</v>
      </c>
      <c r="M20" t="s">
        <v>84</v>
      </c>
      <c r="N20">
        <v>3263589</v>
      </c>
      <c r="O20">
        <v>7</v>
      </c>
      <c r="P20" t="b">
        <v>1</v>
      </c>
      <c r="Q20">
        <v>132988</v>
      </c>
      <c r="R20">
        <v>132798</v>
      </c>
      <c r="S20">
        <f t="shared" si="0"/>
        <v>-190</v>
      </c>
      <c r="T20" t="b">
        <v>0</v>
      </c>
    </row>
    <row r="21" spans="1:20" x14ac:dyDescent="0.2">
      <c r="A21" t="s">
        <v>54</v>
      </c>
      <c r="B21" s="15">
        <v>45386</v>
      </c>
      <c r="C21" t="s">
        <v>14</v>
      </c>
      <c r="D21" t="s">
        <v>16</v>
      </c>
      <c r="E21" s="2" t="s">
        <v>12</v>
      </c>
      <c r="F21" s="2" t="s">
        <v>2586</v>
      </c>
      <c r="G21" s="2" t="s">
        <v>2587</v>
      </c>
      <c r="H21">
        <v>447770</v>
      </c>
      <c r="I21">
        <v>1480801297</v>
      </c>
      <c r="J21">
        <v>4189</v>
      </c>
      <c r="K21">
        <v>7</v>
      </c>
      <c r="L21">
        <v>60</v>
      </c>
      <c r="M21" t="s">
        <v>85</v>
      </c>
      <c r="N21">
        <v>3337055</v>
      </c>
      <c r="O21">
        <v>7</v>
      </c>
      <c r="P21" t="b">
        <v>1</v>
      </c>
      <c r="S21">
        <f t="shared" si="0"/>
        <v>0</v>
      </c>
    </row>
    <row r="22" spans="1:20" ht="16" x14ac:dyDescent="0.2">
      <c r="A22" t="s">
        <v>55</v>
      </c>
      <c r="B22" s="15">
        <v>45369</v>
      </c>
      <c r="C22" s="2" t="s">
        <v>14</v>
      </c>
      <c r="D22" s="2" t="s">
        <v>18</v>
      </c>
      <c r="E22" s="2" t="s">
        <v>12</v>
      </c>
      <c r="F22" s="2" t="s">
        <v>2586</v>
      </c>
      <c r="G22" s="2" t="s">
        <v>2587</v>
      </c>
      <c r="H22">
        <v>619389</v>
      </c>
      <c r="I22">
        <v>2212917313</v>
      </c>
      <c r="J22">
        <v>4590</v>
      </c>
      <c r="K22">
        <v>7</v>
      </c>
      <c r="L22">
        <v>67</v>
      </c>
      <c r="M22" t="s">
        <v>86</v>
      </c>
      <c r="N22">
        <v>3264876</v>
      </c>
      <c r="O22">
        <v>7</v>
      </c>
      <c r="P22" t="b">
        <v>1</v>
      </c>
      <c r="Q22">
        <v>132506</v>
      </c>
      <c r="R22">
        <v>132831</v>
      </c>
      <c r="S22">
        <f t="shared" si="0"/>
        <v>325</v>
      </c>
      <c r="T22" s="11" t="b">
        <v>1</v>
      </c>
    </row>
    <row r="23" spans="1:20" ht="16" x14ac:dyDescent="0.2">
      <c r="A23" t="s">
        <v>56</v>
      </c>
      <c r="B23" s="15">
        <v>45160</v>
      </c>
      <c r="C23" s="2" t="s">
        <v>14</v>
      </c>
      <c r="D23" s="2" t="s">
        <v>18</v>
      </c>
      <c r="E23" s="2" t="s">
        <v>12</v>
      </c>
      <c r="F23" s="2" t="s">
        <v>2586</v>
      </c>
      <c r="G23" s="2" t="s">
        <v>2587</v>
      </c>
      <c r="H23">
        <v>411209</v>
      </c>
      <c r="I23">
        <v>1557149576</v>
      </c>
      <c r="J23">
        <v>4993</v>
      </c>
      <c r="K23">
        <v>8</v>
      </c>
      <c r="L23">
        <v>39</v>
      </c>
      <c r="M23" t="s">
        <v>87</v>
      </c>
      <c r="N23">
        <v>3260765</v>
      </c>
      <c r="O23">
        <v>8</v>
      </c>
      <c r="P23" t="b">
        <v>1</v>
      </c>
      <c r="Q23">
        <v>129033</v>
      </c>
      <c r="R23">
        <v>130422</v>
      </c>
      <c r="S23">
        <f t="shared" si="0"/>
        <v>1389</v>
      </c>
      <c r="T23" s="11" t="b">
        <v>1</v>
      </c>
    </row>
    <row r="24" spans="1:20" ht="16" x14ac:dyDescent="0.2">
      <c r="A24" t="s">
        <v>57</v>
      </c>
      <c r="B24" s="15">
        <v>45138</v>
      </c>
      <c r="C24" s="2" t="s">
        <v>14</v>
      </c>
      <c r="D24" s="2" t="s">
        <v>18</v>
      </c>
      <c r="E24" s="2" t="s">
        <v>12</v>
      </c>
      <c r="F24" s="2" t="s">
        <v>2586</v>
      </c>
      <c r="G24" s="2" t="s">
        <v>2587</v>
      </c>
      <c r="H24">
        <v>569581</v>
      </c>
      <c r="I24">
        <v>1955383997</v>
      </c>
      <c r="J24">
        <v>4364</v>
      </c>
      <c r="K24">
        <v>8</v>
      </c>
      <c r="L24">
        <v>42</v>
      </c>
      <c r="M24" t="s">
        <v>88</v>
      </c>
      <c r="N24">
        <v>3256419</v>
      </c>
      <c r="O24">
        <v>8</v>
      </c>
      <c r="P24" t="b">
        <v>1</v>
      </c>
      <c r="Q24">
        <v>131513</v>
      </c>
      <c r="R24">
        <v>131866</v>
      </c>
      <c r="S24">
        <f t="shared" si="0"/>
        <v>353</v>
      </c>
      <c r="T24" s="11" t="b">
        <v>1</v>
      </c>
    </row>
    <row r="25" spans="1:20" ht="16" x14ac:dyDescent="0.2">
      <c r="A25" t="s">
        <v>58</v>
      </c>
      <c r="B25" s="15">
        <v>45471</v>
      </c>
      <c r="C25" s="2" t="s">
        <v>14</v>
      </c>
      <c r="D25" s="2" t="s">
        <v>18</v>
      </c>
      <c r="E25" s="2" t="s">
        <v>12</v>
      </c>
      <c r="F25" s="2" t="s">
        <v>2586</v>
      </c>
      <c r="G25" s="2" t="s">
        <v>2587</v>
      </c>
      <c r="H25">
        <v>215170</v>
      </c>
      <c r="I25">
        <v>816931255</v>
      </c>
      <c r="J25">
        <v>5015</v>
      </c>
      <c r="K25">
        <v>7</v>
      </c>
      <c r="L25">
        <v>63</v>
      </c>
      <c r="M25" t="s">
        <v>89</v>
      </c>
      <c r="N25">
        <v>3260513</v>
      </c>
      <c r="O25">
        <v>7</v>
      </c>
      <c r="P25" t="b">
        <v>1</v>
      </c>
      <c r="Q25">
        <v>132504</v>
      </c>
      <c r="R25">
        <v>132779</v>
      </c>
      <c r="S25">
        <f t="shared" si="0"/>
        <v>275</v>
      </c>
      <c r="T25" s="11" t="b">
        <v>1</v>
      </c>
    </row>
    <row r="26" spans="1:20" ht="16" x14ac:dyDescent="0.2">
      <c r="A26" t="s">
        <v>59</v>
      </c>
      <c r="B26" s="15">
        <v>45471</v>
      </c>
      <c r="C26" s="2" t="s">
        <v>14</v>
      </c>
      <c r="D26" s="2" t="s">
        <v>18</v>
      </c>
      <c r="E26" s="2" t="s">
        <v>12</v>
      </c>
      <c r="F26" s="2" t="s">
        <v>2583</v>
      </c>
      <c r="G26" s="2" t="s">
        <v>2588</v>
      </c>
      <c r="H26">
        <v>123191</v>
      </c>
      <c r="I26">
        <v>650001897</v>
      </c>
      <c r="J26">
        <v>5732</v>
      </c>
      <c r="K26">
        <v>6</v>
      </c>
      <c r="L26">
        <v>39</v>
      </c>
      <c r="M26" t="s">
        <v>90</v>
      </c>
      <c r="N26">
        <v>3259919</v>
      </c>
      <c r="O26">
        <v>6</v>
      </c>
      <c r="P26" t="b">
        <v>1</v>
      </c>
      <c r="Q26">
        <v>131409</v>
      </c>
      <c r="R26">
        <v>131708</v>
      </c>
      <c r="S26">
        <f t="shared" si="0"/>
        <v>299</v>
      </c>
      <c r="T26" s="11" t="b">
        <v>1</v>
      </c>
    </row>
    <row r="27" spans="1:20" ht="16" x14ac:dyDescent="0.2">
      <c r="A27" t="s">
        <v>60</v>
      </c>
      <c r="B27" s="15">
        <v>45295</v>
      </c>
      <c r="C27" s="2" t="s">
        <v>14</v>
      </c>
      <c r="D27" s="2" t="s">
        <v>18</v>
      </c>
      <c r="E27" s="2" t="s">
        <v>12</v>
      </c>
      <c r="F27" s="2" t="s">
        <v>2586</v>
      </c>
      <c r="G27" s="2" t="s">
        <v>2587</v>
      </c>
      <c r="H27">
        <v>269919</v>
      </c>
      <c r="I27">
        <v>972957800</v>
      </c>
      <c r="J27">
        <v>4709</v>
      </c>
      <c r="K27">
        <v>7</v>
      </c>
      <c r="L27">
        <v>46</v>
      </c>
      <c r="M27" t="s">
        <v>91</v>
      </c>
      <c r="N27">
        <v>3257256</v>
      </c>
      <c r="O27">
        <v>7</v>
      </c>
      <c r="P27" t="b">
        <v>1</v>
      </c>
      <c r="Q27">
        <v>129615</v>
      </c>
      <c r="R27">
        <v>129913</v>
      </c>
      <c r="S27">
        <f t="shared" si="0"/>
        <v>298</v>
      </c>
      <c r="T27" s="11" t="b">
        <v>1</v>
      </c>
    </row>
    <row r="28" spans="1:20" ht="16" x14ac:dyDescent="0.2">
      <c r="A28" t="s">
        <v>61</v>
      </c>
      <c r="B28" s="15">
        <v>45391</v>
      </c>
      <c r="C28" s="2" t="s">
        <v>14</v>
      </c>
      <c r="D28" s="2" t="s">
        <v>18</v>
      </c>
      <c r="E28" s="2" t="s">
        <v>12</v>
      </c>
      <c r="F28" s="2" t="s">
        <v>2586</v>
      </c>
      <c r="G28" s="2" t="s">
        <v>2587</v>
      </c>
      <c r="H28">
        <v>316777</v>
      </c>
      <c r="I28">
        <v>1146585860</v>
      </c>
      <c r="J28">
        <v>4706</v>
      </c>
      <c r="K28">
        <v>7</v>
      </c>
      <c r="L28">
        <v>48</v>
      </c>
      <c r="M28" t="s">
        <v>92</v>
      </c>
      <c r="N28">
        <v>3309305</v>
      </c>
      <c r="O28">
        <v>7</v>
      </c>
      <c r="P28" t="b">
        <v>1</v>
      </c>
      <c r="Q28">
        <v>131407</v>
      </c>
      <c r="R28">
        <v>131683</v>
      </c>
      <c r="S28">
        <f t="shared" si="0"/>
        <v>276</v>
      </c>
      <c r="T28" s="11" t="b">
        <v>1</v>
      </c>
    </row>
    <row r="29" spans="1:20" ht="16" x14ac:dyDescent="0.2">
      <c r="A29" t="s">
        <v>62</v>
      </c>
      <c r="B29" s="15">
        <v>45323</v>
      </c>
      <c r="C29" s="2" t="s">
        <v>14</v>
      </c>
      <c r="D29" s="2" t="s">
        <v>18</v>
      </c>
      <c r="E29" s="2" t="s">
        <v>12</v>
      </c>
      <c r="F29" s="2" t="s">
        <v>2586</v>
      </c>
      <c r="G29" s="2" t="s">
        <v>2587</v>
      </c>
      <c r="H29">
        <v>205513</v>
      </c>
      <c r="I29">
        <v>781029737</v>
      </c>
      <c r="J29">
        <v>5040</v>
      </c>
      <c r="K29">
        <v>7</v>
      </c>
      <c r="L29">
        <v>55</v>
      </c>
      <c r="M29" t="s">
        <v>93</v>
      </c>
      <c r="N29">
        <v>3259146</v>
      </c>
      <c r="O29">
        <v>7</v>
      </c>
      <c r="P29" t="b">
        <v>1</v>
      </c>
      <c r="Q29">
        <v>131408</v>
      </c>
      <c r="R29">
        <v>131725</v>
      </c>
      <c r="S29">
        <f t="shared" si="0"/>
        <v>317</v>
      </c>
      <c r="T29" s="11" t="b">
        <v>1</v>
      </c>
    </row>
    <row r="30" spans="1:20" x14ac:dyDescent="0.2">
      <c r="A30" t="s">
        <v>63</v>
      </c>
      <c r="B30" s="15">
        <v>45387</v>
      </c>
      <c r="C30" s="2" t="s">
        <v>14</v>
      </c>
      <c r="D30" s="2" t="s">
        <v>18</v>
      </c>
      <c r="E30" s="2" t="s">
        <v>12</v>
      </c>
      <c r="F30" s="2" t="s">
        <v>2586</v>
      </c>
      <c r="G30" s="2" t="s">
        <v>2587</v>
      </c>
      <c r="H30">
        <v>296501</v>
      </c>
      <c r="I30">
        <v>1117192384</v>
      </c>
      <c r="J30">
        <v>4922</v>
      </c>
      <c r="K30">
        <v>6</v>
      </c>
      <c r="L30">
        <v>53</v>
      </c>
      <c r="M30" t="s">
        <v>94</v>
      </c>
      <c r="N30">
        <v>3263061</v>
      </c>
      <c r="O30">
        <v>6</v>
      </c>
      <c r="P30" t="b">
        <v>1</v>
      </c>
      <c r="Q30">
        <v>132198</v>
      </c>
      <c r="R30">
        <v>132853</v>
      </c>
      <c r="S30">
        <f t="shared" si="0"/>
        <v>655</v>
      </c>
      <c r="T30" s="8" t="b">
        <v>1</v>
      </c>
    </row>
    <row r="38" spans="4:4" x14ac:dyDescent="0.2">
      <c r="D38" s="12"/>
    </row>
    <row r="39" spans="4:4" x14ac:dyDescent="0.2">
      <c r="D39" s="13"/>
    </row>
    <row r="40" spans="4:4" x14ac:dyDescent="0.2">
      <c r="D40" s="13"/>
    </row>
    <row r="41" spans="4:4" x14ac:dyDescent="0.2">
      <c r="D41" s="14"/>
    </row>
    <row r="42" spans="4:4" x14ac:dyDescent="0.2">
      <c r="D42" s="14"/>
    </row>
    <row r="43" spans="4:4" x14ac:dyDescent="0.2">
      <c r="D43" s="14"/>
    </row>
    <row r="44" spans="4:4" x14ac:dyDescent="0.2">
      <c r="D44" s="14"/>
    </row>
    <row r="45" spans="4:4" x14ac:dyDescent="0.2">
      <c r="D45" s="14"/>
    </row>
    <row r="46" spans="4:4" x14ac:dyDescent="0.2">
      <c r="D46" s="14"/>
    </row>
    <row r="47" spans="4:4" x14ac:dyDescent="0.2">
      <c r="D47" s="13"/>
    </row>
    <row r="48" spans="4:4" x14ac:dyDescent="0.2">
      <c r="D48" s="14"/>
    </row>
    <row r="49" spans="4:4" x14ac:dyDescent="0.2">
      <c r="D49" s="14"/>
    </row>
    <row r="50" spans="4:4" x14ac:dyDescent="0.2">
      <c r="D50" s="14"/>
    </row>
    <row r="51" spans="4:4" x14ac:dyDescent="0.2">
      <c r="D51" s="14"/>
    </row>
    <row r="52" spans="4:4" x14ac:dyDescent="0.2">
      <c r="D52" s="14"/>
    </row>
    <row r="53" spans="4:4" x14ac:dyDescent="0.2">
      <c r="D53" s="14"/>
    </row>
    <row r="54" spans="4:4" x14ac:dyDescent="0.2">
      <c r="D54" s="14"/>
    </row>
    <row r="55" spans="4:4" x14ac:dyDescent="0.2">
      <c r="D55" s="14"/>
    </row>
    <row r="56" spans="4:4" x14ac:dyDescent="0.2">
      <c r="D56" s="14"/>
    </row>
    <row r="57" spans="4:4" x14ac:dyDescent="0.2">
      <c r="D57" s="14"/>
    </row>
    <row r="58" spans="4:4" x14ac:dyDescent="0.2">
      <c r="D58" s="14"/>
    </row>
    <row r="59" spans="4:4" x14ac:dyDescent="0.2">
      <c r="D59" s="14"/>
    </row>
    <row r="60" spans="4:4" x14ac:dyDescent="0.2">
      <c r="D60" s="13"/>
    </row>
    <row r="61" spans="4:4" x14ac:dyDescent="0.2">
      <c r="D61" s="14"/>
    </row>
    <row r="62" spans="4:4" x14ac:dyDescent="0.2">
      <c r="D62" s="14"/>
    </row>
    <row r="63" spans="4:4" x14ac:dyDescent="0.2">
      <c r="D63" s="14"/>
    </row>
    <row r="64" spans="4:4" x14ac:dyDescent="0.2">
      <c r="D64" s="14"/>
    </row>
    <row r="65" spans="4:4" x14ac:dyDescent="0.2">
      <c r="D65" s="14"/>
    </row>
    <row r="66" spans="4:4" x14ac:dyDescent="0.2">
      <c r="D66" s="14"/>
    </row>
    <row r="67" spans="4:4" x14ac:dyDescent="0.2">
      <c r="D67" s="14"/>
    </row>
  </sheetData>
  <phoneticPr fontId="4" type="noConversion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8E7CC-CAF4-534B-A2A2-3EF278635BFC}">
  <dimension ref="A1:AD39"/>
  <sheetViews>
    <sheetView workbookViewId="0">
      <selection activeCell="H68" sqref="H68"/>
    </sheetView>
  </sheetViews>
  <sheetFormatPr baseColWidth="10" defaultRowHeight="15" x14ac:dyDescent="0.2"/>
  <cols>
    <col min="2" max="2" width="76.1640625" bestFit="1" customWidth="1"/>
  </cols>
  <sheetData>
    <row r="1" spans="1:30" x14ac:dyDescent="0.2">
      <c r="A1" t="s">
        <v>464</v>
      </c>
      <c r="B1" t="s">
        <v>465</v>
      </c>
      <c r="C1" t="s">
        <v>10</v>
      </c>
      <c r="D1" t="s">
        <v>13</v>
      </c>
      <c r="E1" t="s">
        <v>15</v>
      </c>
      <c r="F1" t="s">
        <v>17</v>
      </c>
      <c r="G1" t="s">
        <v>19</v>
      </c>
      <c r="H1" t="s">
        <v>20</v>
      </c>
      <c r="I1" t="s">
        <v>22</v>
      </c>
      <c r="J1" t="s">
        <v>24</v>
      </c>
      <c r="K1" t="s">
        <v>27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  <c r="AA1" t="s">
        <v>60</v>
      </c>
      <c r="AB1" t="s">
        <v>61</v>
      </c>
      <c r="AC1" t="s">
        <v>62</v>
      </c>
      <c r="AD1" t="s">
        <v>63</v>
      </c>
    </row>
    <row r="2" spans="1:30" x14ac:dyDescent="0.2">
      <c r="A2" t="s">
        <v>466</v>
      </c>
      <c r="B2" t="s">
        <v>467</v>
      </c>
      <c r="C2">
        <v>0</v>
      </c>
      <c r="D2">
        <v>0</v>
      </c>
      <c r="E2">
        <v>1</v>
      </c>
      <c r="F2">
        <v>1</v>
      </c>
      <c r="G2">
        <v>0</v>
      </c>
      <c r="H2">
        <v>1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</row>
    <row r="3" spans="1:30" x14ac:dyDescent="0.2">
      <c r="A3" t="s">
        <v>468</v>
      </c>
      <c r="B3" t="s">
        <v>469</v>
      </c>
      <c r="C3">
        <v>1</v>
      </c>
      <c r="D3">
        <v>0</v>
      </c>
      <c r="E3">
        <v>1</v>
      </c>
      <c r="F3">
        <v>1</v>
      </c>
      <c r="G3">
        <v>2</v>
      </c>
      <c r="H3">
        <v>1</v>
      </c>
      <c r="I3">
        <v>1</v>
      </c>
      <c r="J3">
        <v>2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2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</row>
    <row r="4" spans="1:30" x14ac:dyDescent="0.2">
      <c r="A4" t="s">
        <v>470</v>
      </c>
      <c r="B4" t="s">
        <v>469</v>
      </c>
      <c r="C4">
        <v>0</v>
      </c>
      <c r="D4">
        <v>1</v>
      </c>
      <c r="E4">
        <v>1</v>
      </c>
      <c r="F4">
        <v>1</v>
      </c>
      <c r="G4">
        <v>0</v>
      </c>
      <c r="H4">
        <v>1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</row>
    <row r="5" spans="1:30" x14ac:dyDescent="0.2">
      <c r="A5" t="s">
        <v>471</v>
      </c>
      <c r="B5" t="s">
        <v>472</v>
      </c>
      <c r="C5">
        <v>0</v>
      </c>
      <c r="D5">
        <v>0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K5">
        <v>1</v>
      </c>
      <c r="L5">
        <v>0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</row>
    <row r="6" spans="1:30" x14ac:dyDescent="0.2">
      <c r="A6" t="s">
        <v>473</v>
      </c>
      <c r="B6" t="s">
        <v>474</v>
      </c>
      <c r="C6">
        <v>0</v>
      </c>
      <c r="D6">
        <v>0</v>
      </c>
      <c r="E6">
        <v>1</v>
      </c>
      <c r="F6">
        <v>1</v>
      </c>
      <c r="G6">
        <v>0</v>
      </c>
      <c r="H6">
        <v>1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</row>
    <row r="7" spans="1:30" x14ac:dyDescent="0.2">
      <c r="A7" t="s">
        <v>475</v>
      </c>
      <c r="B7" t="s">
        <v>476</v>
      </c>
      <c r="C7">
        <v>0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</row>
    <row r="8" spans="1:30" x14ac:dyDescent="0.2">
      <c r="A8" t="s">
        <v>477</v>
      </c>
      <c r="B8" t="s">
        <v>467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</row>
    <row r="9" spans="1:30" x14ac:dyDescent="0.2">
      <c r="A9" t="s">
        <v>478</v>
      </c>
      <c r="B9" t="s">
        <v>479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</row>
    <row r="10" spans="1:30" x14ac:dyDescent="0.2">
      <c r="A10" t="s">
        <v>480</v>
      </c>
      <c r="B10" t="s">
        <v>479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</row>
    <row r="11" spans="1:30" x14ac:dyDescent="0.2">
      <c r="A11" t="s">
        <v>481</v>
      </c>
      <c r="B11" t="s">
        <v>482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</row>
    <row r="12" spans="1:30" x14ac:dyDescent="0.2">
      <c r="A12" t="s">
        <v>483</v>
      </c>
      <c r="B12" t="s">
        <v>484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</row>
    <row r="13" spans="1:30" x14ac:dyDescent="0.2">
      <c r="A13" t="s">
        <v>485</v>
      </c>
      <c r="B13" t="s">
        <v>476</v>
      </c>
      <c r="C13">
        <v>0</v>
      </c>
      <c r="D13">
        <v>1</v>
      </c>
      <c r="E13">
        <v>1</v>
      </c>
      <c r="F13">
        <v>1</v>
      </c>
      <c r="G13">
        <v>0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</row>
    <row r="14" spans="1:30" x14ac:dyDescent="0.2">
      <c r="A14" t="s">
        <v>301</v>
      </c>
      <c r="B14" t="s">
        <v>486</v>
      </c>
      <c r="C14">
        <v>0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</row>
    <row r="15" spans="1:30" x14ac:dyDescent="0.2">
      <c r="A15" t="s">
        <v>487</v>
      </c>
      <c r="B15" t="s">
        <v>488</v>
      </c>
      <c r="C15">
        <v>0</v>
      </c>
      <c r="D15">
        <v>2</v>
      </c>
      <c r="E15">
        <v>1</v>
      </c>
      <c r="F15">
        <v>1</v>
      </c>
      <c r="G15">
        <v>0</v>
      </c>
      <c r="H15">
        <v>1</v>
      </c>
      <c r="I15">
        <v>1</v>
      </c>
      <c r="J15">
        <v>0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</row>
    <row r="16" spans="1:30" x14ac:dyDescent="0.2">
      <c r="A16" t="s">
        <v>489</v>
      </c>
      <c r="B16" t="s">
        <v>490</v>
      </c>
      <c r="C16">
        <v>0</v>
      </c>
      <c r="D16">
        <v>1</v>
      </c>
      <c r="E16">
        <v>1</v>
      </c>
      <c r="F16">
        <v>1</v>
      </c>
      <c r="G16">
        <v>0</v>
      </c>
      <c r="H16">
        <v>1</v>
      </c>
      <c r="I16">
        <v>1</v>
      </c>
      <c r="J16">
        <v>0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</row>
    <row r="17" spans="1:30" x14ac:dyDescent="0.2">
      <c r="A17" t="s">
        <v>305</v>
      </c>
      <c r="B17" t="s">
        <v>490</v>
      </c>
      <c r="C17">
        <v>0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</row>
    <row r="18" spans="1:30" x14ac:dyDescent="0.2">
      <c r="A18" t="s">
        <v>491</v>
      </c>
      <c r="B18" t="s">
        <v>490</v>
      </c>
      <c r="C18">
        <v>0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</row>
    <row r="19" spans="1:30" x14ac:dyDescent="0.2">
      <c r="A19" t="s">
        <v>492</v>
      </c>
      <c r="B19" t="s">
        <v>490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</row>
    <row r="20" spans="1:30" x14ac:dyDescent="0.2">
      <c r="A20" t="s">
        <v>493</v>
      </c>
      <c r="B20" t="s">
        <v>490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</row>
    <row r="21" spans="1:30" x14ac:dyDescent="0.2">
      <c r="A21" t="s">
        <v>494</v>
      </c>
      <c r="B21" t="s">
        <v>490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</row>
    <row r="22" spans="1:30" x14ac:dyDescent="0.2">
      <c r="A22" t="s">
        <v>495</v>
      </c>
      <c r="B22" t="s">
        <v>490</v>
      </c>
      <c r="C22">
        <v>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</row>
    <row r="23" spans="1:30" x14ac:dyDescent="0.2">
      <c r="A23" t="s">
        <v>496</v>
      </c>
      <c r="B23" t="s">
        <v>497</v>
      </c>
      <c r="C23">
        <v>1</v>
      </c>
      <c r="D23">
        <v>2</v>
      </c>
      <c r="E23">
        <v>1</v>
      </c>
      <c r="F23">
        <v>1</v>
      </c>
      <c r="G23">
        <v>1</v>
      </c>
      <c r="H23">
        <v>1</v>
      </c>
      <c r="I23">
        <v>0</v>
      </c>
      <c r="J23">
        <v>1</v>
      </c>
      <c r="K23">
        <v>0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</row>
    <row r="24" spans="1:30" x14ac:dyDescent="0.2">
      <c r="A24" t="s">
        <v>498</v>
      </c>
      <c r="B24" t="s">
        <v>499</v>
      </c>
      <c r="C24">
        <v>0</v>
      </c>
      <c r="D24">
        <v>1</v>
      </c>
      <c r="E24">
        <v>1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</row>
    <row r="25" spans="1:30" x14ac:dyDescent="0.2">
      <c r="A25" t="s">
        <v>500</v>
      </c>
      <c r="B25" t="s">
        <v>501</v>
      </c>
      <c r="C25">
        <v>1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">
      <c r="A26" t="s">
        <v>502</v>
      </c>
      <c r="B26" t="s">
        <v>503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">
      <c r="A27" t="s">
        <v>504</v>
      </c>
      <c r="B27" t="s">
        <v>505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 x14ac:dyDescent="0.2">
      <c r="A28" t="s">
        <v>506</v>
      </c>
      <c r="B28" t="s">
        <v>507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 x14ac:dyDescent="0.2">
      <c r="A29" t="s">
        <v>508</v>
      </c>
      <c r="B29" t="s">
        <v>50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2">
      <c r="A30" t="s">
        <v>510</v>
      </c>
      <c r="B30" t="s">
        <v>467</v>
      </c>
      <c r="C30">
        <v>0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2">
      <c r="A31" t="s">
        <v>511</v>
      </c>
      <c r="B31" t="s">
        <v>512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2">
      <c r="A32" t="s">
        <v>513</v>
      </c>
      <c r="B32" t="s">
        <v>514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2">
      <c r="A33" t="s">
        <v>515</v>
      </c>
      <c r="B33" t="s">
        <v>516</v>
      </c>
      <c r="C33">
        <v>0</v>
      </c>
      <c r="D33">
        <v>1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1:30" x14ac:dyDescent="0.2">
      <c r="A34" t="s">
        <v>517</v>
      </c>
      <c r="B34" t="s">
        <v>476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2">
      <c r="A35" t="s">
        <v>518</v>
      </c>
      <c r="B35" t="s">
        <v>476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 x14ac:dyDescent="0.2">
      <c r="A36" t="s">
        <v>519</v>
      </c>
      <c r="B36" t="s">
        <v>52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1:30" x14ac:dyDescent="0.2">
      <c r="A37" t="s">
        <v>521</v>
      </c>
      <c r="B37" t="s">
        <v>522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2">
      <c r="A38" t="s">
        <v>523</v>
      </c>
      <c r="B38" t="s">
        <v>469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2">
      <c r="A39" t="s">
        <v>524</v>
      </c>
      <c r="B39" t="s">
        <v>52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3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</sheetData>
  <conditionalFormatting sqref="C2:AD39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E5A8-5962-EF4F-BEB2-64B0FAD7D4F6}">
  <dimension ref="A1:D31"/>
  <sheetViews>
    <sheetView zoomScale="160" zoomScaleNormal="160" workbookViewId="0">
      <selection activeCell="B1" sqref="B1:B1048576"/>
    </sheetView>
  </sheetViews>
  <sheetFormatPr baseColWidth="10" defaultRowHeight="15" x14ac:dyDescent="0.2"/>
  <cols>
    <col min="2" max="2" width="11.83203125" bestFit="1" customWidth="1"/>
    <col min="3" max="3" width="12.33203125" bestFit="1" customWidth="1"/>
    <col min="4" max="4" width="10.83203125" customWidth="1"/>
  </cols>
  <sheetData>
    <row r="1" spans="1:4" x14ac:dyDescent="0.2">
      <c r="A1" s="16" t="s">
        <v>455</v>
      </c>
      <c r="B1" s="16" t="s">
        <v>456</v>
      </c>
      <c r="C1" s="16" t="s">
        <v>457</v>
      </c>
      <c r="D1" s="16" t="s">
        <v>458</v>
      </c>
    </row>
    <row r="2" spans="1:4" x14ac:dyDescent="0.2">
      <c r="A2" s="17" t="s">
        <v>10</v>
      </c>
      <c r="B2" s="18">
        <v>8</v>
      </c>
      <c r="C2" s="18" t="s">
        <v>459</v>
      </c>
      <c r="D2" s="18" t="s">
        <v>459</v>
      </c>
    </row>
    <row r="3" spans="1:4" x14ac:dyDescent="0.2">
      <c r="A3" s="17" t="s">
        <v>13</v>
      </c>
      <c r="B3" s="18" t="s">
        <v>460</v>
      </c>
      <c r="C3" s="18" t="s">
        <v>461</v>
      </c>
      <c r="D3" s="18" t="s">
        <v>459</v>
      </c>
    </row>
    <row r="4" spans="1:4" x14ac:dyDescent="0.2">
      <c r="A4" s="17" t="s">
        <v>15</v>
      </c>
      <c r="B4" s="18">
        <v>8</v>
      </c>
      <c r="C4" s="18" t="s">
        <v>459</v>
      </c>
      <c r="D4" s="18" t="s">
        <v>459</v>
      </c>
    </row>
    <row r="5" spans="1:4" x14ac:dyDescent="0.2">
      <c r="A5" s="17" t="s">
        <v>17</v>
      </c>
      <c r="B5" s="18">
        <v>16</v>
      </c>
      <c r="C5" s="18" t="s">
        <v>459</v>
      </c>
      <c r="D5" s="18" t="s">
        <v>459</v>
      </c>
    </row>
    <row r="6" spans="1:4" x14ac:dyDescent="0.2">
      <c r="A6" s="17" t="s">
        <v>19</v>
      </c>
      <c r="B6" s="18">
        <v>4</v>
      </c>
      <c r="C6" s="18" t="s">
        <v>462</v>
      </c>
      <c r="D6" s="18" t="s">
        <v>459</v>
      </c>
    </row>
    <row r="7" spans="1:4" x14ac:dyDescent="0.2">
      <c r="A7" s="17" t="s">
        <v>20</v>
      </c>
      <c r="B7" s="18">
        <v>8</v>
      </c>
      <c r="C7" s="18" t="s">
        <v>459</v>
      </c>
      <c r="D7" s="18" t="s">
        <v>459</v>
      </c>
    </row>
    <row r="8" spans="1:4" x14ac:dyDescent="0.2">
      <c r="A8" s="17" t="s">
        <v>21</v>
      </c>
      <c r="B8" s="18" t="s">
        <v>460</v>
      </c>
      <c r="C8" s="18" t="s">
        <v>461</v>
      </c>
      <c r="D8" s="18" t="s">
        <v>462</v>
      </c>
    </row>
    <row r="9" spans="1:4" x14ac:dyDescent="0.2">
      <c r="A9" s="17" t="s">
        <v>22</v>
      </c>
      <c r="B9" s="18">
        <v>16</v>
      </c>
      <c r="C9" s="18" t="s">
        <v>459</v>
      </c>
      <c r="D9" s="18" t="s">
        <v>459</v>
      </c>
    </row>
    <row r="10" spans="1:4" x14ac:dyDescent="0.2">
      <c r="A10" s="17" t="s">
        <v>24</v>
      </c>
      <c r="B10" s="18" t="s">
        <v>460</v>
      </c>
      <c r="C10" s="18" t="s">
        <v>461</v>
      </c>
      <c r="D10" s="18" t="s">
        <v>459</v>
      </c>
    </row>
    <row r="11" spans="1:4" x14ac:dyDescent="0.2">
      <c r="A11" s="17" t="s">
        <v>27</v>
      </c>
      <c r="B11" s="18">
        <v>16</v>
      </c>
      <c r="C11" s="18" t="s">
        <v>459</v>
      </c>
      <c r="D11" s="18" t="s">
        <v>459</v>
      </c>
    </row>
    <row r="12" spans="1:4" x14ac:dyDescent="0.2">
      <c r="A12" s="17" t="s">
        <v>45</v>
      </c>
      <c r="B12" s="18">
        <v>16</v>
      </c>
      <c r="C12" s="18" t="s">
        <v>459</v>
      </c>
      <c r="D12" s="18" t="s">
        <v>459</v>
      </c>
    </row>
    <row r="13" spans="1:4" x14ac:dyDescent="0.2">
      <c r="A13" s="17" t="s">
        <v>46</v>
      </c>
      <c r="B13" s="18" t="s">
        <v>463</v>
      </c>
      <c r="C13" s="18" t="s">
        <v>459</v>
      </c>
      <c r="D13" s="18" t="s">
        <v>459</v>
      </c>
    </row>
    <row r="14" spans="1:4" x14ac:dyDescent="0.2">
      <c r="A14" s="17" t="s">
        <v>47</v>
      </c>
      <c r="B14" s="18">
        <v>8</v>
      </c>
      <c r="C14" s="18" t="s">
        <v>459</v>
      </c>
      <c r="D14" s="18" t="s">
        <v>459</v>
      </c>
    </row>
    <row r="15" spans="1:4" x14ac:dyDescent="0.2">
      <c r="A15" s="17" t="s">
        <v>48</v>
      </c>
      <c r="B15" s="18">
        <v>8</v>
      </c>
      <c r="C15" s="18" t="s">
        <v>459</v>
      </c>
      <c r="D15" s="18" t="s">
        <v>459</v>
      </c>
    </row>
    <row r="16" spans="1:4" x14ac:dyDescent="0.2">
      <c r="A16" s="17" t="s">
        <v>49</v>
      </c>
      <c r="B16" s="18">
        <v>4</v>
      </c>
      <c r="C16" s="18" t="s">
        <v>462</v>
      </c>
      <c r="D16" s="18" t="s">
        <v>462</v>
      </c>
    </row>
    <row r="17" spans="1:4" x14ac:dyDescent="0.2">
      <c r="A17" s="17" t="s">
        <v>50</v>
      </c>
      <c r="B17" s="18">
        <v>8</v>
      </c>
      <c r="C17" s="18" t="s">
        <v>459</v>
      </c>
      <c r="D17" s="18" t="s">
        <v>459</v>
      </c>
    </row>
    <row r="18" spans="1:4" x14ac:dyDescent="0.2">
      <c r="A18" s="17" t="s">
        <v>51</v>
      </c>
      <c r="B18" s="18">
        <v>16</v>
      </c>
      <c r="C18" s="18" t="s">
        <v>459</v>
      </c>
      <c r="D18" s="18" t="s">
        <v>459</v>
      </c>
    </row>
    <row r="19" spans="1:4" x14ac:dyDescent="0.2">
      <c r="A19" s="17" t="s">
        <v>52</v>
      </c>
      <c r="B19" s="18">
        <v>16</v>
      </c>
      <c r="C19" s="18" t="s">
        <v>459</v>
      </c>
      <c r="D19" s="18" t="s">
        <v>459</v>
      </c>
    </row>
    <row r="20" spans="1:4" x14ac:dyDescent="0.2">
      <c r="A20" s="17" t="s">
        <v>53</v>
      </c>
      <c r="B20" s="18">
        <v>8</v>
      </c>
      <c r="C20" s="18" t="s">
        <v>459</v>
      </c>
      <c r="D20" s="18" t="s">
        <v>459</v>
      </c>
    </row>
    <row r="21" spans="1:4" x14ac:dyDescent="0.2">
      <c r="A21" s="17" t="s">
        <v>54</v>
      </c>
      <c r="B21" s="18">
        <v>16</v>
      </c>
      <c r="C21" s="18" t="s">
        <v>459</v>
      </c>
      <c r="D21" s="18" t="s">
        <v>459</v>
      </c>
    </row>
    <row r="22" spans="1:4" x14ac:dyDescent="0.2">
      <c r="A22" s="17" t="s">
        <v>55</v>
      </c>
      <c r="B22" s="18">
        <v>8</v>
      </c>
      <c r="C22" s="18" t="s">
        <v>459</v>
      </c>
      <c r="D22" s="18" t="s">
        <v>459</v>
      </c>
    </row>
    <row r="23" spans="1:4" x14ac:dyDescent="0.2">
      <c r="A23" s="17" t="s">
        <v>56</v>
      </c>
      <c r="B23" s="18">
        <v>8</v>
      </c>
      <c r="C23" s="18" t="s">
        <v>459</v>
      </c>
      <c r="D23" s="18" t="s">
        <v>459</v>
      </c>
    </row>
    <row r="24" spans="1:4" x14ac:dyDescent="0.2">
      <c r="A24" s="17" t="s">
        <v>57</v>
      </c>
      <c r="B24" s="18">
        <v>8</v>
      </c>
      <c r="C24" s="18" t="s">
        <v>459</v>
      </c>
      <c r="D24" s="18" t="s">
        <v>459</v>
      </c>
    </row>
    <row r="25" spans="1:4" x14ac:dyDescent="0.2">
      <c r="A25" s="17" t="s">
        <v>58</v>
      </c>
      <c r="B25" s="18">
        <v>8</v>
      </c>
      <c r="C25" s="18" t="s">
        <v>459</v>
      </c>
      <c r="D25" s="18" t="s">
        <v>459</v>
      </c>
    </row>
    <row r="26" spans="1:4" x14ac:dyDescent="0.2">
      <c r="A26" s="17" t="s">
        <v>59</v>
      </c>
      <c r="B26" s="18" t="s">
        <v>460</v>
      </c>
      <c r="C26" s="18" t="s">
        <v>461</v>
      </c>
      <c r="D26" s="18" t="s">
        <v>459</v>
      </c>
    </row>
    <row r="27" spans="1:4" x14ac:dyDescent="0.2">
      <c r="A27" s="17" t="s">
        <v>60</v>
      </c>
      <c r="B27" s="18">
        <v>8</v>
      </c>
      <c r="C27" s="18" t="s">
        <v>459</v>
      </c>
      <c r="D27" s="18" t="s">
        <v>459</v>
      </c>
    </row>
    <row r="28" spans="1:4" x14ac:dyDescent="0.2">
      <c r="A28" s="17" t="s">
        <v>61</v>
      </c>
      <c r="B28" s="18">
        <v>16</v>
      </c>
      <c r="C28" s="18" t="s">
        <v>459</v>
      </c>
      <c r="D28" s="18" t="s">
        <v>459</v>
      </c>
    </row>
    <row r="29" spans="1:4" x14ac:dyDescent="0.2">
      <c r="A29" s="17" t="s">
        <v>62</v>
      </c>
      <c r="B29" s="18" t="s">
        <v>460</v>
      </c>
      <c r="C29" s="18" t="s">
        <v>461</v>
      </c>
      <c r="D29" s="18" t="s">
        <v>459</v>
      </c>
    </row>
    <row r="30" spans="1:4" x14ac:dyDescent="0.2">
      <c r="A30" s="17" t="s">
        <v>63</v>
      </c>
      <c r="B30" s="18">
        <v>16</v>
      </c>
      <c r="C30" s="18" t="s">
        <v>459</v>
      </c>
      <c r="D30" s="18" t="s">
        <v>459</v>
      </c>
    </row>
    <row r="31" spans="1:4" x14ac:dyDescent="0.2">
      <c r="A31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BF6E7-BA2A-BC4F-AA35-CB8719D42F16}">
  <dimension ref="A1:I21"/>
  <sheetViews>
    <sheetView tabSelected="1" zoomScale="130" zoomScaleNormal="130" workbookViewId="0">
      <selection activeCell="E25" sqref="E25"/>
    </sheetView>
  </sheetViews>
  <sheetFormatPr baseColWidth="10" defaultRowHeight="15" x14ac:dyDescent="0.2"/>
  <cols>
    <col min="1" max="1" width="20.33203125" bestFit="1" customWidth="1"/>
    <col min="2" max="2" width="15.33203125" bestFit="1" customWidth="1"/>
    <col min="3" max="3" width="15.5" bestFit="1" customWidth="1"/>
    <col min="5" max="5" width="17.33203125" bestFit="1" customWidth="1"/>
    <col min="6" max="6" width="18" bestFit="1" customWidth="1"/>
    <col min="7" max="7" width="13" bestFit="1" customWidth="1"/>
    <col min="8" max="8" width="27.6640625" bestFit="1" customWidth="1"/>
  </cols>
  <sheetData>
    <row r="1" spans="1:9" x14ac:dyDescent="0.2">
      <c r="A1" t="s">
        <v>30</v>
      </c>
      <c r="B1" t="s">
        <v>31</v>
      </c>
      <c r="C1" t="s">
        <v>590</v>
      </c>
      <c r="D1" t="s">
        <v>591</v>
      </c>
      <c r="E1" t="s">
        <v>589</v>
      </c>
      <c r="F1" t="s">
        <v>595</v>
      </c>
      <c r="G1" t="s">
        <v>596</v>
      </c>
      <c r="H1" t="s">
        <v>29</v>
      </c>
      <c r="I1" t="s">
        <v>618</v>
      </c>
    </row>
    <row r="2" spans="1:9" x14ac:dyDescent="0.2">
      <c r="A2" t="s">
        <v>629</v>
      </c>
      <c r="B2" t="s">
        <v>588</v>
      </c>
      <c r="C2">
        <v>100</v>
      </c>
      <c r="D2">
        <v>1</v>
      </c>
      <c r="E2">
        <v>100</v>
      </c>
      <c r="F2" t="s">
        <v>610</v>
      </c>
      <c r="G2">
        <v>2021</v>
      </c>
    </row>
    <row r="3" spans="1:9" x14ac:dyDescent="0.2">
      <c r="A3" t="s">
        <v>629</v>
      </c>
      <c r="B3" t="s">
        <v>592</v>
      </c>
      <c r="C3">
        <v>100</v>
      </c>
      <c r="D3">
        <v>1</v>
      </c>
      <c r="E3">
        <v>100</v>
      </c>
      <c r="F3" t="s">
        <v>610</v>
      </c>
      <c r="G3">
        <v>2021</v>
      </c>
    </row>
    <row r="4" spans="1:9" x14ac:dyDescent="0.2">
      <c r="A4" t="s">
        <v>629</v>
      </c>
      <c r="B4" t="s">
        <v>593</v>
      </c>
      <c r="C4">
        <v>100</v>
      </c>
      <c r="D4">
        <v>2</v>
      </c>
      <c r="E4" t="s">
        <v>594</v>
      </c>
      <c r="F4" t="s">
        <v>610</v>
      </c>
      <c r="G4">
        <v>2021</v>
      </c>
    </row>
    <row r="5" spans="1:9" x14ac:dyDescent="0.2">
      <c r="A5" t="s">
        <v>629</v>
      </c>
      <c r="B5" t="s">
        <v>597</v>
      </c>
      <c r="C5">
        <v>100</v>
      </c>
      <c r="D5">
        <v>2</v>
      </c>
      <c r="E5" t="s">
        <v>594</v>
      </c>
      <c r="F5" t="s">
        <v>610</v>
      </c>
      <c r="G5">
        <v>2021</v>
      </c>
    </row>
    <row r="6" spans="1:9" x14ac:dyDescent="0.2">
      <c r="A6" t="s">
        <v>629</v>
      </c>
      <c r="B6" t="s">
        <v>598</v>
      </c>
      <c r="C6">
        <v>100</v>
      </c>
      <c r="D6">
        <v>2</v>
      </c>
      <c r="E6" t="s">
        <v>599</v>
      </c>
      <c r="F6" t="s">
        <v>610</v>
      </c>
      <c r="G6">
        <v>2021</v>
      </c>
      <c r="I6" t="s">
        <v>628</v>
      </c>
    </row>
    <row r="7" spans="1:9" x14ac:dyDescent="0.2">
      <c r="A7" t="s">
        <v>623</v>
      </c>
      <c r="B7" t="s">
        <v>600</v>
      </c>
      <c r="C7">
        <v>100</v>
      </c>
      <c r="D7">
        <v>2</v>
      </c>
      <c r="E7" t="s">
        <v>599</v>
      </c>
      <c r="F7" t="s">
        <v>611</v>
      </c>
      <c r="G7">
        <v>2014</v>
      </c>
      <c r="H7" t="s">
        <v>624</v>
      </c>
      <c r="I7" t="s">
        <v>625</v>
      </c>
    </row>
    <row r="8" spans="1:9" x14ac:dyDescent="0.2">
      <c r="A8" t="s">
        <v>617</v>
      </c>
      <c r="B8" t="s">
        <v>601</v>
      </c>
      <c r="C8">
        <v>97.213999999999999</v>
      </c>
      <c r="D8">
        <v>3</v>
      </c>
      <c r="E8" t="s">
        <v>602</v>
      </c>
      <c r="F8" t="s">
        <v>612</v>
      </c>
      <c r="G8">
        <v>2018</v>
      </c>
      <c r="H8" t="s">
        <v>619</v>
      </c>
      <c r="I8" t="s">
        <v>621</v>
      </c>
    </row>
    <row r="9" spans="1:9" x14ac:dyDescent="0.2">
      <c r="A9" t="s">
        <v>617</v>
      </c>
      <c r="B9" t="s">
        <v>603</v>
      </c>
      <c r="C9">
        <v>97.213999999999999</v>
      </c>
      <c r="D9">
        <v>3</v>
      </c>
      <c r="E9" t="s">
        <v>604</v>
      </c>
      <c r="F9" t="s">
        <v>612</v>
      </c>
      <c r="G9">
        <v>2018</v>
      </c>
      <c r="H9" t="s">
        <v>619</v>
      </c>
      <c r="I9" t="s">
        <v>622</v>
      </c>
    </row>
    <row r="10" spans="1:9" x14ac:dyDescent="0.2">
      <c r="A10" t="s">
        <v>626</v>
      </c>
      <c r="B10" t="s">
        <v>605</v>
      </c>
      <c r="C10">
        <v>100</v>
      </c>
      <c r="D10">
        <v>3</v>
      </c>
      <c r="E10" t="s">
        <v>606</v>
      </c>
      <c r="F10" t="s">
        <v>613</v>
      </c>
      <c r="G10">
        <v>2015</v>
      </c>
      <c r="H10" t="s">
        <v>33</v>
      </c>
      <c r="I10" t="s">
        <v>627</v>
      </c>
    </row>
    <row r="11" spans="1:9" x14ac:dyDescent="0.2">
      <c r="A11" t="s">
        <v>617</v>
      </c>
      <c r="B11" t="s">
        <v>607</v>
      </c>
      <c r="C11">
        <v>97.213999999999999</v>
      </c>
      <c r="D11">
        <v>4</v>
      </c>
      <c r="E11" t="s">
        <v>608</v>
      </c>
      <c r="F11" t="s">
        <v>612</v>
      </c>
      <c r="G11">
        <v>2015</v>
      </c>
      <c r="H11" t="s">
        <v>619</v>
      </c>
      <c r="I11" t="s">
        <v>620</v>
      </c>
    </row>
    <row r="12" spans="1:9" x14ac:dyDescent="0.2">
      <c r="A12" t="s">
        <v>616</v>
      </c>
      <c r="B12" t="s">
        <v>609</v>
      </c>
      <c r="C12">
        <v>97.213999999999999</v>
      </c>
      <c r="D12">
        <v>4</v>
      </c>
      <c r="E12" t="s">
        <v>608</v>
      </c>
      <c r="F12" t="s">
        <v>614</v>
      </c>
      <c r="G12">
        <v>2015</v>
      </c>
      <c r="H12" t="s">
        <v>615</v>
      </c>
    </row>
    <row r="13" spans="1:9" x14ac:dyDescent="0.2">
      <c r="A13" t="s">
        <v>37</v>
      </c>
      <c r="B13" t="s">
        <v>39</v>
      </c>
      <c r="E13">
        <v>100</v>
      </c>
      <c r="F13" t="s">
        <v>630</v>
      </c>
      <c r="G13" s="10">
        <v>44591</v>
      </c>
      <c r="H13" t="s">
        <v>35</v>
      </c>
      <c r="I13" t="s">
        <v>631</v>
      </c>
    </row>
    <row r="14" spans="1:9" x14ac:dyDescent="0.2">
      <c r="A14" t="s">
        <v>37</v>
      </c>
      <c r="B14" t="s">
        <v>40</v>
      </c>
      <c r="E14">
        <v>100</v>
      </c>
      <c r="F14" t="s">
        <v>630</v>
      </c>
      <c r="G14" s="9" t="s">
        <v>633</v>
      </c>
      <c r="H14" t="s">
        <v>35</v>
      </c>
      <c r="I14" t="s">
        <v>632</v>
      </c>
    </row>
    <row r="15" spans="1:9" x14ac:dyDescent="0.2">
      <c r="A15" t="s">
        <v>37</v>
      </c>
      <c r="B15" t="s">
        <v>41</v>
      </c>
      <c r="E15">
        <v>100</v>
      </c>
      <c r="F15" t="s">
        <v>630</v>
      </c>
      <c r="G15" s="10">
        <v>45013</v>
      </c>
      <c r="H15" t="s">
        <v>35</v>
      </c>
      <c r="I15" t="s">
        <v>634</v>
      </c>
    </row>
    <row r="17" spans="1:9" x14ac:dyDescent="0.2">
      <c r="A17" s="23" t="s">
        <v>635</v>
      </c>
    </row>
    <row r="18" spans="1:9" x14ac:dyDescent="0.2">
      <c r="A18" t="s">
        <v>636</v>
      </c>
      <c r="B18" t="s">
        <v>31</v>
      </c>
      <c r="C18" t="s">
        <v>639</v>
      </c>
      <c r="D18" t="s">
        <v>30</v>
      </c>
    </row>
    <row r="19" spans="1:9" x14ac:dyDescent="0.2">
      <c r="A19" t="s">
        <v>637</v>
      </c>
      <c r="B19" t="s">
        <v>638</v>
      </c>
      <c r="C19" t="s">
        <v>640</v>
      </c>
      <c r="D19" t="s">
        <v>648</v>
      </c>
      <c r="E19">
        <v>99.988</v>
      </c>
      <c r="F19" t="s">
        <v>612</v>
      </c>
      <c r="G19">
        <v>2012</v>
      </c>
      <c r="H19" t="s">
        <v>652</v>
      </c>
      <c r="I19" t="s">
        <v>653</v>
      </c>
    </row>
    <row r="20" spans="1:9" x14ac:dyDescent="0.2">
      <c r="A20" t="s">
        <v>641</v>
      </c>
      <c r="B20" t="s">
        <v>643</v>
      </c>
      <c r="C20" t="s">
        <v>642</v>
      </c>
      <c r="E20">
        <v>100</v>
      </c>
      <c r="F20" t="s">
        <v>644</v>
      </c>
      <c r="G20" t="s">
        <v>645</v>
      </c>
      <c r="H20" t="s">
        <v>647</v>
      </c>
      <c r="I20" t="s">
        <v>646</v>
      </c>
    </row>
    <row r="21" spans="1:9" x14ac:dyDescent="0.2">
      <c r="A21" t="s">
        <v>649</v>
      </c>
      <c r="B21" t="s">
        <v>650</v>
      </c>
      <c r="C21" t="s">
        <v>651</v>
      </c>
      <c r="E21">
        <v>100</v>
      </c>
      <c r="F21" t="s">
        <v>644</v>
      </c>
      <c r="G21" t="s">
        <v>645</v>
      </c>
      <c r="H21" t="s">
        <v>647</v>
      </c>
      <c r="I21" t="s">
        <v>6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33510-ECF5-C742-9586-F6C949E86C72}">
  <dimension ref="A1:P1883"/>
  <sheetViews>
    <sheetView topLeftCell="A1305" workbookViewId="0">
      <selection activeCell="A713" sqref="A713:XFD713"/>
    </sheetView>
  </sheetViews>
  <sheetFormatPr baseColWidth="10" defaultRowHeight="15" x14ac:dyDescent="0.2"/>
  <cols>
    <col min="1" max="1" width="15.33203125" bestFit="1" customWidth="1"/>
  </cols>
  <sheetData>
    <row r="1" spans="1:16" x14ac:dyDescent="0.2">
      <c r="A1" t="s">
        <v>660</v>
      </c>
      <c r="B1" t="s">
        <v>661</v>
      </c>
      <c r="C1" t="s">
        <v>662</v>
      </c>
      <c r="D1" t="s">
        <v>663</v>
      </c>
      <c r="E1" t="s">
        <v>664</v>
      </c>
      <c r="F1" t="s">
        <v>665</v>
      </c>
      <c r="G1" t="s">
        <v>32</v>
      </c>
      <c r="H1" t="s">
        <v>656</v>
      </c>
      <c r="I1" t="s">
        <v>666</v>
      </c>
      <c r="J1" t="s">
        <v>524</v>
      </c>
      <c r="K1" t="s">
        <v>667</v>
      </c>
      <c r="L1" t="s">
        <v>668</v>
      </c>
      <c r="M1" t="s">
        <v>498</v>
      </c>
      <c r="N1" t="s">
        <v>669</v>
      </c>
      <c r="O1" t="s">
        <v>487</v>
      </c>
      <c r="P1" t="s">
        <v>2624</v>
      </c>
    </row>
    <row r="2" spans="1:16" x14ac:dyDescent="0.2">
      <c r="A2" t="s">
        <v>670</v>
      </c>
      <c r="B2">
        <v>39</v>
      </c>
      <c r="C2">
        <v>1</v>
      </c>
      <c r="D2">
        <v>1</v>
      </c>
      <c r="E2" t="s">
        <v>671</v>
      </c>
      <c r="F2" t="s">
        <v>672</v>
      </c>
      <c r="G2">
        <v>1421</v>
      </c>
      <c r="H2">
        <v>0</v>
      </c>
      <c r="I2" s="10">
        <v>43116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">
      <c r="A3" t="s">
        <v>673</v>
      </c>
      <c r="B3">
        <v>39</v>
      </c>
      <c r="C3">
        <v>1</v>
      </c>
      <c r="D3">
        <v>1</v>
      </c>
      <c r="E3" t="s">
        <v>671</v>
      </c>
      <c r="F3" t="s">
        <v>672</v>
      </c>
      <c r="G3">
        <v>1421</v>
      </c>
      <c r="H3">
        <v>0</v>
      </c>
      <c r="I3" s="10">
        <v>43236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">
      <c r="A4" t="s">
        <v>674</v>
      </c>
      <c r="B4">
        <v>39</v>
      </c>
      <c r="C4">
        <v>1</v>
      </c>
      <c r="D4">
        <v>1</v>
      </c>
      <c r="E4" t="s">
        <v>671</v>
      </c>
      <c r="F4" t="s">
        <v>672</v>
      </c>
      <c r="G4">
        <v>1421</v>
      </c>
      <c r="H4">
        <v>0</v>
      </c>
      <c r="I4" s="10">
        <v>43205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">
      <c r="A5" t="s">
        <v>675</v>
      </c>
      <c r="B5">
        <v>39</v>
      </c>
      <c r="C5">
        <v>1</v>
      </c>
      <c r="D5">
        <v>1</v>
      </c>
      <c r="E5" t="s">
        <v>671</v>
      </c>
      <c r="F5" t="s">
        <v>672</v>
      </c>
      <c r="G5">
        <v>1421</v>
      </c>
      <c r="H5">
        <v>0</v>
      </c>
      <c r="I5" s="10">
        <v>43133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">
      <c r="A6" t="s">
        <v>676</v>
      </c>
      <c r="B6">
        <v>39</v>
      </c>
      <c r="C6">
        <v>1</v>
      </c>
      <c r="D6">
        <v>1</v>
      </c>
      <c r="E6" t="s">
        <v>671</v>
      </c>
      <c r="F6" t="s">
        <v>672</v>
      </c>
      <c r="G6">
        <v>1421</v>
      </c>
      <c r="H6">
        <v>0</v>
      </c>
      <c r="I6" s="10">
        <v>43116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677</v>
      </c>
      <c r="B7">
        <v>39</v>
      </c>
      <c r="C7">
        <v>1</v>
      </c>
      <c r="D7">
        <v>1</v>
      </c>
      <c r="E7" t="s">
        <v>671</v>
      </c>
      <c r="F7" t="s">
        <v>672</v>
      </c>
      <c r="G7">
        <v>1421</v>
      </c>
      <c r="H7">
        <v>0</v>
      </c>
      <c r="I7" s="10">
        <v>4311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t="s">
        <v>678</v>
      </c>
      <c r="B8">
        <v>39</v>
      </c>
      <c r="C8">
        <v>8</v>
      </c>
      <c r="D8">
        <v>36</v>
      </c>
      <c r="E8" t="s">
        <v>671</v>
      </c>
      <c r="F8" t="s">
        <v>672</v>
      </c>
      <c r="G8" t="s">
        <v>44</v>
      </c>
      <c r="H8">
        <v>0</v>
      </c>
      <c r="I8" s="10">
        <v>4289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">
      <c r="A9" t="s">
        <v>679</v>
      </c>
      <c r="B9">
        <v>39</v>
      </c>
      <c r="C9">
        <v>1</v>
      </c>
      <c r="D9">
        <v>1</v>
      </c>
      <c r="E9" t="s">
        <v>671</v>
      </c>
      <c r="F9" t="s">
        <v>672</v>
      </c>
      <c r="G9">
        <v>1421</v>
      </c>
      <c r="H9">
        <v>0</v>
      </c>
      <c r="I9" s="10">
        <v>4334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">
      <c r="A10" t="s">
        <v>680</v>
      </c>
      <c r="B10">
        <v>39</v>
      </c>
      <c r="C10">
        <v>1</v>
      </c>
      <c r="D10">
        <v>1</v>
      </c>
      <c r="E10" t="s">
        <v>671</v>
      </c>
      <c r="F10" t="s">
        <v>672</v>
      </c>
      <c r="G10">
        <v>1421</v>
      </c>
      <c r="H10">
        <v>0</v>
      </c>
      <c r="I10" s="10">
        <v>43369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">
      <c r="A11" t="s">
        <v>681</v>
      </c>
      <c r="B11">
        <v>39</v>
      </c>
      <c r="C11">
        <v>1</v>
      </c>
      <c r="D11">
        <v>1</v>
      </c>
      <c r="E11" t="s">
        <v>671</v>
      </c>
      <c r="F11" t="s">
        <v>672</v>
      </c>
      <c r="G11">
        <v>1421</v>
      </c>
      <c r="H11">
        <v>0</v>
      </c>
      <c r="I11" s="10">
        <v>43123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">
      <c r="A12" t="s">
        <v>682</v>
      </c>
      <c r="B12">
        <v>39</v>
      </c>
      <c r="C12">
        <v>1</v>
      </c>
      <c r="D12">
        <v>1</v>
      </c>
      <c r="E12" t="s">
        <v>671</v>
      </c>
      <c r="F12" t="s">
        <v>672</v>
      </c>
      <c r="G12">
        <v>1421</v>
      </c>
      <c r="H12">
        <v>0</v>
      </c>
      <c r="I12" s="10">
        <v>43133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">
      <c r="A13" t="s">
        <v>683</v>
      </c>
      <c r="B13">
        <v>39</v>
      </c>
      <c r="C13">
        <v>1</v>
      </c>
      <c r="D13">
        <v>1</v>
      </c>
      <c r="E13" t="s">
        <v>671</v>
      </c>
      <c r="F13" t="s">
        <v>672</v>
      </c>
      <c r="G13">
        <v>1421</v>
      </c>
      <c r="H13">
        <v>0</v>
      </c>
      <c r="I13" s="10">
        <v>43286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">
      <c r="A14" t="s">
        <v>684</v>
      </c>
      <c r="B14">
        <v>39</v>
      </c>
      <c r="C14">
        <v>1</v>
      </c>
      <c r="D14">
        <v>1</v>
      </c>
      <c r="E14" t="s">
        <v>671</v>
      </c>
      <c r="F14" t="s">
        <v>672</v>
      </c>
      <c r="G14">
        <v>1421</v>
      </c>
      <c r="H14">
        <v>0</v>
      </c>
      <c r="I14" s="10">
        <v>43265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2">
      <c r="A15" t="s">
        <v>685</v>
      </c>
      <c r="B15">
        <v>39</v>
      </c>
      <c r="C15">
        <v>8</v>
      </c>
      <c r="D15">
        <v>36</v>
      </c>
      <c r="E15" t="s">
        <v>671</v>
      </c>
      <c r="F15" t="s">
        <v>672</v>
      </c>
      <c r="G15" t="s">
        <v>44</v>
      </c>
      <c r="H15">
        <v>0</v>
      </c>
      <c r="I15" s="10">
        <v>4286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">
      <c r="A16" t="s">
        <v>686</v>
      </c>
      <c r="B16">
        <v>39</v>
      </c>
      <c r="C16">
        <v>1</v>
      </c>
      <c r="D16">
        <v>1</v>
      </c>
      <c r="E16" t="s">
        <v>671</v>
      </c>
      <c r="F16" t="s">
        <v>672</v>
      </c>
      <c r="G16">
        <v>1421</v>
      </c>
      <c r="H16">
        <v>0</v>
      </c>
      <c r="I16" s="10">
        <v>4336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">
      <c r="A17" t="s">
        <v>687</v>
      </c>
      <c r="B17">
        <v>39</v>
      </c>
      <c r="C17">
        <v>1</v>
      </c>
      <c r="D17">
        <v>1</v>
      </c>
      <c r="E17" t="s">
        <v>671</v>
      </c>
      <c r="F17" t="s">
        <v>672</v>
      </c>
      <c r="G17">
        <v>1421</v>
      </c>
      <c r="H17">
        <v>0</v>
      </c>
      <c r="I17" s="10">
        <v>43199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">
      <c r="A18" t="s">
        <v>688</v>
      </c>
      <c r="B18">
        <v>39</v>
      </c>
      <c r="C18">
        <v>2</v>
      </c>
      <c r="D18">
        <v>7</v>
      </c>
      <c r="E18" t="s">
        <v>689</v>
      </c>
      <c r="F18" t="s">
        <v>690</v>
      </c>
      <c r="G18">
        <v>1421</v>
      </c>
      <c r="H18">
        <v>0</v>
      </c>
      <c r="I18">
        <v>2015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">
      <c r="A19" t="s">
        <v>691</v>
      </c>
      <c r="B19">
        <v>39</v>
      </c>
      <c r="C19">
        <v>2</v>
      </c>
      <c r="D19">
        <v>7</v>
      </c>
      <c r="E19" t="s">
        <v>689</v>
      </c>
      <c r="F19" t="s">
        <v>690</v>
      </c>
      <c r="G19">
        <v>1421</v>
      </c>
      <c r="H19">
        <v>0</v>
      </c>
      <c r="I19">
        <v>201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">
      <c r="A20" t="s">
        <v>692</v>
      </c>
      <c r="B20">
        <v>39</v>
      </c>
      <c r="C20">
        <v>2</v>
      </c>
      <c r="D20">
        <v>7</v>
      </c>
      <c r="E20" t="s">
        <v>689</v>
      </c>
      <c r="F20" t="s">
        <v>690</v>
      </c>
      <c r="G20">
        <v>1421</v>
      </c>
      <c r="H20">
        <v>0</v>
      </c>
      <c r="I20">
        <v>2015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">
      <c r="A21" t="s">
        <v>693</v>
      </c>
      <c r="B21">
        <v>39</v>
      </c>
      <c r="C21">
        <v>2</v>
      </c>
      <c r="D21">
        <v>7</v>
      </c>
      <c r="E21" t="s">
        <v>689</v>
      </c>
      <c r="F21" t="s">
        <v>690</v>
      </c>
      <c r="G21">
        <v>1421</v>
      </c>
      <c r="H21">
        <v>0</v>
      </c>
      <c r="I21">
        <v>2015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">
      <c r="A22" t="s">
        <v>694</v>
      </c>
      <c r="B22">
        <v>39</v>
      </c>
      <c r="C22">
        <v>2</v>
      </c>
      <c r="D22">
        <v>9</v>
      </c>
      <c r="E22" t="s">
        <v>689</v>
      </c>
      <c r="F22" t="s">
        <v>690</v>
      </c>
      <c r="G22">
        <v>1421</v>
      </c>
      <c r="H22">
        <v>0</v>
      </c>
      <c r="I22">
        <v>2017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">
      <c r="A23" t="s">
        <v>695</v>
      </c>
      <c r="B23">
        <v>39</v>
      </c>
      <c r="C23">
        <v>2</v>
      </c>
      <c r="D23">
        <v>7</v>
      </c>
      <c r="E23" t="s">
        <v>689</v>
      </c>
      <c r="F23" t="s">
        <v>690</v>
      </c>
      <c r="G23">
        <v>1421</v>
      </c>
      <c r="H23">
        <v>0</v>
      </c>
      <c r="I23">
        <v>201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">
      <c r="A24" t="s">
        <v>696</v>
      </c>
      <c r="B24">
        <v>39</v>
      </c>
      <c r="C24">
        <v>2</v>
      </c>
      <c r="D24">
        <v>7</v>
      </c>
      <c r="E24" t="s">
        <v>689</v>
      </c>
      <c r="F24" t="s">
        <v>690</v>
      </c>
      <c r="G24">
        <v>1421</v>
      </c>
      <c r="H24">
        <v>0</v>
      </c>
      <c r="I24">
        <v>2015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">
      <c r="A25" t="s">
        <v>697</v>
      </c>
      <c r="B25">
        <v>39</v>
      </c>
      <c r="C25">
        <v>2</v>
      </c>
      <c r="D25">
        <v>13</v>
      </c>
      <c r="E25" t="s">
        <v>689</v>
      </c>
      <c r="F25" t="s">
        <v>690</v>
      </c>
      <c r="G25">
        <v>1421</v>
      </c>
      <c r="H25">
        <v>0</v>
      </c>
      <c r="I25">
        <v>2015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">
      <c r="A26" t="s">
        <v>698</v>
      </c>
      <c r="B26">
        <v>39</v>
      </c>
      <c r="C26">
        <v>2</v>
      </c>
      <c r="D26">
        <v>11</v>
      </c>
      <c r="E26" t="s">
        <v>689</v>
      </c>
      <c r="F26" t="s">
        <v>690</v>
      </c>
      <c r="G26">
        <v>1421</v>
      </c>
      <c r="H26">
        <v>0</v>
      </c>
      <c r="I26">
        <v>2015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">
      <c r="A27" t="s">
        <v>699</v>
      </c>
      <c r="B27">
        <v>39</v>
      </c>
      <c r="C27">
        <v>2</v>
      </c>
      <c r="D27">
        <v>7</v>
      </c>
      <c r="E27" t="s">
        <v>689</v>
      </c>
      <c r="F27" t="s">
        <v>690</v>
      </c>
      <c r="G27">
        <v>1421</v>
      </c>
      <c r="H27">
        <v>0</v>
      </c>
      <c r="I27">
        <v>2016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">
      <c r="A28" t="s">
        <v>700</v>
      </c>
      <c r="B28">
        <v>39</v>
      </c>
      <c r="C28">
        <v>2</v>
      </c>
      <c r="D28">
        <v>7</v>
      </c>
      <c r="E28" t="s">
        <v>689</v>
      </c>
      <c r="F28" t="s">
        <v>690</v>
      </c>
      <c r="G28">
        <v>1421</v>
      </c>
      <c r="H28">
        <v>0</v>
      </c>
      <c r="I28">
        <v>2015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">
      <c r="A29" t="s">
        <v>701</v>
      </c>
      <c r="B29">
        <v>39</v>
      </c>
      <c r="C29">
        <v>2</v>
      </c>
      <c r="D29">
        <v>7</v>
      </c>
      <c r="E29" t="s">
        <v>689</v>
      </c>
      <c r="F29" t="s">
        <v>690</v>
      </c>
      <c r="G29">
        <v>1421</v>
      </c>
      <c r="H29">
        <v>0</v>
      </c>
      <c r="I29">
        <v>2015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">
      <c r="A30" t="s">
        <v>702</v>
      </c>
      <c r="B30">
        <v>39</v>
      </c>
      <c r="C30">
        <v>2</v>
      </c>
      <c r="D30">
        <v>9</v>
      </c>
      <c r="E30" t="s">
        <v>689</v>
      </c>
      <c r="F30" t="s">
        <v>690</v>
      </c>
      <c r="G30">
        <v>1421</v>
      </c>
      <c r="H30">
        <v>0</v>
      </c>
      <c r="I30">
        <v>2017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">
      <c r="A31" t="s">
        <v>703</v>
      </c>
      <c r="B31">
        <v>39</v>
      </c>
      <c r="C31">
        <v>2</v>
      </c>
      <c r="D31">
        <v>9</v>
      </c>
      <c r="E31" t="s">
        <v>689</v>
      </c>
      <c r="F31" t="s">
        <v>690</v>
      </c>
      <c r="G31">
        <v>1421</v>
      </c>
      <c r="H31">
        <v>0</v>
      </c>
      <c r="I31">
        <v>2017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">
      <c r="A32" t="s">
        <v>704</v>
      </c>
      <c r="B32">
        <v>39</v>
      </c>
      <c r="C32">
        <v>2</v>
      </c>
      <c r="D32">
        <v>7</v>
      </c>
      <c r="E32" t="s">
        <v>689</v>
      </c>
      <c r="F32" t="s">
        <v>690</v>
      </c>
      <c r="G32">
        <v>1421</v>
      </c>
      <c r="H32">
        <v>0</v>
      </c>
      <c r="I32">
        <v>2015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">
      <c r="A33" t="s">
        <v>705</v>
      </c>
      <c r="B33">
        <v>39</v>
      </c>
      <c r="C33">
        <v>2</v>
      </c>
      <c r="D33">
        <v>9</v>
      </c>
      <c r="E33" t="s">
        <v>689</v>
      </c>
      <c r="F33" t="s">
        <v>690</v>
      </c>
      <c r="G33">
        <v>1421</v>
      </c>
      <c r="H33">
        <v>0</v>
      </c>
      <c r="I33">
        <v>2017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">
      <c r="A34" t="s">
        <v>706</v>
      </c>
      <c r="B34">
        <v>39</v>
      </c>
      <c r="C34">
        <v>2</v>
      </c>
      <c r="D34">
        <v>7</v>
      </c>
      <c r="E34" t="s">
        <v>689</v>
      </c>
      <c r="F34" t="s">
        <v>690</v>
      </c>
      <c r="G34">
        <v>1421</v>
      </c>
      <c r="H34">
        <v>0</v>
      </c>
      <c r="I34">
        <v>201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t="s">
        <v>707</v>
      </c>
      <c r="B35">
        <v>39</v>
      </c>
      <c r="C35">
        <v>2</v>
      </c>
      <c r="D35">
        <v>2</v>
      </c>
      <c r="E35" t="s">
        <v>689</v>
      </c>
      <c r="F35" t="s">
        <v>690</v>
      </c>
      <c r="G35">
        <v>1421</v>
      </c>
      <c r="H35">
        <v>0</v>
      </c>
      <c r="I35">
        <v>2015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">
      <c r="A36" t="s">
        <v>708</v>
      </c>
      <c r="B36">
        <v>39</v>
      </c>
      <c r="C36">
        <v>2</v>
      </c>
      <c r="D36">
        <v>7</v>
      </c>
      <c r="E36" t="s">
        <v>689</v>
      </c>
      <c r="F36" t="s">
        <v>690</v>
      </c>
      <c r="G36">
        <v>1421</v>
      </c>
      <c r="H36">
        <v>0</v>
      </c>
      <c r="I36">
        <v>201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">
      <c r="A37" t="s">
        <v>709</v>
      </c>
      <c r="B37">
        <v>39</v>
      </c>
      <c r="C37">
        <v>2</v>
      </c>
      <c r="D37">
        <v>7</v>
      </c>
      <c r="E37" t="s">
        <v>689</v>
      </c>
      <c r="F37" t="s">
        <v>690</v>
      </c>
      <c r="G37">
        <v>1421</v>
      </c>
      <c r="H37">
        <v>0</v>
      </c>
      <c r="I37">
        <v>2015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">
      <c r="A38" t="s">
        <v>710</v>
      </c>
      <c r="B38">
        <v>39</v>
      </c>
      <c r="C38">
        <v>2</v>
      </c>
      <c r="D38">
        <v>7</v>
      </c>
      <c r="E38" t="s">
        <v>689</v>
      </c>
      <c r="F38" t="s">
        <v>690</v>
      </c>
      <c r="G38">
        <v>1421</v>
      </c>
      <c r="H38">
        <v>0</v>
      </c>
      <c r="I38">
        <v>2015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">
      <c r="A39" t="s">
        <v>711</v>
      </c>
      <c r="B39">
        <v>39</v>
      </c>
      <c r="C39">
        <v>2</v>
      </c>
      <c r="D39">
        <v>9</v>
      </c>
      <c r="E39" t="s">
        <v>689</v>
      </c>
      <c r="F39" t="s">
        <v>690</v>
      </c>
      <c r="G39">
        <v>1421</v>
      </c>
      <c r="H39">
        <v>0</v>
      </c>
      <c r="I39">
        <v>2017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</row>
    <row r="40" spans="1:16" x14ac:dyDescent="0.2">
      <c r="A40" t="s">
        <v>712</v>
      </c>
      <c r="B40">
        <v>39</v>
      </c>
      <c r="C40">
        <v>7</v>
      </c>
      <c r="D40">
        <v>31</v>
      </c>
      <c r="E40" t="s">
        <v>689</v>
      </c>
      <c r="F40" t="s">
        <v>690</v>
      </c>
      <c r="G40">
        <v>1421</v>
      </c>
      <c r="H40">
        <v>0</v>
      </c>
      <c r="I40">
        <v>2015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">
      <c r="A41" t="s">
        <v>713</v>
      </c>
      <c r="B41">
        <v>39</v>
      </c>
      <c r="C41">
        <v>2</v>
      </c>
      <c r="D41">
        <v>7</v>
      </c>
      <c r="E41" t="s">
        <v>689</v>
      </c>
      <c r="F41" t="s">
        <v>690</v>
      </c>
      <c r="G41">
        <v>1421</v>
      </c>
      <c r="H41">
        <v>0</v>
      </c>
      <c r="I41">
        <v>2015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">
      <c r="A42" t="s">
        <v>714</v>
      </c>
      <c r="B42">
        <v>39</v>
      </c>
      <c r="C42">
        <v>2</v>
      </c>
      <c r="D42">
        <v>7</v>
      </c>
      <c r="E42" t="s">
        <v>689</v>
      </c>
      <c r="F42" t="s">
        <v>690</v>
      </c>
      <c r="G42">
        <v>1421</v>
      </c>
      <c r="H42">
        <v>0</v>
      </c>
      <c r="I42">
        <v>2017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 x14ac:dyDescent="0.2">
      <c r="A43" t="s">
        <v>715</v>
      </c>
      <c r="B43">
        <v>39</v>
      </c>
      <c r="C43">
        <v>2</v>
      </c>
      <c r="D43">
        <v>9</v>
      </c>
      <c r="E43" t="s">
        <v>689</v>
      </c>
      <c r="F43" t="s">
        <v>690</v>
      </c>
      <c r="G43">
        <v>1421</v>
      </c>
      <c r="H43">
        <v>0</v>
      </c>
      <c r="I43">
        <v>2017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">
      <c r="A44" t="s">
        <v>716</v>
      </c>
      <c r="B44">
        <v>39</v>
      </c>
      <c r="C44">
        <v>2</v>
      </c>
      <c r="D44">
        <v>7</v>
      </c>
      <c r="E44" t="s">
        <v>689</v>
      </c>
      <c r="F44" t="s">
        <v>690</v>
      </c>
      <c r="G44">
        <v>1421</v>
      </c>
      <c r="H44">
        <v>0</v>
      </c>
      <c r="I44">
        <v>2015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">
      <c r="A45" t="s">
        <v>717</v>
      </c>
      <c r="B45">
        <v>39</v>
      </c>
      <c r="C45">
        <v>2</v>
      </c>
      <c r="D45">
        <v>9</v>
      </c>
      <c r="E45" t="s">
        <v>689</v>
      </c>
      <c r="F45" t="s">
        <v>690</v>
      </c>
      <c r="G45">
        <v>1421</v>
      </c>
      <c r="H45">
        <v>0</v>
      </c>
      <c r="I45">
        <v>2017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 x14ac:dyDescent="0.2">
      <c r="A46" t="s">
        <v>718</v>
      </c>
      <c r="B46">
        <v>39</v>
      </c>
      <c r="C46">
        <v>2</v>
      </c>
      <c r="D46">
        <v>9</v>
      </c>
      <c r="E46" t="s">
        <v>689</v>
      </c>
      <c r="F46" t="s">
        <v>690</v>
      </c>
      <c r="G46">
        <v>1421</v>
      </c>
      <c r="H46">
        <v>0</v>
      </c>
      <c r="I46">
        <v>2017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">
      <c r="A47" t="s">
        <v>719</v>
      </c>
      <c r="B47">
        <v>39</v>
      </c>
      <c r="C47">
        <v>2</v>
      </c>
      <c r="D47">
        <v>9</v>
      </c>
      <c r="E47" t="s">
        <v>689</v>
      </c>
      <c r="F47" t="s">
        <v>690</v>
      </c>
      <c r="G47">
        <v>1421</v>
      </c>
      <c r="H47">
        <v>0</v>
      </c>
      <c r="I47">
        <v>2017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">
      <c r="A48" t="s">
        <v>720</v>
      </c>
      <c r="B48">
        <v>39</v>
      </c>
      <c r="C48">
        <v>2</v>
      </c>
      <c r="D48">
        <v>9</v>
      </c>
      <c r="E48" t="s">
        <v>689</v>
      </c>
      <c r="F48" t="s">
        <v>690</v>
      </c>
      <c r="G48">
        <v>1421</v>
      </c>
      <c r="H48">
        <v>0</v>
      </c>
      <c r="I48">
        <v>2015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">
      <c r="A49" t="s">
        <v>721</v>
      </c>
      <c r="B49">
        <v>39</v>
      </c>
      <c r="C49">
        <v>2</v>
      </c>
      <c r="D49">
        <v>7</v>
      </c>
      <c r="E49" t="s">
        <v>689</v>
      </c>
      <c r="F49" t="s">
        <v>690</v>
      </c>
      <c r="G49">
        <v>1421</v>
      </c>
      <c r="H49">
        <v>0</v>
      </c>
      <c r="I49">
        <v>201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">
      <c r="A50" t="s">
        <v>722</v>
      </c>
      <c r="B50">
        <v>39</v>
      </c>
      <c r="C50">
        <v>2</v>
      </c>
      <c r="D50">
        <v>7</v>
      </c>
      <c r="E50" t="s">
        <v>689</v>
      </c>
      <c r="F50" t="s">
        <v>690</v>
      </c>
      <c r="G50">
        <v>1421</v>
      </c>
      <c r="H50">
        <v>0</v>
      </c>
      <c r="I50">
        <v>2015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">
      <c r="A51" t="s">
        <v>723</v>
      </c>
      <c r="B51">
        <v>39</v>
      </c>
      <c r="C51">
        <v>2</v>
      </c>
      <c r="D51">
        <v>6</v>
      </c>
      <c r="E51" t="s">
        <v>689</v>
      </c>
      <c r="F51" t="s">
        <v>690</v>
      </c>
      <c r="G51">
        <v>1421</v>
      </c>
      <c r="H51">
        <v>0</v>
      </c>
      <c r="I51">
        <v>2015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">
      <c r="A52" t="s">
        <v>724</v>
      </c>
      <c r="B52">
        <v>39</v>
      </c>
      <c r="C52">
        <v>7</v>
      </c>
      <c r="D52">
        <v>31</v>
      </c>
      <c r="E52" t="s">
        <v>689</v>
      </c>
      <c r="F52" t="s">
        <v>690</v>
      </c>
      <c r="G52">
        <v>1421</v>
      </c>
      <c r="H52">
        <v>0</v>
      </c>
      <c r="I52">
        <v>2015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2">
      <c r="A53" t="s">
        <v>725</v>
      </c>
      <c r="B53">
        <v>39</v>
      </c>
      <c r="C53">
        <v>2</v>
      </c>
      <c r="D53">
        <v>7</v>
      </c>
      <c r="E53" t="s">
        <v>689</v>
      </c>
      <c r="F53" t="s">
        <v>690</v>
      </c>
      <c r="G53">
        <v>1421</v>
      </c>
      <c r="H53">
        <v>0</v>
      </c>
      <c r="I53">
        <v>2015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">
      <c r="A54" t="s">
        <v>726</v>
      </c>
      <c r="B54">
        <v>39</v>
      </c>
      <c r="C54">
        <v>2</v>
      </c>
      <c r="D54">
        <v>4</v>
      </c>
      <c r="E54" t="s">
        <v>689</v>
      </c>
      <c r="F54" t="s">
        <v>690</v>
      </c>
      <c r="G54">
        <v>1421</v>
      </c>
      <c r="H54">
        <v>0</v>
      </c>
      <c r="I54">
        <v>2015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">
      <c r="A55" t="s">
        <v>727</v>
      </c>
      <c r="B55">
        <v>39</v>
      </c>
      <c r="C55">
        <v>2</v>
      </c>
      <c r="D55">
        <v>7</v>
      </c>
      <c r="E55" t="s">
        <v>689</v>
      </c>
      <c r="F55" t="s">
        <v>690</v>
      </c>
      <c r="G55">
        <v>1421</v>
      </c>
      <c r="H55">
        <v>0</v>
      </c>
      <c r="I55">
        <v>2016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">
      <c r="A56" t="s">
        <v>728</v>
      </c>
      <c r="B56">
        <v>39</v>
      </c>
      <c r="C56">
        <v>2</v>
      </c>
      <c r="D56">
        <v>7</v>
      </c>
      <c r="E56" t="s">
        <v>689</v>
      </c>
      <c r="F56" t="s">
        <v>690</v>
      </c>
      <c r="G56">
        <v>1421</v>
      </c>
      <c r="H56">
        <v>0</v>
      </c>
      <c r="I56">
        <v>2015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">
      <c r="A57" t="s">
        <v>729</v>
      </c>
      <c r="B57">
        <v>39</v>
      </c>
      <c r="C57">
        <v>2</v>
      </c>
      <c r="D57">
        <v>7</v>
      </c>
      <c r="E57" t="s">
        <v>689</v>
      </c>
      <c r="F57" t="s">
        <v>690</v>
      </c>
      <c r="G57">
        <v>1421</v>
      </c>
      <c r="H57">
        <v>0</v>
      </c>
      <c r="I57">
        <v>2016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">
      <c r="A58" t="s">
        <v>730</v>
      </c>
      <c r="B58">
        <v>39</v>
      </c>
      <c r="C58">
        <v>2</v>
      </c>
      <c r="D58">
        <v>7</v>
      </c>
      <c r="E58" t="s">
        <v>689</v>
      </c>
      <c r="F58" t="s">
        <v>690</v>
      </c>
      <c r="G58">
        <v>1421</v>
      </c>
      <c r="H58">
        <v>0</v>
      </c>
      <c r="I58">
        <v>2016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">
      <c r="A59" t="s">
        <v>731</v>
      </c>
      <c r="B59">
        <v>39</v>
      </c>
      <c r="C59">
        <v>2</v>
      </c>
      <c r="D59">
        <v>7</v>
      </c>
      <c r="E59" t="s">
        <v>689</v>
      </c>
      <c r="F59" t="s">
        <v>690</v>
      </c>
      <c r="G59">
        <v>1421</v>
      </c>
      <c r="H59">
        <v>0</v>
      </c>
      <c r="I59">
        <v>2016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">
      <c r="A60" t="s">
        <v>732</v>
      </c>
      <c r="B60">
        <v>39</v>
      </c>
      <c r="C60">
        <v>2</v>
      </c>
      <c r="D60">
        <v>7</v>
      </c>
      <c r="E60" t="s">
        <v>689</v>
      </c>
      <c r="F60" t="s">
        <v>690</v>
      </c>
      <c r="G60">
        <v>1421</v>
      </c>
      <c r="H60">
        <v>0</v>
      </c>
      <c r="I60">
        <v>2016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">
      <c r="A61" t="s">
        <v>733</v>
      </c>
      <c r="B61">
        <v>39</v>
      </c>
      <c r="C61">
        <v>2</v>
      </c>
      <c r="D61">
        <v>7</v>
      </c>
      <c r="E61" t="s">
        <v>689</v>
      </c>
      <c r="F61" t="s">
        <v>690</v>
      </c>
      <c r="G61">
        <v>1421</v>
      </c>
      <c r="H61">
        <v>0</v>
      </c>
      <c r="I61">
        <v>2016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">
      <c r="A62" t="s">
        <v>734</v>
      </c>
      <c r="B62">
        <v>39</v>
      </c>
      <c r="C62">
        <v>2</v>
      </c>
      <c r="D62">
        <v>7</v>
      </c>
      <c r="E62" t="s">
        <v>689</v>
      </c>
      <c r="F62" t="s">
        <v>690</v>
      </c>
      <c r="G62">
        <v>1421</v>
      </c>
      <c r="H62">
        <v>0</v>
      </c>
      <c r="I62">
        <v>2016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">
      <c r="A63" t="s">
        <v>735</v>
      </c>
      <c r="B63">
        <v>39</v>
      </c>
      <c r="C63">
        <v>2</v>
      </c>
      <c r="D63">
        <v>7</v>
      </c>
      <c r="E63" t="s">
        <v>689</v>
      </c>
      <c r="F63" t="s">
        <v>690</v>
      </c>
      <c r="G63">
        <v>1421</v>
      </c>
      <c r="H63">
        <v>0</v>
      </c>
      <c r="I63">
        <v>2016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">
      <c r="A64" t="s">
        <v>736</v>
      </c>
      <c r="B64">
        <v>39</v>
      </c>
      <c r="C64">
        <v>2</v>
      </c>
      <c r="D64">
        <v>13</v>
      </c>
      <c r="E64" t="s">
        <v>689</v>
      </c>
      <c r="F64" t="s">
        <v>690</v>
      </c>
      <c r="G64">
        <v>1421</v>
      </c>
      <c r="H64">
        <v>0</v>
      </c>
      <c r="I64">
        <v>201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">
      <c r="A65" t="s">
        <v>737</v>
      </c>
      <c r="B65">
        <v>39</v>
      </c>
      <c r="C65">
        <v>2</v>
      </c>
      <c r="D65">
        <v>7</v>
      </c>
      <c r="E65" t="s">
        <v>689</v>
      </c>
      <c r="F65" t="s">
        <v>690</v>
      </c>
      <c r="G65">
        <v>1421</v>
      </c>
      <c r="H65">
        <v>0</v>
      </c>
      <c r="I65">
        <v>2016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2">
      <c r="A66" t="s">
        <v>738</v>
      </c>
      <c r="B66">
        <v>39</v>
      </c>
      <c r="C66">
        <v>3</v>
      </c>
      <c r="D66">
        <v>23</v>
      </c>
      <c r="E66" t="s">
        <v>689</v>
      </c>
      <c r="F66" t="s">
        <v>690</v>
      </c>
      <c r="G66">
        <v>1424</v>
      </c>
      <c r="H66">
        <v>0</v>
      </c>
      <c r="I66">
        <v>2016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">
      <c r="A67" t="s">
        <v>739</v>
      </c>
      <c r="B67">
        <v>39</v>
      </c>
      <c r="C67">
        <v>2</v>
      </c>
      <c r="D67">
        <v>9</v>
      </c>
      <c r="E67" t="s">
        <v>689</v>
      </c>
      <c r="F67" t="s">
        <v>690</v>
      </c>
      <c r="G67">
        <v>1421</v>
      </c>
      <c r="H67">
        <v>0</v>
      </c>
      <c r="I67">
        <v>2016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">
      <c r="A68" t="s">
        <v>740</v>
      </c>
      <c r="B68">
        <v>39</v>
      </c>
      <c r="C68">
        <v>2</v>
      </c>
      <c r="D68">
        <v>7</v>
      </c>
      <c r="E68" t="s">
        <v>689</v>
      </c>
      <c r="F68" t="s">
        <v>690</v>
      </c>
      <c r="G68">
        <v>1421</v>
      </c>
      <c r="H68">
        <v>0</v>
      </c>
      <c r="I68">
        <v>2016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">
      <c r="A69" t="s">
        <v>741</v>
      </c>
      <c r="B69">
        <v>39</v>
      </c>
      <c r="C69">
        <v>2</v>
      </c>
      <c r="D69">
        <v>7</v>
      </c>
      <c r="E69" t="s">
        <v>689</v>
      </c>
      <c r="F69" t="s">
        <v>690</v>
      </c>
      <c r="G69">
        <v>1421</v>
      </c>
      <c r="H69">
        <v>0</v>
      </c>
      <c r="I69">
        <v>2016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">
      <c r="A70" t="s">
        <v>742</v>
      </c>
      <c r="B70">
        <v>39</v>
      </c>
      <c r="C70">
        <v>2</v>
      </c>
      <c r="D70">
        <v>7</v>
      </c>
      <c r="E70" t="s">
        <v>689</v>
      </c>
      <c r="F70" t="s">
        <v>690</v>
      </c>
      <c r="G70">
        <v>1421</v>
      </c>
      <c r="H70">
        <v>0</v>
      </c>
      <c r="I70">
        <v>2016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">
      <c r="A71" t="s">
        <v>743</v>
      </c>
      <c r="B71">
        <v>39</v>
      </c>
      <c r="C71">
        <v>2</v>
      </c>
      <c r="D71">
        <v>7</v>
      </c>
      <c r="E71" t="s">
        <v>689</v>
      </c>
      <c r="F71" t="s">
        <v>690</v>
      </c>
      <c r="G71">
        <v>1421</v>
      </c>
      <c r="H71">
        <v>0</v>
      </c>
      <c r="I71">
        <v>2016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">
      <c r="A72" t="s">
        <v>744</v>
      </c>
      <c r="B72">
        <v>39</v>
      </c>
      <c r="C72">
        <v>2</v>
      </c>
      <c r="D72">
        <v>7</v>
      </c>
      <c r="E72" t="s">
        <v>689</v>
      </c>
      <c r="F72" t="s">
        <v>690</v>
      </c>
      <c r="G72">
        <v>1421</v>
      </c>
      <c r="H72">
        <v>0</v>
      </c>
      <c r="I72">
        <v>201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">
      <c r="A73" t="s">
        <v>745</v>
      </c>
      <c r="B73">
        <v>39</v>
      </c>
      <c r="C73">
        <v>2</v>
      </c>
      <c r="D73">
        <v>7</v>
      </c>
      <c r="E73" t="s">
        <v>689</v>
      </c>
      <c r="F73" t="s">
        <v>690</v>
      </c>
      <c r="G73">
        <v>1421</v>
      </c>
      <c r="H73">
        <v>0</v>
      </c>
      <c r="I73">
        <v>2016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">
      <c r="A74" t="s">
        <v>746</v>
      </c>
      <c r="B74">
        <v>39</v>
      </c>
      <c r="C74">
        <v>2</v>
      </c>
      <c r="D74">
        <v>7</v>
      </c>
      <c r="E74" t="s">
        <v>689</v>
      </c>
      <c r="F74" t="s">
        <v>690</v>
      </c>
      <c r="G74">
        <v>1421</v>
      </c>
      <c r="H74">
        <v>0</v>
      </c>
      <c r="I74">
        <v>2016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">
      <c r="A75" t="s">
        <v>747</v>
      </c>
      <c r="B75">
        <v>39</v>
      </c>
      <c r="C75">
        <v>2</v>
      </c>
      <c r="D75">
        <v>7</v>
      </c>
      <c r="E75" t="s">
        <v>689</v>
      </c>
      <c r="F75" t="s">
        <v>690</v>
      </c>
      <c r="G75">
        <v>1421</v>
      </c>
      <c r="H75">
        <v>0</v>
      </c>
      <c r="I75">
        <v>2016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">
      <c r="A76" t="s">
        <v>748</v>
      </c>
      <c r="B76">
        <v>39</v>
      </c>
      <c r="C76">
        <v>2</v>
      </c>
      <c r="D76">
        <v>7</v>
      </c>
      <c r="E76" t="s">
        <v>689</v>
      </c>
      <c r="F76" t="s">
        <v>690</v>
      </c>
      <c r="G76">
        <v>1421</v>
      </c>
      <c r="H76">
        <v>0</v>
      </c>
      <c r="I76">
        <v>2016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 x14ac:dyDescent="0.2">
      <c r="A77" t="s">
        <v>749</v>
      </c>
      <c r="B77">
        <v>48</v>
      </c>
      <c r="C77">
        <v>53</v>
      </c>
      <c r="D77">
        <v>118</v>
      </c>
      <c r="E77" t="s">
        <v>689</v>
      </c>
      <c r="F77" t="s">
        <v>690</v>
      </c>
      <c r="G77">
        <v>17</v>
      </c>
      <c r="H77">
        <v>0</v>
      </c>
      <c r="I77">
        <v>2016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">
      <c r="A78" t="s">
        <v>750</v>
      </c>
      <c r="B78">
        <v>39</v>
      </c>
      <c r="C78">
        <v>2</v>
      </c>
      <c r="D78">
        <v>7</v>
      </c>
      <c r="E78" t="s">
        <v>689</v>
      </c>
      <c r="F78" t="s">
        <v>690</v>
      </c>
      <c r="G78">
        <v>1421</v>
      </c>
      <c r="H78">
        <v>0</v>
      </c>
      <c r="I78">
        <v>2016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2">
      <c r="A79" t="s">
        <v>751</v>
      </c>
      <c r="B79">
        <v>39</v>
      </c>
      <c r="C79">
        <v>2</v>
      </c>
      <c r="D79">
        <v>13</v>
      </c>
      <c r="E79" t="s">
        <v>689</v>
      </c>
      <c r="F79" t="s">
        <v>690</v>
      </c>
      <c r="G79">
        <v>1421</v>
      </c>
      <c r="H79">
        <v>0</v>
      </c>
      <c r="I79">
        <v>2016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">
      <c r="A80" t="s">
        <v>752</v>
      </c>
      <c r="B80">
        <v>39</v>
      </c>
      <c r="C80">
        <v>2</v>
      </c>
      <c r="D80">
        <v>7</v>
      </c>
      <c r="E80" t="s">
        <v>689</v>
      </c>
      <c r="F80" t="s">
        <v>690</v>
      </c>
      <c r="G80">
        <v>1421</v>
      </c>
      <c r="H80">
        <v>0</v>
      </c>
      <c r="I80">
        <v>2016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">
      <c r="A81" t="s">
        <v>753</v>
      </c>
      <c r="B81">
        <v>39</v>
      </c>
      <c r="C81">
        <v>2</v>
      </c>
      <c r="D81">
        <v>21</v>
      </c>
      <c r="E81" t="s">
        <v>689</v>
      </c>
      <c r="F81" t="s">
        <v>690</v>
      </c>
      <c r="G81">
        <v>1421</v>
      </c>
      <c r="H81">
        <v>0</v>
      </c>
      <c r="I81">
        <v>2016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">
      <c r="A82" t="s">
        <v>754</v>
      </c>
      <c r="B82">
        <v>39</v>
      </c>
      <c r="C82">
        <v>2</v>
      </c>
      <c r="D82">
        <v>9</v>
      </c>
      <c r="E82" t="s">
        <v>689</v>
      </c>
      <c r="F82" t="s">
        <v>690</v>
      </c>
      <c r="G82">
        <v>1421</v>
      </c>
      <c r="H82">
        <v>0</v>
      </c>
      <c r="I82">
        <v>2016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">
      <c r="A83" t="s">
        <v>755</v>
      </c>
      <c r="B83">
        <v>39</v>
      </c>
      <c r="C83">
        <v>2</v>
      </c>
      <c r="D83">
        <v>7</v>
      </c>
      <c r="E83" t="s">
        <v>689</v>
      </c>
      <c r="F83" t="s">
        <v>690</v>
      </c>
      <c r="G83">
        <v>1421</v>
      </c>
      <c r="H83">
        <v>0</v>
      </c>
      <c r="I83">
        <v>2016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">
      <c r="A84" t="s">
        <v>756</v>
      </c>
      <c r="B84">
        <v>39</v>
      </c>
      <c r="C84">
        <v>3</v>
      </c>
      <c r="D84">
        <v>23</v>
      </c>
      <c r="E84" t="s">
        <v>689</v>
      </c>
      <c r="F84" t="s">
        <v>690</v>
      </c>
      <c r="G84">
        <v>1424</v>
      </c>
      <c r="H84">
        <v>0</v>
      </c>
      <c r="I84">
        <v>2016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2">
      <c r="A85" t="s">
        <v>757</v>
      </c>
      <c r="B85">
        <v>39</v>
      </c>
      <c r="C85">
        <v>2</v>
      </c>
      <c r="D85">
        <v>2</v>
      </c>
      <c r="E85" t="s">
        <v>689</v>
      </c>
      <c r="F85" t="s">
        <v>690</v>
      </c>
      <c r="G85">
        <v>1424</v>
      </c>
      <c r="H85">
        <v>0</v>
      </c>
      <c r="I85">
        <v>2016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">
      <c r="A86" t="s">
        <v>758</v>
      </c>
      <c r="B86">
        <v>39</v>
      </c>
      <c r="C86">
        <v>2</v>
      </c>
      <c r="D86">
        <v>7</v>
      </c>
      <c r="E86" t="s">
        <v>689</v>
      </c>
      <c r="F86" t="s">
        <v>690</v>
      </c>
      <c r="G86">
        <v>1421</v>
      </c>
      <c r="H86">
        <v>0</v>
      </c>
      <c r="I86">
        <v>2016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">
      <c r="A87" t="s">
        <v>759</v>
      </c>
      <c r="B87">
        <v>39</v>
      </c>
      <c r="C87">
        <v>2</v>
      </c>
      <c r="D87">
        <v>9</v>
      </c>
      <c r="E87" t="s">
        <v>689</v>
      </c>
      <c r="F87" t="s">
        <v>690</v>
      </c>
      <c r="G87">
        <v>1421</v>
      </c>
      <c r="H87">
        <v>0</v>
      </c>
      <c r="I87">
        <v>2016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t="s">
        <v>760</v>
      </c>
      <c r="B88">
        <v>39</v>
      </c>
      <c r="C88">
        <v>2</v>
      </c>
      <c r="D88">
        <v>9</v>
      </c>
      <c r="E88" t="s">
        <v>689</v>
      </c>
      <c r="F88" t="s">
        <v>690</v>
      </c>
      <c r="G88">
        <v>1421</v>
      </c>
      <c r="H88">
        <v>0</v>
      </c>
      <c r="I88">
        <v>2016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">
      <c r="A89" t="s">
        <v>761</v>
      </c>
      <c r="B89">
        <v>39</v>
      </c>
      <c r="C89">
        <v>2</v>
      </c>
      <c r="D89">
        <v>10</v>
      </c>
      <c r="E89" t="s">
        <v>689</v>
      </c>
      <c r="F89" t="s">
        <v>690</v>
      </c>
      <c r="G89">
        <v>1421</v>
      </c>
      <c r="H89">
        <v>0</v>
      </c>
      <c r="I89">
        <v>2016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">
      <c r="A90" t="s">
        <v>762</v>
      </c>
      <c r="B90">
        <v>39</v>
      </c>
      <c r="C90">
        <v>2</v>
      </c>
      <c r="D90">
        <v>7</v>
      </c>
      <c r="E90" t="s">
        <v>689</v>
      </c>
      <c r="F90" t="s">
        <v>690</v>
      </c>
      <c r="G90">
        <v>1421</v>
      </c>
      <c r="H90">
        <v>0</v>
      </c>
      <c r="I90">
        <v>2016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">
      <c r="A91" t="s">
        <v>763</v>
      </c>
      <c r="B91">
        <v>39</v>
      </c>
      <c r="C91">
        <v>2</v>
      </c>
      <c r="D91">
        <v>2</v>
      </c>
      <c r="E91" t="s">
        <v>689</v>
      </c>
      <c r="F91" t="s">
        <v>690</v>
      </c>
      <c r="G91">
        <v>1424</v>
      </c>
      <c r="H91">
        <v>0</v>
      </c>
      <c r="I91">
        <v>2016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">
      <c r="A92" t="s">
        <v>764</v>
      </c>
      <c r="B92">
        <v>39</v>
      </c>
      <c r="C92">
        <v>3</v>
      </c>
      <c r="D92">
        <v>23</v>
      </c>
      <c r="E92" t="s">
        <v>689</v>
      </c>
      <c r="F92" t="s">
        <v>690</v>
      </c>
      <c r="G92">
        <v>1424</v>
      </c>
      <c r="H92">
        <v>0</v>
      </c>
      <c r="I92">
        <v>2016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">
      <c r="A93" t="s">
        <v>765</v>
      </c>
      <c r="B93">
        <v>39</v>
      </c>
      <c r="C93">
        <v>2</v>
      </c>
      <c r="D93">
        <v>2</v>
      </c>
      <c r="E93" t="s">
        <v>689</v>
      </c>
      <c r="F93" t="s">
        <v>690</v>
      </c>
      <c r="G93">
        <v>1424</v>
      </c>
      <c r="H93">
        <v>0</v>
      </c>
      <c r="I93">
        <v>2016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">
      <c r="A94" t="s">
        <v>766</v>
      </c>
      <c r="B94">
        <v>39</v>
      </c>
      <c r="C94">
        <v>7</v>
      </c>
      <c r="D94">
        <v>33</v>
      </c>
      <c r="E94" t="s">
        <v>689</v>
      </c>
      <c r="F94" t="s">
        <v>690</v>
      </c>
      <c r="G94">
        <v>1422</v>
      </c>
      <c r="H94">
        <v>0</v>
      </c>
      <c r="I94">
        <v>2016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</row>
    <row r="95" spans="1:16" x14ac:dyDescent="0.2">
      <c r="A95" t="s">
        <v>767</v>
      </c>
      <c r="B95">
        <v>39</v>
      </c>
      <c r="C95">
        <v>3</v>
      </c>
      <c r="D95">
        <v>23</v>
      </c>
      <c r="E95" t="s">
        <v>689</v>
      </c>
      <c r="F95" t="s">
        <v>690</v>
      </c>
      <c r="G95">
        <v>1424</v>
      </c>
      <c r="H95">
        <v>0</v>
      </c>
      <c r="I95">
        <v>2016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">
      <c r="A96" t="s">
        <v>768</v>
      </c>
      <c r="B96">
        <v>39</v>
      </c>
      <c r="C96">
        <v>2</v>
      </c>
      <c r="D96">
        <v>9</v>
      </c>
      <c r="E96" t="s">
        <v>689</v>
      </c>
      <c r="F96" t="s">
        <v>690</v>
      </c>
      <c r="G96">
        <v>1421</v>
      </c>
      <c r="H96">
        <v>0</v>
      </c>
      <c r="I96">
        <v>2016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">
      <c r="A97" t="s">
        <v>769</v>
      </c>
      <c r="B97">
        <v>39</v>
      </c>
      <c r="C97">
        <v>2</v>
      </c>
      <c r="D97">
        <v>7</v>
      </c>
      <c r="E97" t="s">
        <v>689</v>
      </c>
      <c r="F97" t="s">
        <v>690</v>
      </c>
      <c r="G97">
        <v>1421</v>
      </c>
      <c r="H97">
        <v>0</v>
      </c>
      <c r="I97">
        <v>2016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">
      <c r="A98" t="s">
        <v>770</v>
      </c>
      <c r="B98">
        <v>39</v>
      </c>
      <c r="C98">
        <v>2</v>
      </c>
      <c r="D98">
        <v>7</v>
      </c>
      <c r="E98" t="s">
        <v>689</v>
      </c>
      <c r="F98" t="s">
        <v>690</v>
      </c>
      <c r="G98">
        <v>1553</v>
      </c>
      <c r="H98">
        <v>0</v>
      </c>
      <c r="I98">
        <v>2016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2">
      <c r="A99" t="s">
        <v>771</v>
      </c>
      <c r="B99">
        <v>39</v>
      </c>
      <c r="C99">
        <v>7</v>
      </c>
      <c r="D99">
        <v>33</v>
      </c>
      <c r="E99" t="s">
        <v>689</v>
      </c>
      <c r="F99" t="s">
        <v>690</v>
      </c>
      <c r="G99">
        <v>1422</v>
      </c>
      <c r="H99">
        <v>0</v>
      </c>
      <c r="I99">
        <v>2016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</row>
    <row r="100" spans="1:16" x14ac:dyDescent="0.2">
      <c r="A100" t="s">
        <v>772</v>
      </c>
      <c r="B100">
        <v>39</v>
      </c>
      <c r="C100">
        <v>2</v>
      </c>
      <c r="D100">
        <v>7</v>
      </c>
      <c r="E100" t="s">
        <v>689</v>
      </c>
      <c r="F100" t="s">
        <v>690</v>
      </c>
      <c r="G100">
        <v>1421</v>
      </c>
      <c r="H100">
        <v>0</v>
      </c>
      <c r="I100">
        <v>2016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">
      <c r="A101" t="s">
        <v>773</v>
      </c>
      <c r="B101">
        <v>39</v>
      </c>
      <c r="C101">
        <v>2</v>
      </c>
      <c r="D101">
        <v>6</v>
      </c>
      <c r="E101" t="s">
        <v>689</v>
      </c>
      <c r="F101" t="s">
        <v>690</v>
      </c>
      <c r="G101">
        <v>1421</v>
      </c>
      <c r="H101">
        <v>0</v>
      </c>
      <c r="I101">
        <v>2016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">
      <c r="A102" t="s">
        <v>774</v>
      </c>
      <c r="B102">
        <v>39</v>
      </c>
      <c r="C102">
        <v>2</v>
      </c>
      <c r="D102">
        <v>6</v>
      </c>
      <c r="E102" t="s">
        <v>689</v>
      </c>
      <c r="F102" t="s">
        <v>690</v>
      </c>
      <c r="G102">
        <v>1421</v>
      </c>
      <c r="H102">
        <v>0</v>
      </c>
      <c r="I102">
        <v>2016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">
      <c r="A103" t="s">
        <v>775</v>
      </c>
      <c r="B103">
        <v>39</v>
      </c>
      <c r="C103">
        <v>2</v>
      </c>
      <c r="D103">
        <v>10</v>
      </c>
      <c r="E103" t="s">
        <v>689</v>
      </c>
      <c r="F103" t="s">
        <v>690</v>
      </c>
      <c r="G103">
        <v>1421</v>
      </c>
      <c r="H103">
        <v>0</v>
      </c>
      <c r="I103">
        <v>2016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">
      <c r="A104" t="s">
        <v>776</v>
      </c>
      <c r="B104">
        <v>39</v>
      </c>
      <c r="C104">
        <v>3</v>
      </c>
      <c r="D104">
        <v>22</v>
      </c>
      <c r="E104" t="s">
        <v>689</v>
      </c>
      <c r="F104" t="s">
        <v>690</v>
      </c>
      <c r="G104">
        <v>1421</v>
      </c>
      <c r="H104">
        <v>0</v>
      </c>
      <c r="I104">
        <v>2016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">
      <c r="A105" t="s">
        <v>777</v>
      </c>
      <c r="B105">
        <v>39</v>
      </c>
      <c r="C105">
        <v>3</v>
      </c>
      <c r="D105">
        <v>23</v>
      </c>
      <c r="E105" t="s">
        <v>689</v>
      </c>
      <c r="F105" t="s">
        <v>690</v>
      </c>
      <c r="G105">
        <v>1424</v>
      </c>
      <c r="H105">
        <v>0</v>
      </c>
      <c r="I105">
        <v>2016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">
      <c r="A106" t="s">
        <v>778</v>
      </c>
      <c r="B106">
        <v>39</v>
      </c>
      <c r="C106">
        <v>3</v>
      </c>
      <c r="D106">
        <v>23</v>
      </c>
      <c r="E106" t="s">
        <v>689</v>
      </c>
      <c r="F106" t="s">
        <v>690</v>
      </c>
      <c r="G106">
        <v>1424</v>
      </c>
      <c r="H106">
        <v>0</v>
      </c>
      <c r="I106">
        <v>2016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">
      <c r="A107" t="s">
        <v>779</v>
      </c>
      <c r="B107">
        <v>39</v>
      </c>
      <c r="C107">
        <v>3</v>
      </c>
      <c r="D107">
        <v>23</v>
      </c>
      <c r="E107" t="s">
        <v>689</v>
      </c>
      <c r="F107" t="s">
        <v>690</v>
      </c>
      <c r="G107">
        <v>1424</v>
      </c>
      <c r="H107">
        <v>0</v>
      </c>
      <c r="I107">
        <v>2016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</row>
    <row r="108" spans="1:16" x14ac:dyDescent="0.2">
      <c r="A108" t="s">
        <v>780</v>
      </c>
      <c r="B108">
        <v>39</v>
      </c>
      <c r="C108">
        <v>8</v>
      </c>
      <c r="D108">
        <v>37</v>
      </c>
      <c r="E108" t="s">
        <v>689</v>
      </c>
      <c r="F108" t="s">
        <v>690</v>
      </c>
      <c r="G108">
        <v>1478</v>
      </c>
      <c r="H108">
        <v>0</v>
      </c>
      <c r="I108">
        <v>2016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">
      <c r="A109" t="s">
        <v>781</v>
      </c>
      <c r="B109">
        <v>39</v>
      </c>
      <c r="C109">
        <v>2</v>
      </c>
      <c r="D109">
        <v>2</v>
      </c>
      <c r="E109" t="s">
        <v>689</v>
      </c>
      <c r="F109" t="s">
        <v>690</v>
      </c>
      <c r="G109">
        <v>1421</v>
      </c>
      <c r="H109">
        <v>0</v>
      </c>
      <c r="I109">
        <v>2016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">
      <c r="A110" t="s">
        <v>782</v>
      </c>
      <c r="B110">
        <v>39</v>
      </c>
      <c r="C110">
        <v>2</v>
      </c>
      <c r="D110">
        <v>2</v>
      </c>
      <c r="E110" t="s">
        <v>689</v>
      </c>
      <c r="F110" t="s">
        <v>690</v>
      </c>
      <c r="G110">
        <v>1421</v>
      </c>
      <c r="H110">
        <v>0</v>
      </c>
      <c r="I110">
        <v>2016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">
      <c r="A111" t="s">
        <v>783</v>
      </c>
      <c r="B111">
        <v>39</v>
      </c>
      <c r="C111">
        <v>2</v>
      </c>
      <c r="D111">
        <v>9</v>
      </c>
      <c r="E111" t="s">
        <v>689</v>
      </c>
      <c r="F111" t="s">
        <v>690</v>
      </c>
      <c r="G111">
        <v>1421</v>
      </c>
      <c r="H111">
        <v>0</v>
      </c>
      <c r="I111">
        <v>2016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">
      <c r="A112" t="s">
        <v>784</v>
      </c>
      <c r="B112">
        <v>39</v>
      </c>
      <c r="C112">
        <v>8</v>
      </c>
      <c r="D112">
        <v>37</v>
      </c>
      <c r="E112" t="s">
        <v>689</v>
      </c>
      <c r="F112" t="s">
        <v>690</v>
      </c>
      <c r="G112">
        <v>1478</v>
      </c>
      <c r="H112">
        <v>0</v>
      </c>
      <c r="I112">
        <v>2016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">
      <c r="A113" t="s">
        <v>785</v>
      </c>
      <c r="B113">
        <v>39</v>
      </c>
      <c r="C113">
        <v>6</v>
      </c>
      <c r="D113">
        <v>29</v>
      </c>
      <c r="E113" t="s">
        <v>689</v>
      </c>
      <c r="F113" t="s">
        <v>690</v>
      </c>
      <c r="G113">
        <v>1421</v>
      </c>
      <c r="H113">
        <v>0</v>
      </c>
      <c r="I113">
        <v>2016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">
      <c r="A114" t="s">
        <v>786</v>
      </c>
      <c r="B114">
        <v>39</v>
      </c>
      <c r="C114">
        <v>1</v>
      </c>
      <c r="D114">
        <v>1</v>
      </c>
      <c r="E114" t="s">
        <v>689</v>
      </c>
      <c r="F114" t="s">
        <v>690</v>
      </c>
      <c r="G114">
        <v>1421</v>
      </c>
      <c r="H114">
        <v>0</v>
      </c>
      <c r="I114">
        <v>2016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">
      <c r="A115" t="s">
        <v>787</v>
      </c>
      <c r="B115">
        <v>39</v>
      </c>
      <c r="C115">
        <v>2</v>
      </c>
      <c r="D115">
        <v>2</v>
      </c>
      <c r="E115" t="s">
        <v>689</v>
      </c>
      <c r="F115" t="s">
        <v>690</v>
      </c>
      <c r="G115">
        <v>1424</v>
      </c>
      <c r="H115">
        <v>0</v>
      </c>
      <c r="I115">
        <v>2016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">
      <c r="A116" t="s">
        <v>788</v>
      </c>
      <c r="B116">
        <v>39</v>
      </c>
      <c r="C116">
        <v>2</v>
      </c>
      <c r="D116">
        <v>7</v>
      </c>
      <c r="E116" t="s">
        <v>689</v>
      </c>
      <c r="F116" t="s">
        <v>690</v>
      </c>
      <c r="G116">
        <v>1421</v>
      </c>
      <c r="H116">
        <v>0</v>
      </c>
      <c r="I116">
        <v>2016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">
      <c r="A117" t="s">
        <v>789</v>
      </c>
      <c r="B117">
        <v>39</v>
      </c>
      <c r="C117">
        <v>2</v>
      </c>
      <c r="D117">
        <v>9</v>
      </c>
      <c r="E117" t="s">
        <v>689</v>
      </c>
      <c r="F117" t="s">
        <v>690</v>
      </c>
      <c r="G117">
        <v>1421</v>
      </c>
      <c r="H117">
        <v>0</v>
      </c>
      <c r="I117">
        <v>2016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">
      <c r="A118" t="s">
        <v>790</v>
      </c>
      <c r="B118">
        <v>39</v>
      </c>
      <c r="C118">
        <v>3</v>
      </c>
      <c r="D118">
        <v>23</v>
      </c>
      <c r="E118" t="s">
        <v>689</v>
      </c>
      <c r="F118" t="s">
        <v>690</v>
      </c>
      <c r="G118">
        <v>1424</v>
      </c>
      <c r="H118">
        <v>0</v>
      </c>
      <c r="I118">
        <v>2016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">
      <c r="A119" t="s">
        <v>791</v>
      </c>
      <c r="B119">
        <v>39</v>
      </c>
      <c r="C119">
        <v>2</v>
      </c>
      <c r="D119">
        <v>7</v>
      </c>
      <c r="E119" t="s">
        <v>689</v>
      </c>
      <c r="F119" t="s">
        <v>690</v>
      </c>
      <c r="G119">
        <v>1421</v>
      </c>
      <c r="H119">
        <v>0</v>
      </c>
      <c r="I119">
        <v>2016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">
      <c r="A120" t="s">
        <v>792</v>
      </c>
      <c r="B120">
        <v>39</v>
      </c>
      <c r="C120">
        <v>2</v>
      </c>
      <c r="D120">
        <v>7</v>
      </c>
      <c r="E120" t="s">
        <v>689</v>
      </c>
      <c r="F120" t="s">
        <v>690</v>
      </c>
      <c r="G120">
        <v>1421</v>
      </c>
      <c r="H120">
        <v>0</v>
      </c>
      <c r="I120">
        <v>2016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">
      <c r="A121" t="s">
        <v>793</v>
      </c>
      <c r="B121">
        <v>39</v>
      </c>
      <c r="C121">
        <v>7</v>
      </c>
      <c r="D121">
        <v>33</v>
      </c>
      <c r="E121" t="s">
        <v>689</v>
      </c>
      <c r="F121" t="s">
        <v>690</v>
      </c>
      <c r="G121">
        <v>1422</v>
      </c>
      <c r="H121">
        <v>0</v>
      </c>
      <c r="I121">
        <v>2016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</row>
    <row r="122" spans="1:16" x14ac:dyDescent="0.2">
      <c r="A122" t="s">
        <v>794</v>
      </c>
      <c r="B122">
        <v>39</v>
      </c>
      <c r="C122">
        <v>3</v>
      </c>
      <c r="D122">
        <v>23</v>
      </c>
      <c r="E122" t="s">
        <v>689</v>
      </c>
      <c r="F122" t="s">
        <v>690</v>
      </c>
      <c r="G122">
        <v>1424</v>
      </c>
      <c r="H122">
        <v>0</v>
      </c>
      <c r="I122">
        <v>2016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</row>
    <row r="123" spans="1:16" x14ac:dyDescent="0.2">
      <c r="A123" t="s">
        <v>795</v>
      </c>
      <c r="B123">
        <v>39</v>
      </c>
      <c r="C123">
        <v>3</v>
      </c>
      <c r="D123">
        <v>23</v>
      </c>
      <c r="E123" t="s">
        <v>689</v>
      </c>
      <c r="F123" t="s">
        <v>690</v>
      </c>
      <c r="G123">
        <v>1424</v>
      </c>
      <c r="H123">
        <v>0</v>
      </c>
      <c r="I123">
        <v>2016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 x14ac:dyDescent="0.2">
      <c r="A124" t="s">
        <v>796</v>
      </c>
      <c r="B124">
        <v>39</v>
      </c>
      <c r="C124">
        <v>2</v>
      </c>
      <c r="D124">
        <v>7</v>
      </c>
      <c r="E124" t="s">
        <v>689</v>
      </c>
      <c r="F124" t="s">
        <v>690</v>
      </c>
      <c r="G124">
        <v>1421</v>
      </c>
      <c r="H124">
        <v>0</v>
      </c>
      <c r="I124">
        <v>2016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">
      <c r="A125" t="s">
        <v>797</v>
      </c>
      <c r="B125">
        <v>39</v>
      </c>
      <c r="C125">
        <v>2</v>
      </c>
      <c r="D125">
        <v>6</v>
      </c>
      <c r="E125" t="s">
        <v>689</v>
      </c>
      <c r="F125" t="s">
        <v>690</v>
      </c>
      <c r="G125">
        <v>1421</v>
      </c>
      <c r="H125">
        <v>0</v>
      </c>
      <c r="I125">
        <v>2016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</row>
    <row r="126" spans="1:16" x14ac:dyDescent="0.2">
      <c r="A126" t="s">
        <v>798</v>
      </c>
      <c r="B126">
        <v>39</v>
      </c>
      <c r="C126">
        <v>2</v>
      </c>
      <c r="D126">
        <v>2</v>
      </c>
      <c r="E126" t="s">
        <v>689</v>
      </c>
      <c r="F126" t="s">
        <v>690</v>
      </c>
      <c r="G126">
        <v>1421</v>
      </c>
      <c r="H126">
        <v>0</v>
      </c>
      <c r="I126">
        <v>2016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</row>
    <row r="127" spans="1:16" x14ac:dyDescent="0.2">
      <c r="A127" t="s">
        <v>799</v>
      </c>
      <c r="B127">
        <v>39</v>
      </c>
      <c r="C127">
        <v>2</v>
      </c>
      <c r="D127">
        <v>7</v>
      </c>
      <c r="E127" t="s">
        <v>689</v>
      </c>
      <c r="F127" t="s">
        <v>690</v>
      </c>
      <c r="G127">
        <v>1421</v>
      </c>
      <c r="H127">
        <v>0</v>
      </c>
      <c r="I127">
        <v>2016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</row>
    <row r="128" spans="1:16" x14ac:dyDescent="0.2">
      <c r="A128" t="s">
        <v>800</v>
      </c>
      <c r="B128">
        <v>39</v>
      </c>
      <c r="C128">
        <v>2</v>
      </c>
      <c r="D128">
        <v>7</v>
      </c>
      <c r="E128" t="s">
        <v>689</v>
      </c>
      <c r="F128" t="s">
        <v>690</v>
      </c>
      <c r="G128">
        <v>1421</v>
      </c>
      <c r="H128">
        <v>0</v>
      </c>
      <c r="I128">
        <v>2016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</row>
    <row r="129" spans="1:16" x14ac:dyDescent="0.2">
      <c r="A129" t="s">
        <v>801</v>
      </c>
      <c r="B129">
        <v>39</v>
      </c>
      <c r="C129">
        <v>3</v>
      </c>
      <c r="D129">
        <v>23</v>
      </c>
      <c r="E129" t="s">
        <v>689</v>
      </c>
      <c r="F129" t="s">
        <v>690</v>
      </c>
      <c r="G129">
        <v>1424</v>
      </c>
      <c r="H129">
        <v>0</v>
      </c>
      <c r="I129">
        <v>2015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</row>
    <row r="130" spans="1:16" x14ac:dyDescent="0.2">
      <c r="A130" t="s">
        <v>802</v>
      </c>
      <c r="B130">
        <v>39</v>
      </c>
      <c r="C130">
        <v>2</v>
      </c>
      <c r="D130">
        <v>7</v>
      </c>
      <c r="E130" t="s">
        <v>689</v>
      </c>
      <c r="F130" t="s">
        <v>690</v>
      </c>
      <c r="G130">
        <v>1421</v>
      </c>
      <c r="H130">
        <v>0</v>
      </c>
      <c r="I130">
        <v>2016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</row>
    <row r="131" spans="1:16" x14ac:dyDescent="0.2">
      <c r="A131" t="s">
        <v>803</v>
      </c>
      <c r="B131">
        <v>39</v>
      </c>
      <c r="C131">
        <v>2</v>
      </c>
      <c r="D131">
        <v>6</v>
      </c>
      <c r="E131" t="s">
        <v>689</v>
      </c>
      <c r="F131" t="s">
        <v>690</v>
      </c>
      <c r="G131">
        <v>1421</v>
      </c>
      <c r="H131">
        <v>0</v>
      </c>
      <c r="I131">
        <v>2015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 x14ac:dyDescent="0.2">
      <c r="A132" t="s">
        <v>804</v>
      </c>
      <c r="B132">
        <v>39</v>
      </c>
      <c r="C132">
        <v>2</v>
      </c>
      <c r="D132">
        <v>7</v>
      </c>
      <c r="E132" t="s">
        <v>689</v>
      </c>
      <c r="F132" t="s">
        <v>690</v>
      </c>
      <c r="G132">
        <v>1421</v>
      </c>
      <c r="H132">
        <v>0</v>
      </c>
      <c r="I132">
        <v>2015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">
      <c r="A133" t="s">
        <v>805</v>
      </c>
      <c r="B133">
        <v>39</v>
      </c>
      <c r="C133">
        <v>2</v>
      </c>
      <c r="D133">
        <v>13</v>
      </c>
      <c r="E133" t="s">
        <v>689</v>
      </c>
      <c r="F133" t="s">
        <v>690</v>
      </c>
      <c r="G133">
        <v>1421</v>
      </c>
      <c r="H133">
        <v>0</v>
      </c>
      <c r="I133">
        <v>2015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</row>
    <row r="134" spans="1:16" x14ac:dyDescent="0.2">
      <c r="A134" t="s">
        <v>806</v>
      </c>
      <c r="B134">
        <v>39</v>
      </c>
      <c r="C134">
        <v>2</v>
      </c>
      <c r="D134">
        <v>7</v>
      </c>
      <c r="E134" t="s">
        <v>689</v>
      </c>
      <c r="F134" t="s">
        <v>690</v>
      </c>
      <c r="G134">
        <v>1421</v>
      </c>
      <c r="H134">
        <v>0</v>
      </c>
      <c r="I134">
        <v>2015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</row>
    <row r="135" spans="1:16" x14ac:dyDescent="0.2">
      <c r="A135" t="s">
        <v>807</v>
      </c>
      <c r="B135">
        <v>39</v>
      </c>
      <c r="C135">
        <v>2</v>
      </c>
      <c r="D135">
        <v>7</v>
      </c>
      <c r="E135" t="s">
        <v>689</v>
      </c>
      <c r="F135" t="s">
        <v>690</v>
      </c>
      <c r="G135">
        <v>1421</v>
      </c>
      <c r="H135">
        <v>0</v>
      </c>
      <c r="I135">
        <v>2015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 x14ac:dyDescent="0.2">
      <c r="A136" t="s">
        <v>808</v>
      </c>
      <c r="B136">
        <v>39</v>
      </c>
      <c r="C136">
        <v>2</v>
      </c>
      <c r="D136">
        <v>3</v>
      </c>
      <c r="E136" t="s">
        <v>689</v>
      </c>
      <c r="F136" t="s">
        <v>690</v>
      </c>
      <c r="G136">
        <v>1424</v>
      </c>
      <c r="H136">
        <v>0</v>
      </c>
      <c r="I136">
        <v>2015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</row>
    <row r="137" spans="1:16" x14ac:dyDescent="0.2">
      <c r="A137" t="s">
        <v>809</v>
      </c>
      <c r="B137">
        <v>39</v>
      </c>
      <c r="C137">
        <v>2</v>
      </c>
      <c r="D137">
        <v>9</v>
      </c>
      <c r="E137" t="s">
        <v>689</v>
      </c>
      <c r="F137" t="s">
        <v>690</v>
      </c>
      <c r="G137">
        <v>1421</v>
      </c>
      <c r="H137">
        <v>0</v>
      </c>
      <c r="I137">
        <v>2015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</row>
    <row r="138" spans="1:16" x14ac:dyDescent="0.2">
      <c r="A138" t="s">
        <v>810</v>
      </c>
      <c r="B138">
        <v>39</v>
      </c>
      <c r="C138">
        <v>2</v>
      </c>
      <c r="D138">
        <v>9</v>
      </c>
      <c r="E138" t="s">
        <v>689</v>
      </c>
      <c r="F138" t="s">
        <v>690</v>
      </c>
      <c r="G138">
        <v>1421</v>
      </c>
      <c r="H138">
        <v>0</v>
      </c>
      <c r="I138">
        <v>2015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</row>
    <row r="139" spans="1:16" x14ac:dyDescent="0.2">
      <c r="A139" t="s">
        <v>811</v>
      </c>
      <c r="B139">
        <v>39</v>
      </c>
      <c r="C139">
        <v>2</v>
      </c>
      <c r="D139">
        <v>11</v>
      </c>
      <c r="E139" t="s">
        <v>689</v>
      </c>
      <c r="F139" t="s">
        <v>690</v>
      </c>
      <c r="G139">
        <v>1421</v>
      </c>
      <c r="H139">
        <v>0</v>
      </c>
      <c r="I139">
        <v>2015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</row>
    <row r="140" spans="1:16" x14ac:dyDescent="0.2">
      <c r="A140" t="s">
        <v>812</v>
      </c>
      <c r="B140">
        <v>39</v>
      </c>
      <c r="C140">
        <v>2</v>
      </c>
      <c r="D140">
        <v>11</v>
      </c>
      <c r="E140" t="s">
        <v>689</v>
      </c>
      <c r="F140" t="s">
        <v>690</v>
      </c>
      <c r="G140">
        <v>1421</v>
      </c>
      <c r="H140">
        <v>0</v>
      </c>
      <c r="I140">
        <v>2015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</row>
    <row r="141" spans="1:16" x14ac:dyDescent="0.2">
      <c r="A141" t="s">
        <v>813</v>
      </c>
      <c r="B141">
        <v>39</v>
      </c>
      <c r="C141">
        <v>2</v>
      </c>
      <c r="D141">
        <v>12</v>
      </c>
      <c r="E141" t="s">
        <v>689</v>
      </c>
      <c r="F141" t="s">
        <v>690</v>
      </c>
      <c r="G141">
        <v>1421</v>
      </c>
      <c r="H141">
        <v>0</v>
      </c>
      <c r="I141">
        <v>2015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</row>
    <row r="142" spans="1:16" x14ac:dyDescent="0.2">
      <c r="A142" t="s">
        <v>814</v>
      </c>
      <c r="B142">
        <v>39</v>
      </c>
      <c r="C142">
        <v>2</v>
      </c>
      <c r="D142">
        <v>12</v>
      </c>
      <c r="E142" t="s">
        <v>689</v>
      </c>
      <c r="F142" t="s">
        <v>690</v>
      </c>
      <c r="G142">
        <v>1421</v>
      </c>
      <c r="H142">
        <v>0</v>
      </c>
      <c r="I142">
        <v>2015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</row>
    <row r="143" spans="1:16" x14ac:dyDescent="0.2">
      <c r="A143" t="s">
        <v>815</v>
      </c>
      <c r="B143">
        <v>39</v>
      </c>
      <c r="C143">
        <v>2</v>
      </c>
      <c r="D143">
        <v>7</v>
      </c>
      <c r="E143" t="s">
        <v>689</v>
      </c>
      <c r="F143" t="s">
        <v>690</v>
      </c>
      <c r="G143">
        <v>1421</v>
      </c>
      <c r="H143">
        <v>0</v>
      </c>
      <c r="I143">
        <v>2015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</row>
    <row r="144" spans="1:16" x14ac:dyDescent="0.2">
      <c r="A144" t="s">
        <v>816</v>
      </c>
      <c r="B144">
        <v>39</v>
      </c>
      <c r="C144">
        <v>2</v>
      </c>
      <c r="D144">
        <v>10</v>
      </c>
      <c r="E144" t="s">
        <v>689</v>
      </c>
      <c r="F144" t="s">
        <v>690</v>
      </c>
      <c r="G144">
        <v>1421</v>
      </c>
      <c r="H144">
        <v>0</v>
      </c>
      <c r="I144">
        <v>2015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</row>
    <row r="145" spans="1:16" x14ac:dyDescent="0.2">
      <c r="A145" t="s">
        <v>817</v>
      </c>
      <c r="B145">
        <v>39</v>
      </c>
      <c r="C145">
        <v>2</v>
      </c>
      <c r="D145">
        <v>7</v>
      </c>
      <c r="E145" t="s">
        <v>689</v>
      </c>
      <c r="F145" t="s">
        <v>690</v>
      </c>
      <c r="G145">
        <v>1421</v>
      </c>
      <c r="H145">
        <v>0</v>
      </c>
      <c r="I145">
        <v>2015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</row>
    <row r="146" spans="1:16" x14ac:dyDescent="0.2">
      <c r="A146" t="s">
        <v>818</v>
      </c>
      <c r="B146">
        <v>39</v>
      </c>
      <c r="C146">
        <v>2</v>
      </c>
      <c r="D146">
        <v>7</v>
      </c>
      <c r="E146" t="s">
        <v>689</v>
      </c>
      <c r="F146" t="s">
        <v>690</v>
      </c>
      <c r="G146">
        <v>1421</v>
      </c>
      <c r="H146">
        <v>0</v>
      </c>
      <c r="I146">
        <v>2015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</row>
    <row r="147" spans="1:16" x14ac:dyDescent="0.2">
      <c r="A147" t="s">
        <v>819</v>
      </c>
      <c r="B147">
        <v>39</v>
      </c>
      <c r="C147">
        <v>2</v>
      </c>
      <c r="D147">
        <v>15</v>
      </c>
      <c r="E147" t="s">
        <v>689</v>
      </c>
      <c r="F147" t="s">
        <v>690</v>
      </c>
      <c r="G147">
        <v>1421</v>
      </c>
      <c r="H147">
        <v>0</v>
      </c>
      <c r="I147">
        <v>2015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</row>
    <row r="148" spans="1:16" x14ac:dyDescent="0.2">
      <c r="A148" t="s">
        <v>820</v>
      </c>
      <c r="B148">
        <v>39</v>
      </c>
      <c r="C148">
        <v>2</v>
      </c>
      <c r="D148">
        <v>10</v>
      </c>
      <c r="E148" t="s">
        <v>689</v>
      </c>
      <c r="F148" t="s">
        <v>690</v>
      </c>
      <c r="G148">
        <v>1421</v>
      </c>
      <c r="H148">
        <v>0</v>
      </c>
      <c r="I148">
        <v>2015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</row>
    <row r="149" spans="1:16" x14ac:dyDescent="0.2">
      <c r="A149" t="s">
        <v>821</v>
      </c>
      <c r="B149">
        <v>39</v>
      </c>
      <c r="C149">
        <v>2</v>
      </c>
      <c r="D149">
        <v>10</v>
      </c>
      <c r="E149" t="s">
        <v>689</v>
      </c>
      <c r="F149" t="s">
        <v>690</v>
      </c>
      <c r="G149">
        <v>1421</v>
      </c>
      <c r="H149">
        <v>0</v>
      </c>
      <c r="I149">
        <v>2015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</row>
    <row r="150" spans="1:16" x14ac:dyDescent="0.2">
      <c r="A150" t="s">
        <v>822</v>
      </c>
      <c r="B150">
        <v>39</v>
      </c>
      <c r="C150">
        <v>2</v>
      </c>
      <c r="D150">
        <v>7</v>
      </c>
      <c r="E150" t="s">
        <v>689</v>
      </c>
      <c r="F150" t="s">
        <v>690</v>
      </c>
      <c r="G150">
        <v>1421</v>
      </c>
      <c r="H150">
        <v>0</v>
      </c>
      <c r="I150">
        <v>2015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</row>
    <row r="151" spans="1:16" x14ac:dyDescent="0.2">
      <c r="A151" t="s">
        <v>823</v>
      </c>
      <c r="B151">
        <v>39</v>
      </c>
      <c r="C151">
        <v>2</v>
      </c>
      <c r="D151">
        <v>7</v>
      </c>
      <c r="E151" t="s">
        <v>689</v>
      </c>
      <c r="F151" t="s">
        <v>690</v>
      </c>
      <c r="G151">
        <v>1421</v>
      </c>
      <c r="H151">
        <v>0</v>
      </c>
      <c r="I151">
        <v>2015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</row>
    <row r="152" spans="1:16" x14ac:dyDescent="0.2">
      <c r="A152" t="s">
        <v>824</v>
      </c>
      <c r="B152">
        <v>39</v>
      </c>
      <c r="C152">
        <v>2</v>
      </c>
      <c r="D152">
        <v>7</v>
      </c>
      <c r="E152" t="s">
        <v>689</v>
      </c>
      <c r="F152" t="s">
        <v>690</v>
      </c>
      <c r="G152">
        <v>1421</v>
      </c>
      <c r="H152">
        <v>0</v>
      </c>
      <c r="I152">
        <v>2015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</row>
    <row r="153" spans="1:16" x14ac:dyDescent="0.2">
      <c r="A153" t="s">
        <v>825</v>
      </c>
      <c r="B153">
        <v>39</v>
      </c>
      <c r="C153">
        <v>2</v>
      </c>
      <c r="D153">
        <v>13</v>
      </c>
      <c r="E153" t="s">
        <v>689</v>
      </c>
      <c r="F153" t="s">
        <v>690</v>
      </c>
      <c r="G153">
        <v>1421</v>
      </c>
      <c r="H153">
        <v>0</v>
      </c>
      <c r="I153">
        <v>2015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</row>
    <row r="154" spans="1:16" x14ac:dyDescent="0.2">
      <c r="A154" t="s">
        <v>826</v>
      </c>
      <c r="B154">
        <v>39</v>
      </c>
      <c r="C154">
        <v>2</v>
      </c>
      <c r="D154">
        <v>7</v>
      </c>
      <c r="E154" t="s">
        <v>689</v>
      </c>
      <c r="F154" t="s">
        <v>690</v>
      </c>
      <c r="G154">
        <v>1421</v>
      </c>
      <c r="H154">
        <v>0</v>
      </c>
      <c r="I154">
        <v>2015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</row>
    <row r="155" spans="1:16" x14ac:dyDescent="0.2">
      <c r="A155" t="s">
        <v>827</v>
      </c>
      <c r="B155">
        <v>39</v>
      </c>
      <c r="C155">
        <v>2</v>
      </c>
      <c r="D155">
        <v>7</v>
      </c>
      <c r="E155" t="s">
        <v>689</v>
      </c>
      <c r="F155" t="s">
        <v>690</v>
      </c>
      <c r="G155">
        <v>1421</v>
      </c>
      <c r="H155">
        <v>0</v>
      </c>
      <c r="I155">
        <v>2015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</row>
    <row r="156" spans="1:16" x14ac:dyDescent="0.2">
      <c r="A156" t="s">
        <v>828</v>
      </c>
      <c r="B156">
        <v>39</v>
      </c>
      <c r="C156">
        <v>2</v>
      </c>
      <c r="D156">
        <v>7</v>
      </c>
      <c r="E156" t="s">
        <v>689</v>
      </c>
      <c r="F156" t="s">
        <v>690</v>
      </c>
      <c r="G156">
        <v>1421</v>
      </c>
      <c r="H156">
        <v>0</v>
      </c>
      <c r="I156">
        <v>2015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</row>
    <row r="157" spans="1:16" x14ac:dyDescent="0.2">
      <c r="A157" t="s">
        <v>829</v>
      </c>
      <c r="B157">
        <v>39</v>
      </c>
      <c r="C157">
        <v>2</v>
      </c>
      <c r="D157">
        <v>7</v>
      </c>
      <c r="E157" t="s">
        <v>689</v>
      </c>
      <c r="F157" t="s">
        <v>690</v>
      </c>
      <c r="G157">
        <v>1421</v>
      </c>
      <c r="H157">
        <v>0</v>
      </c>
      <c r="I157">
        <v>2015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</row>
    <row r="158" spans="1:16" x14ac:dyDescent="0.2">
      <c r="A158" t="s">
        <v>830</v>
      </c>
      <c r="B158">
        <v>39</v>
      </c>
      <c r="C158">
        <v>2</v>
      </c>
      <c r="D158">
        <v>2</v>
      </c>
      <c r="E158" t="s">
        <v>689</v>
      </c>
      <c r="F158" t="s">
        <v>690</v>
      </c>
      <c r="G158">
        <v>1421</v>
      </c>
      <c r="H158">
        <v>0</v>
      </c>
      <c r="I158">
        <v>2015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</row>
    <row r="159" spans="1:16" x14ac:dyDescent="0.2">
      <c r="A159" t="s">
        <v>831</v>
      </c>
      <c r="B159">
        <v>39</v>
      </c>
      <c r="C159">
        <v>2</v>
      </c>
      <c r="D159">
        <v>7</v>
      </c>
      <c r="E159" t="s">
        <v>689</v>
      </c>
      <c r="F159" t="s">
        <v>690</v>
      </c>
      <c r="G159">
        <v>1421</v>
      </c>
      <c r="H159">
        <v>0</v>
      </c>
      <c r="I159">
        <v>2015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</row>
    <row r="160" spans="1:16" x14ac:dyDescent="0.2">
      <c r="A160" t="s">
        <v>832</v>
      </c>
      <c r="B160">
        <v>39</v>
      </c>
      <c r="C160">
        <v>2</v>
      </c>
      <c r="D160">
        <v>7</v>
      </c>
      <c r="E160" t="s">
        <v>689</v>
      </c>
      <c r="F160" t="s">
        <v>690</v>
      </c>
      <c r="G160">
        <v>1421</v>
      </c>
      <c r="H160">
        <v>0</v>
      </c>
      <c r="I160">
        <v>2015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</row>
    <row r="161" spans="1:16" x14ac:dyDescent="0.2">
      <c r="A161" t="s">
        <v>833</v>
      </c>
      <c r="B161">
        <v>39</v>
      </c>
      <c r="C161">
        <v>2</v>
      </c>
      <c r="D161">
        <v>7</v>
      </c>
      <c r="E161" t="s">
        <v>689</v>
      </c>
      <c r="F161" t="s">
        <v>690</v>
      </c>
      <c r="G161">
        <v>1421</v>
      </c>
      <c r="H161">
        <v>0</v>
      </c>
      <c r="I161">
        <v>2015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</row>
    <row r="162" spans="1:16" x14ac:dyDescent="0.2">
      <c r="A162" t="s">
        <v>834</v>
      </c>
      <c r="B162">
        <v>39</v>
      </c>
      <c r="C162">
        <v>2</v>
      </c>
      <c r="D162">
        <v>7</v>
      </c>
      <c r="E162" t="s">
        <v>689</v>
      </c>
      <c r="F162" t="s">
        <v>690</v>
      </c>
      <c r="G162">
        <v>1421</v>
      </c>
      <c r="H162">
        <v>0</v>
      </c>
      <c r="I162">
        <v>2015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</row>
    <row r="163" spans="1:16" x14ac:dyDescent="0.2">
      <c r="A163" t="s">
        <v>835</v>
      </c>
      <c r="B163">
        <v>39</v>
      </c>
      <c r="C163">
        <v>2</v>
      </c>
      <c r="D163">
        <v>3</v>
      </c>
      <c r="E163" t="s">
        <v>689</v>
      </c>
      <c r="F163" t="s">
        <v>690</v>
      </c>
      <c r="G163">
        <v>1421</v>
      </c>
      <c r="H163">
        <v>0</v>
      </c>
      <c r="I163">
        <v>2015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2">
      <c r="A164" t="s">
        <v>836</v>
      </c>
      <c r="B164">
        <v>39</v>
      </c>
      <c r="C164">
        <v>2</v>
      </c>
      <c r="D164">
        <v>4</v>
      </c>
      <c r="E164" t="s">
        <v>689</v>
      </c>
      <c r="F164" t="s">
        <v>690</v>
      </c>
      <c r="G164">
        <v>1421</v>
      </c>
      <c r="H164">
        <v>0</v>
      </c>
      <c r="I164">
        <v>2015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</row>
    <row r="165" spans="1:16" x14ac:dyDescent="0.2">
      <c r="A165" t="s">
        <v>837</v>
      </c>
      <c r="B165">
        <v>39</v>
      </c>
      <c r="C165">
        <v>2</v>
      </c>
      <c r="D165">
        <v>7</v>
      </c>
      <c r="E165" t="s">
        <v>689</v>
      </c>
      <c r="F165" t="s">
        <v>690</v>
      </c>
      <c r="G165">
        <v>1421</v>
      </c>
      <c r="H165">
        <v>0</v>
      </c>
      <c r="I165">
        <v>2015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</row>
    <row r="166" spans="1:16" x14ac:dyDescent="0.2">
      <c r="A166" t="s">
        <v>838</v>
      </c>
      <c r="B166">
        <v>39</v>
      </c>
      <c r="C166">
        <v>2</v>
      </c>
      <c r="D166">
        <v>7</v>
      </c>
      <c r="E166" t="s">
        <v>689</v>
      </c>
      <c r="F166" t="s">
        <v>690</v>
      </c>
      <c r="G166">
        <v>1421</v>
      </c>
      <c r="H166">
        <v>0</v>
      </c>
      <c r="I166">
        <v>2015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2">
      <c r="A167" t="s">
        <v>839</v>
      </c>
      <c r="B167">
        <v>39</v>
      </c>
      <c r="C167">
        <v>2</v>
      </c>
      <c r="D167">
        <v>7</v>
      </c>
      <c r="E167" t="s">
        <v>689</v>
      </c>
      <c r="F167" t="s">
        <v>690</v>
      </c>
      <c r="G167">
        <v>1421</v>
      </c>
      <c r="H167">
        <v>0</v>
      </c>
      <c r="I167">
        <v>2015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</row>
    <row r="168" spans="1:16" x14ac:dyDescent="0.2">
      <c r="A168" t="s">
        <v>840</v>
      </c>
      <c r="B168">
        <v>39</v>
      </c>
      <c r="C168">
        <v>2</v>
      </c>
      <c r="D168">
        <v>7</v>
      </c>
      <c r="E168" t="s">
        <v>689</v>
      </c>
      <c r="F168" t="s">
        <v>690</v>
      </c>
      <c r="G168">
        <v>1421</v>
      </c>
      <c r="H168">
        <v>0</v>
      </c>
      <c r="I168">
        <v>2015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</row>
    <row r="169" spans="1:16" x14ac:dyDescent="0.2">
      <c r="A169" t="s">
        <v>841</v>
      </c>
      <c r="B169">
        <v>39</v>
      </c>
      <c r="C169">
        <v>2</v>
      </c>
      <c r="D169">
        <v>2</v>
      </c>
      <c r="E169" t="s">
        <v>689</v>
      </c>
      <c r="F169" t="s">
        <v>690</v>
      </c>
      <c r="G169">
        <v>1421</v>
      </c>
      <c r="H169">
        <v>0</v>
      </c>
      <c r="I169">
        <v>2015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</row>
    <row r="170" spans="1:16" x14ac:dyDescent="0.2">
      <c r="A170" t="s">
        <v>842</v>
      </c>
      <c r="B170">
        <v>39</v>
      </c>
      <c r="C170">
        <v>2</v>
      </c>
      <c r="D170">
        <v>9</v>
      </c>
      <c r="E170" t="s">
        <v>689</v>
      </c>
      <c r="F170" t="s">
        <v>690</v>
      </c>
      <c r="G170">
        <v>1421</v>
      </c>
      <c r="H170">
        <v>0</v>
      </c>
      <c r="I170">
        <v>2015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</row>
    <row r="171" spans="1:16" x14ac:dyDescent="0.2">
      <c r="A171" t="s">
        <v>843</v>
      </c>
      <c r="B171">
        <v>39</v>
      </c>
      <c r="C171">
        <v>2</v>
      </c>
      <c r="D171">
        <v>2</v>
      </c>
      <c r="E171" t="s">
        <v>689</v>
      </c>
      <c r="F171" t="s">
        <v>690</v>
      </c>
      <c r="G171">
        <v>1421</v>
      </c>
      <c r="H171">
        <v>0</v>
      </c>
      <c r="I171">
        <v>2015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</row>
    <row r="172" spans="1:16" x14ac:dyDescent="0.2">
      <c r="A172" t="s">
        <v>844</v>
      </c>
      <c r="B172">
        <v>39</v>
      </c>
      <c r="C172">
        <v>2</v>
      </c>
      <c r="D172">
        <v>2</v>
      </c>
      <c r="E172" t="s">
        <v>689</v>
      </c>
      <c r="F172" t="s">
        <v>690</v>
      </c>
      <c r="G172">
        <v>1421</v>
      </c>
      <c r="H172">
        <v>0</v>
      </c>
      <c r="I172">
        <v>2015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</row>
    <row r="173" spans="1:16" x14ac:dyDescent="0.2">
      <c r="A173" t="s">
        <v>845</v>
      </c>
      <c r="B173">
        <v>39</v>
      </c>
      <c r="C173">
        <v>2</v>
      </c>
      <c r="D173">
        <v>2</v>
      </c>
      <c r="E173" t="s">
        <v>689</v>
      </c>
      <c r="F173" t="s">
        <v>690</v>
      </c>
      <c r="G173">
        <v>1424</v>
      </c>
      <c r="H173">
        <v>0</v>
      </c>
      <c r="I173">
        <v>2017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</row>
    <row r="174" spans="1:16" x14ac:dyDescent="0.2">
      <c r="A174" t="s">
        <v>846</v>
      </c>
      <c r="B174">
        <v>39</v>
      </c>
      <c r="C174">
        <v>2</v>
      </c>
      <c r="D174">
        <v>10</v>
      </c>
      <c r="E174" t="s">
        <v>689</v>
      </c>
      <c r="F174" t="s">
        <v>690</v>
      </c>
      <c r="G174">
        <v>1421</v>
      </c>
      <c r="H174">
        <v>0</v>
      </c>
      <c r="I174">
        <v>2015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</row>
    <row r="175" spans="1:16" x14ac:dyDescent="0.2">
      <c r="A175" t="s">
        <v>847</v>
      </c>
      <c r="B175">
        <v>39</v>
      </c>
      <c r="C175">
        <v>2</v>
      </c>
      <c r="D175">
        <v>7</v>
      </c>
      <c r="E175" t="s">
        <v>689</v>
      </c>
      <c r="F175" t="s">
        <v>690</v>
      </c>
      <c r="G175">
        <v>1421</v>
      </c>
      <c r="H175">
        <v>0</v>
      </c>
      <c r="I175">
        <v>2017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</row>
    <row r="176" spans="1:16" x14ac:dyDescent="0.2">
      <c r="A176" t="s">
        <v>848</v>
      </c>
      <c r="B176">
        <v>39</v>
      </c>
      <c r="C176">
        <v>3</v>
      </c>
      <c r="D176">
        <v>23</v>
      </c>
      <c r="E176" t="s">
        <v>689</v>
      </c>
      <c r="F176" t="s">
        <v>690</v>
      </c>
      <c r="G176">
        <v>1424</v>
      </c>
      <c r="H176">
        <v>0</v>
      </c>
      <c r="I176">
        <v>2017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</row>
    <row r="177" spans="1:16" x14ac:dyDescent="0.2">
      <c r="A177" t="s">
        <v>849</v>
      </c>
      <c r="B177">
        <v>39</v>
      </c>
      <c r="C177">
        <v>2</v>
      </c>
      <c r="D177">
        <v>10</v>
      </c>
      <c r="E177" t="s">
        <v>689</v>
      </c>
      <c r="F177" t="s">
        <v>690</v>
      </c>
      <c r="G177">
        <v>1421</v>
      </c>
      <c r="H177">
        <v>0</v>
      </c>
      <c r="I177">
        <v>2017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</row>
    <row r="178" spans="1:16" x14ac:dyDescent="0.2">
      <c r="A178" t="s">
        <v>850</v>
      </c>
      <c r="B178">
        <v>39</v>
      </c>
      <c r="C178">
        <v>3</v>
      </c>
      <c r="D178">
        <v>23</v>
      </c>
      <c r="E178" t="s">
        <v>689</v>
      </c>
      <c r="F178" t="s">
        <v>690</v>
      </c>
      <c r="G178">
        <v>1424</v>
      </c>
      <c r="H178">
        <v>0</v>
      </c>
      <c r="I178">
        <v>2017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</row>
    <row r="179" spans="1:16" x14ac:dyDescent="0.2">
      <c r="A179" t="s">
        <v>851</v>
      </c>
      <c r="B179">
        <v>39</v>
      </c>
      <c r="C179">
        <v>2</v>
      </c>
      <c r="D179">
        <v>7</v>
      </c>
      <c r="E179" t="s">
        <v>689</v>
      </c>
      <c r="F179" t="s">
        <v>690</v>
      </c>
      <c r="G179">
        <v>1421</v>
      </c>
      <c r="H179">
        <v>0</v>
      </c>
      <c r="I179">
        <v>2017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</row>
    <row r="180" spans="1:16" x14ac:dyDescent="0.2">
      <c r="A180" t="s">
        <v>852</v>
      </c>
      <c r="B180">
        <v>39</v>
      </c>
      <c r="C180">
        <v>2</v>
      </c>
      <c r="D180">
        <v>2</v>
      </c>
      <c r="E180" t="s">
        <v>689</v>
      </c>
      <c r="F180" t="s">
        <v>690</v>
      </c>
      <c r="G180">
        <v>1424</v>
      </c>
      <c r="H180">
        <v>0</v>
      </c>
      <c r="I180">
        <v>2017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</row>
    <row r="181" spans="1:16" x14ac:dyDescent="0.2">
      <c r="A181" t="s">
        <v>853</v>
      </c>
      <c r="B181">
        <v>39</v>
      </c>
      <c r="C181">
        <v>2</v>
      </c>
      <c r="D181">
        <v>2</v>
      </c>
      <c r="E181" t="s">
        <v>689</v>
      </c>
      <c r="F181" t="s">
        <v>690</v>
      </c>
      <c r="G181">
        <v>1424</v>
      </c>
      <c r="H181">
        <v>0</v>
      </c>
      <c r="I181">
        <v>2017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</row>
    <row r="182" spans="1:16" x14ac:dyDescent="0.2">
      <c r="A182" t="s">
        <v>854</v>
      </c>
      <c r="B182">
        <v>39</v>
      </c>
      <c r="C182">
        <v>2</v>
      </c>
      <c r="D182">
        <v>6</v>
      </c>
      <c r="E182" t="s">
        <v>689</v>
      </c>
      <c r="F182" t="s">
        <v>690</v>
      </c>
      <c r="G182">
        <v>1422</v>
      </c>
      <c r="H182">
        <v>0</v>
      </c>
      <c r="I182">
        <v>2017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</row>
    <row r="183" spans="1:16" x14ac:dyDescent="0.2">
      <c r="A183" t="s">
        <v>855</v>
      </c>
      <c r="B183">
        <v>39</v>
      </c>
      <c r="C183">
        <v>3</v>
      </c>
      <c r="D183">
        <v>23</v>
      </c>
      <c r="E183" t="s">
        <v>689</v>
      </c>
      <c r="F183" t="s">
        <v>690</v>
      </c>
      <c r="G183">
        <v>1424</v>
      </c>
      <c r="H183">
        <v>0</v>
      </c>
      <c r="I183">
        <v>2017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</row>
    <row r="184" spans="1:16" x14ac:dyDescent="0.2">
      <c r="A184" t="s">
        <v>856</v>
      </c>
      <c r="B184">
        <v>39</v>
      </c>
      <c r="C184">
        <v>2</v>
      </c>
      <c r="D184">
        <v>7</v>
      </c>
      <c r="E184" t="s">
        <v>689</v>
      </c>
      <c r="F184" t="s">
        <v>690</v>
      </c>
      <c r="G184">
        <v>1421</v>
      </c>
      <c r="H184">
        <v>0</v>
      </c>
      <c r="I184">
        <v>2017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</row>
    <row r="185" spans="1:16" x14ac:dyDescent="0.2">
      <c r="A185" t="s">
        <v>857</v>
      </c>
      <c r="B185">
        <v>39</v>
      </c>
      <c r="C185">
        <v>3</v>
      </c>
      <c r="D185">
        <v>23</v>
      </c>
      <c r="E185" t="s">
        <v>689</v>
      </c>
      <c r="F185" t="s">
        <v>690</v>
      </c>
      <c r="G185">
        <v>1424</v>
      </c>
      <c r="H185">
        <v>0</v>
      </c>
      <c r="I185">
        <v>2017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</row>
    <row r="186" spans="1:16" x14ac:dyDescent="0.2">
      <c r="A186" t="s">
        <v>858</v>
      </c>
      <c r="B186">
        <v>39</v>
      </c>
      <c r="C186">
        <v>3</v>
      </c>
      <c r="D186">
        <v>23</v>
      </c>
      <c r="E186" t="s">
        <v>689</v>
      </c>
      <c r="F186" t="s">
        <v>690</v>
      </c>
      <c r="G186">
        <v>1424</v>
      </c>
      <c r="H186">
        <v>0</v>
      </c>
      <c r="I186">
        <v>2017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</row>
    <row r="187" spans="1:16" x14ac:dyDescent="0.2">
      <c r="A187" t="s">
        <v>859</v>
      </c>
      <c r="B187">
        <v>39</v>
      </c>
      <c r="C187">
        <v>2</v>
      </c>
      <c r="D187">
        <v>7</v>
      </c>
      <c r="E187" t="s">
        <v>689</v>
      </c>
      <c r="F187" t="s">
        <v>690</v>
      </c>
      <c r="G187">
        <v>1421</v>
      </c>
      <c r="H187">
        <v>0</v>
      </c>
      <c r="I187">
        <v>2017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</row>
    <row r="188" spans="1:16" x14ac:dyDescent="0.2">
      <c r="A188" t="s">
        <v>860</v>
      </c>
      <c r="B188">
        <v>39</v>
      </c>
      <c r="C188">
        <v>3</v>
      </c>
      <c r="D188">
        <v>23</v>
      </c>
      <c r="E188" t="s">
        <v>689</v>
      </c>
      <c r="F188" t="s">
        <v>690</v>
      </c>
      <c r="G188">
        <v>1424</v>
      </c>
      <c r="H188">
        <v>0</v>
      </c>
      <c r="I188">
        <v>2017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</row>
    <row r="189" spans="1:16" x14ac:dyDescent="0.2">
      <c r="A189" t="s">
        <v>861</v>
      </c>
      <c r="B189">
        <v>39</v>
      </c>
      <c r="C189">
        <v>7</v>
      </c>
      <c r="D189">
        <v>33</v>
      </c>
      <c r="E189" t="s">
        <v>689</v>
      </c>
      <c r="F189" t="s">
        <v>690</v>
      </c>
      <c r="G189">
        <v>1422</v>
      </c>
      <c r="H189">
        <v>0</v>
      </c>
      <c r="I189">
        <v>2017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</row>
    <row r="190" spans="1:16" x14ac:dyDescent="0.2">
      <c r="A190" t="s">
        <v>862</v>
      </c>
      <c r="B190">
        <v>39</v>
      </c>
      <c r="C190">
        <v>3</v>
      </c>
      <c r="D190">
        <v>23</v>
      </c>
      <c r="E190" t="s">
        <v>689</v>
      </c>
      <c r="F190" t="s">
        <v>690</v>
      </c>
      <c r="G190">
        <v>1424</v>
      </c>
      <c r="H190">
        <v>0</v>
      </c>
      <c r="I190">
        <v>2017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</row>
    <row r="191" spans="1:16" x14ac:dyDescent="0.2">
      <c r="A191" t="s">
        <v>863</v>
      </c>
      <c r="B191">
        <v>39</v>
      </c>
      <c r="C191">
        <v>2</v>
      </c>
      <c r="D191">
        <v>9</v>
      </c>
      <c r="E191" t="s">
        <v>689</v>
      </c>
      <c r="F191" t="s">
        <v>690</v>
      </c>
      <c r="G191">
        <v>1421</v>
      </c>
      <c r="H191">
        <v>0</v>
      </c>
      <c r="I191">
        <v>2015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</row>
    <row r="192" spans="1:16" x14ac:dyDescent="0.2">
      <c r="A192" t="s">
        <v>864</v>
      </c>
      <c r="B192">
        <v>39</v>
      </c>
      <c r="C192">
        <v>2</v>
      </c>
      <c r="D192">
        <v>19</v>
      </c>
      <c r="E192" t="s">
        <v>689</v>
      </c>
      <c r="F192" t="s">
        <v>690</v>
      </c>
      <c r="G192">
        <v>1421</v>
      </c>
      <c r="H192">
        <v>0</v>
      </c>
      <c r="I192">
        <v>2015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</row>
    <row r="193" spans="1:16" x14ac:dyDescent="0.2">
      <c r="A193" t="s">
        <v>865</v>
      </c>
      <c r="B193">
        <v>39</v>
      </c>
      <c r="C193">
        <v>7</v>
      </c>
      <c r="D193">
        <v>32</v>
      </c>
      <c r="E193" t="s">
        <v>689</v>
      </c>
      <c r="F193" t="s">
        <v>690</v>
      </c>
      <c r="G193">
        <v>1421</v>
      </c>
      <c r="H193">
        <v>0</v>
      </c>
      <c r="I193">
        <v>2017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</row>
    <row r="194" spans="1:16" x14ac:dyDescent="0.2">
      <c r="A194" t="s">
        <v>866</v>
      </c>
      <c r="B194">
        <v>39</v>
      </c>
      <c r="C194">
        <v>2</v>
      </c>
      <c r="D194">
        <v>10</v>
      </c>
      <c r="E194" t="s">
        <v>689</v>
      </c>
      <c r="F194" t="s">
        <v>690</v>
      </c>
      <c r="G194">
        <v>1421</v>
      </c>
      <c r="H194">
        <v>0</v>
      </c>
      <c r="I194">
        <v>2017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</row>
    <row r="195" spans="1:16" x14ac:dyDescent="0.2">
      <c r="A195" t="s">
        <v>867</v>
      </c>
      <c r="B195">
        <v>39</v>
      </c>
      <c r="C195">
        <v>2</v>
      </c>
      <c r="D195">
        <v>2</v>
      </c>
      <c r="E195" t="s">
        <v>689</v>
      </c>
      <c r="F195" t="s">
        <v>690</v>
      </c>
      <c r="G195">
        <v>1421</v>
      </c>
      <c r="H195">
        <v>0</v>
      </c>
      <c r="I195">
        <v>2017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</row>
    <row r="196" spans="1:16" x14ac:dyDescent="0.2">
      <c r="A196" t="s">
        <v>868</v>
      </c>
      <c r="B196">
        <v>39</v>
      </c>
      <c r="C196">
        <v>3</v>
      </c>
      <c r="D196">
        <v>23</v>
      </c>
      <c r="E196" t="s">
        <v>689</v>
      </c>
      <c r="F196" t="s">
        <v>690</v>
      </c>
      <c r="G196">
        <v>1424</v>
      </c>
      <c r="H196">
        <v>0</v>
      </c>
      <c r="I196">
        <v>2017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</row>
    <row r="197" spans="1:16" x14ac:dyDescent="0.2">
      <c r="A197" t="s">
        <v>869</v>
      </c>
      <c r="B197">
        <v>39</v>
      </c>
      <c r="C197">
        <v>3</v>
      </c>
      <c r="D197">
        <v>23</v>
      </c>
      <c r="E197" t="s">
        <v>689</v>
      </c>
      <c r="F197" t="s">
        <v>690</v>
      </c>
      <c r="G197">
        <v>1424</v>
      </c>
      <c r="H197">
        <v>0</v>
      </c>
      <c r="I197">
        <v>2017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</row>
    <row r="198" spans="1:16" x14ac:dyDescent="0.2">
      <c r="A198" t="s">
        <v>870</v>
      </c>
      <c r="B198">
        <v>39</v>
      </c>
      <c r="C198">
        <v>2</v>
      </c>
      <c r="D198">
        <v>7</v>
      </c>
      <c r="E198" t="s">
        <v>689</v>
      </c>
      <c r="F198" t="s">
        <v>690</v>
      </c>
      <c r="G198">
        <v>1421</v>
      </c>
      <c r="H198">
        <v>0</v>
      </c>
      <c r="I198">
        <v>2017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</row>
    <row r="199" spans="1:16" x14ac:dyDescent="0.2">
      <c r="A199" t="s">
        <v>871</v>
      </c>
      <c r="B199">
        <v>39</v>
      </c>
      <c r="C199">
        <v>2</v>
      </c>
      <c r="D199">
        <v>7</v>
      </c>
      <c r="E199" t="s">
        <v>689</v>
      </c>
      <c r="F199" t="s">
        <v>690</v>
      </c>
      <c r="G199">
        <v>1421</v>
      </c>
      <c r="H199">
        <v>0</v>
      </c>
      <c r="I199">
        <v>2017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</row>
    <row r="200" spans="1:16" x14ac:dyDescent="0.2">
      <c r="A200" t="s">
        <v>872</v>
      </c>
      <c r="B200">
        <v>39</v>
      </c>
      <c r="C200">
        <v>3</v>
      </c>
      <c r="D200">
        <v>23</v>
      </c>
      <c r="E200" t="s">
        <v>689</v>
      </c>
      <c r="F200" t="s">
        <v>690</v>
      </c>
      <c r="G200">
        <v>1424</v>
      </c>
      <c r="H200">
        <v>0</v>
      </c>
      <c r="I200">
        <v>2017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</row>
    <row r="201" spans="1:16" x14ac:dyDescent="0.2">
      <c r="A201" t="s">
        <v>873</v>
      </c>
      <c r="B201">
        <v>39</v>
      </c>
      <c r="C201">
        <v>3</v>
      </c>
      <c r="D201">
        <v>24</v>
      </c>
      <c r="E201" t="s">
        <v>689</v>
      </c>
      <c r="F201" t="s">
        <v>690</v>
      </c>
      <c r="G201">
        <v>1421</v>
      </c>
      <c r="H201">
        <v>0</v>
      </c>
      <c r="I201">
        <v>2017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</row>
    <row r="202" spans="1:16" x14ac:dyDescent="0.2">
      <c r="A202" t="s">
        <v>874</v>
      </c>
      <c r="B202">
        <v>39</v>
      </c>
      <c r="C202">
        <v>3</v>
      </c>
      <c r="D202">
        <v>23</v>
      </c>
      <c r="E202" t="s">
        <v>689</v>
      </c>
      <c r="F202" t="s">
        <v>690</v>
      </c>
      <c r="G202">
        <v>1424</v>
      </c>
      <c r="H202">
        <v>0</v>
      </c>
      <c r="I202">
        <v>2017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</row>
    <row r="203" spans="1:16" x14ac:dyDescent="0.2">
      <c r="A203" t="s">
        <v>875</v>
      </c>
      <c r="B203">
        <v>39</v>
      </c>
      <c r="C203">
        <v>3</v>
      </c>
      <c r="D203">
        <v>23</v>
      </c>
      <c r="E203" t="s">
        <v>689</v>
      </c>
      <c r="F203" t="s">
        <v>690</v>
      </c>
      <c r="G203">
        <v>1424</v>
      </c>
      <c r="H203">
        <v>0</v>
      </c>
      <c r="I203">
        <v>2017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</row>
    <row r="204" spans="1:16" x14ac:dyDescent="0.2">
      <c r="A204" t="s">
        <v>876</v>
      </c>
      <c r="B204">
        <v>39</v>
      </c>
      <c r="C204">
        <v>3</v>
      </c>
      <c r="D204">
        <v>23</v>
      </c>
      <c r="E204" t="s">
        <v>689</v>
      </c>
      <c r="F204" t="s">
        <v>690</v>
      </c>
      <c r="G204">
        <v>1424</v>
      </c>
      <c r="H204">
        <v>0</v>
      </c>
      <c r="I204">
        <v>2017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</row>
    <row r="205" spans="1:16" x14ac:dyDescent="0.2">
      <c r="A205" t="s">
        <v>877</v>
      </c>
      <c r="B205">
        <v>39</v>
      </c>
      <c r="C205">
        <v>2</v>
      </c>
      <c r="D205">
        <v>7</v>
      </c>
      <c r="E205" t="s">
        <v>689</v>
      </c>
      <c r="F205" t="s">
        <v>690</v>
      </c>
      <c r="G205">
        <v>1421</v>
      </c>
      <c r="H205">
        <v>0</v>
      </c>
      <c r="I205">
        <v>2017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</row>
    <row r="206" spans="1:16" x14ac:dyDescent="0.2">
      <c r="A206" t="s">
        <v>878</v>
      </c>
      <c r="B206">
        <v>39</v>
      </c>
      <c r="C206">
        <v>2</v>
      </c>
      <c r="D206">
        <v>2</v>
      </c>
      <c r="E206" t="s">
        <v>689</v>
      </c>
      <c r="F206" t="s">
        <v>690</v>
      </c>
      <c r="G206">
        <v>1421</v>
      </c>
      <c r="H206">
        <v>0</v>
      </c>
      <c r="I206">
        <v>2017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</row>
    <row r="207" spans="1:16" x14ac:dyDescent="0.2">
      <c r="A207" t="s">
        <v>879</v>
      </c>
      <c r="B207">
        <v>39</v>
      </c>
      <c r="C207">
        <v>7</v>
      </c>
      <c r="D207">
        <v>32</v>
      </c>
      <c r="E207" t="s">
        <v>689</v>
      </c>
      <c r="F207" t="s">
        <v>690</v>
      </c>
      <c r="G207">
        <v>1421</v>
      </c>
      <c r="H207">
        <v>0</v>
      </c>
      <c r="I207">
        <v>2017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</row>
    <row r="208" spans="1:16" x14ac:dyDescent="0.2">
      <c r="A208" t="s">
        <v>880</v>
      </c>
      <c r="B208">
        <v>39</v>
      </c>
      <c r="C208">
        <v>2</v>
      </c>
      <c r="D208">
        <v>7</v>
      </c>
      <c r="E208" t="s">
        <v>689</v>
      </c>
      <c r="F208" t="s">
        <v>690</v>
      </c>
      <c r="G208">
        <v>1421</v>
      </c>
      <c r="H208">
        <v>0</v>
      </c>
      <c r="I208">
        <v>2017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</row>
    <row r="209" spans="1:16" x14ac:dyDescent="0.2">
      <c r="A209" t="s">
        <v>881</v>
      </c>
      <c r="B209">
        <v>39</v>
      </c>
      <c r="C209">
        <v>2</v>
      </c>
      <c r="D209">
        <v>10</v>
      </c>
      <c r="E209" t="s">
        <v>689</v>
      </c>
      <c r="F209" t="s">
        <v>690</v>
      </c>
      <c r="G209">
        <v>1421</v>
      </c>
      <c r="H209">
        <v>0</v>
      </c>
      <c r="I209">
        <v>2017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</row>
    <row r="210" spans="1:16" x14ac:dyDescent="0.2">
      <c r="A210" t="s">
        <v>882</v>
      </c>
      <c r="B210">
        <v>39</v>
      </c>
      <c r="C210">
        <v>2</v>
      </c>
      <c r="D210">
        <v>7</v>
      </c>
      <c r="E210" t="s">
        <v>689</v>
      </c>
      <c r="F210" t="s">
        <v>690</v>
      </c>
      <c r="G210">
        <v>1421</v>
      </c>
      <c r="H210">
        <v>0</v>
      </c>
      <c r="I210">
        <v>2017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</row>
    <row r="211" spans="1:16" x14ac:dyDescent="0.2">
      <c r="A211" t="s">
        <v>883</v>
      </c>
      <c r="B211">
        <v>39</v>
      </c>
      <c r="C211">
        <v>2</v>
      </c>
      <c r="D211">
        <v>2</v>
      </c>
      <c r="E211" t="s">
        <v>689</v>
      </c>
      <c r="F211" t="s">
        <v>690</v>
      </c>
      <c r="G211">
        <v>1424</v>
      </c>
      <c r="H211">
        <v>0</v>
      </c>
      <c r="I211">
        <v>2017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</row>
    <row r="212" spans="1:16" x14ac:dyDescent="0.2">
      <c r="A212" t="s">
        <v>884</v>
      </c>
      <c r="B212">
        <v>39</v>
      </c>
      <c r="C212">
        <v>6</v>
      </c>
      <c r="D212">
        <v>28</v>
      </c>
      <c r="E212" t="s">
        <v>689</v>
      </c>
      <c r="F212" t="s">
        <v>690</v>
      </c>
      <c r="G212">
        <v>1421</v>
      </c>
      <c r="H212">
        <v>0</v>
      </c>
      <c r="I212">
        <v>2017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</row>
    <row r="213" spans="1:16" x14ac:dyDescent="0.2">
      <c r="A213" t="s">
        <v>885</v>
      </c>
      <c r="B213">
        <v>39</v>
      </c>
      <c r="C213">
        <v>3</v>
      </c>
      <c r="D213">
        <v>23</v>
      </c>
      <c r="E213" t="s">
        <v>689</v>
      </c>
      <c r="F213" t="s">
        <v>690</v>
      </c>
      <c r="G213">
        <v>1424</v>
      </c>
      <c r="H213">
        <v>0</v>
      </c>
      <c r="I213">
        <v>2017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</row>
    <row r="214" spans="1:16" x14ac:dyDescent="0.2">
      <c r="A214" t="s">
        <v>886</v>
      </c>
      <c r="B214">
        <v>39</v>
      </c>
      <c r="C214">
        <v>2</v>
      </c>
      <c r="D214">
        <v>7</v>
      </c>
      <c r="E214" t="s">
        <v>689</v>
      </c>
      <c r="F214" t="s">
        <v>690</v>
      </c>
      <c r="G214">
        <v>1421</v>
      </c>
      <c r="H214">
        <v>0</v>
      </c>
      <c r="I214">
        <v>2017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</row>
    <row r="215" spans="1:16" x14ac:dyDescent="0.2">
      <c r="A215" t="s">
        <v>887</v>
      </c>
      <c r="B215">
        <v>39</v>
      </c>
      <c r="C215">
        <v>2</v>
      </c>
      <c r="D215">
        <v>7</v>
      </c>
      <c r="E215" t="s">
        <v>689</v>
      </c>
      <c r="F215" t="s">
        <v>690</v>
      </c>
      <c r="G215">
        <v>1421</v>
      </c>
      <c r="H215">
        <v>0</v>
      </c>
      <c r="I215">
        <v>2017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</row>
    <row r="216" spans="1:16" x14ac:dyDescent="0.2">
      <c r="A216" t="s">
        <v>888</v>
      </c>
      <c r="B216">
        <v>39</v>
      </c>
      <c r="C216">
        <v>3</v>
      </c>
      <c r="D216">
        <v>23</v>
      </c>
      <c r="E216" t="s">
        <v>689</v>
      </c>
      <c r="F216" t="s">
        <v>690</v>
      </c>
      <c r="G216">
        <v>1424</v>
      </c>
      <c r="H216">
        <v>0</v>
      </c>
      <c r="I216">
        <v>2017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</row>
    <row r="217" spans="1:16" x14ac:dyDescent="0.2">
      <c r="A217" t="s">
        <v>889</v>
      </c>
      <c r="B217">
        <v>39</v>
      </c>
      <c r="C217">
        <v>2</v>
      </c>
      <c r="D217">
        <v>7</v>
      </c>
      <c r="E217" t="s">
        <v>689</v>
      </c>
      <c r="F217" t="s">
        <v>690</v>
      </c>
      <c r="G217">
        <v>1421</v>
      </c>
      <c r="H217">
        <v>0</v>
      </c>
      <c r="I217">
        <v>2017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</row>
    <row r="218" spans="1:16" x14ac:dyDescent="0.2">
      <c r="A218" t="s">
        <v>890</v>
      </c>
      <c r="B218">
        <v>39</v>
      </c>
      <c r="C218">
        <v>2</v>
      </c>
      <c r="D218">
        <v>7</v>
      </c>
      <c r="E218" t="s">
        <v>689</v>
      </c>
      <c r="F218" t="s">
        <v>690</v>
      </c>
      <c r="G218">
        <v>1421</v>
      </c>
      <c r="H218">
        <v>0</v>
      </c>
      <c r="I218">
        <v>2017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</row>
    <row r="219" spans="1:16" x14ac:dyDescent="0.2">
      <c r="A219" t="s">
        <v>891</v>
      </c>
      <c r="B219">
        <v>39</v>
      </c>
      <c r="C219">
        <v>2</v>
      </c>
      <c r="D219">
        <v>7</v>
      </c>
      <c r="E219" t="s">
        <v>689</v>
      </c>
      <c r="F219" t="s">
        <v>690</v>
      </c>
      <c r="G219">
        <v>1421</v>
      </c>
      <c r="H219">
        <v>0</v>
      </c>
      <c r="I219">
        <v>2017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</row>
    <row r="220" spans="1:16" x14ac:dyDescent="0.2">
      <c r="A220" t="s">
        <v>892</v>
      </c>
      <c r="B220">
        <v>48</v>
      </c>
      <c r="C220">
        <v>53</v>
      </c>
      <c r="D220">
        <v>118</v>
      </c>
      <c r="E220" t="s">
        <v>689</v>
      </c>
      <c r="F220" t="s">
        <v>690</v>
      </c>
      <c r="G220">
        <v>17</v>
      </c>
      <c r="H220">
        <v>0</v>
      </c>
      <c r="I220">
        <v>2017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</row>
    <row r="221" spans="1:16" x14ac:dyDescent="0.2">
      <c r="A221" t="s">
        <v>893</v>
      </c>
      <c r="B221">
        <v>39</v>
      </c>
      <c r="C221">
        <v>2</v>
      </c>
      <c r="D221">
        <v>4</v>
      </c>
      <c r="E221" t="s">
        <v>689</v>
      </c>
      <c r="F221" t="s">
        <v>690</v>
      </c>
      <c r="G221">
        <v>1421</v>
      </c>
      <c r="H221">
        <v>0</v>
      </c>
      <c r="I221">
        <v>2017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</row>
    <row r="222" spans="1:16" x14ac:dyDescent="0.2">
      <c r="A222" t="s">
        <v>894</v>
      </c>
      <c r="B222">
        <v>39</v>
      </c>
      <c r="C222">
        <v>2</v>
      </c>
      <c r="D222">
        <v>7</v>
      </c>
      <c r="E222" t="s">
        <v>689</v>
      </c>
      <c r="F222" t="s">
        <v>690</v>
      </c>
      <c r="G222">
        <v>1421</v>
      </c>
      <c r="H222">
        <v>0</v>
      </c>
      <c r="I222">
        <v>2017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</row>
    <row r="223" spans="1:16" x14ac:dyDescent="0.2">
      <c r="A223" t="s">
        <v>895</v>
      </c>
      <c r="B223">
        <v>39</v>
      </c>
      <c r="C223">
        <v>2</v>
      </c>
      <c r="D223">
        <v>7</v>
      </c>
      <c r="E223" t="s">
        <v>689</v>
      </c>
      <c r="F223" t="s">
        <v>690</v>
      </c>
      <c r="G223">
        <v>1421</v>
      </c>
      <c r="H223">
        <v>0</v>
      </c>
      <c r="I223">
        <v>2017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</row>
    <row r="224" spans="1:16" x14ac:dyDescent="0.2">
      <c r="A224" t="s">
        <v>896</v>
      </c>
      <c r="B224">
        <v>39</v>
      </c>
      <c r="C224">
        <v>3</v>
      </c>
      <c r="D224">
        <v>23</v>
      </c>
      <c r="E224" t="s">
        <v>689</v>
      </c>
      <c r="F224" t="s">
        <v>690</v>
      </c>
      <c r="G224">
        <v>1424</v>
      </c>
      <c r="H224">
        <v>0</v>
      </c>
      <c r="I224">
        <v>2017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</row>
    <row r="225" spans="1:16" x14ac:dyDescent="0.2">
      <c r="A225" t="s">
        <v>897</v>
      </c>
      <c r="B225">
        <v>39</v>
      </c>
      <c r="C225">
        <v>3</v>
      </c>
      <c r="D225">
        <v>22</v>
      </c>
      <c r="E225" t="s">
        <v>689</v>
      </c>
      <c r="F225" t="s">
        <v>690</v>
      </c>
      <c r="G225">
        <v>1421</v>
      </c>
      <c r="H225">
        <v>0</v>
      </c>
      <c r="I225">
        <v>2017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</row>
    <row r="226" spans="1:16" x14ac:dyDescent="0.2">
      <c r="A226" t="s">
        <v>898</v>
      </c>
      <c r="B226">
        <v>39</v>
      </c>
      <c r="C226">
        <v>2</v>
      </c>
      <c r="D226">
        <v>2</v>
      </c>
      <c r="E226" t="s">
        <v>689</v>
      </c>
      <c r="F226" t="s">
        <v>690</v>
      </c>
      <c r="G226">
        <v>1424</v>
      </c>
      <c r="H226">
        <v>0</v>
      </c>
      <c r="I226">
        <v>2017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</row>
    <row r="227" spans="1:16" x14ac:dyDescent="0.2">
      <c r="A227" t="s">
        <v>899</v>
      </c>
      <c r="B227">
        <v>39</v>
      </c>
      <c r="C227">
        <v>7</v>
      </c>
      <c r="D227">
        <v>35</v>
      </c>
      <c r="E227" t="s">
        <v>689</v>
      </c>
      <c r="F227" t="s">
        <v>690</v>
      </c>
      <c r="G227">
        <v>1421</v>
      </c>
      <c r="H227">
        <v>0</v>
      </c>
      <c r="I227">
        <v>2017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</row>
    <row r="228" spans="1:16" x14ac:dyDescent="0.2">
      <c r="A228" t="s">
        <v>900</v>
      </c>
      <c r="B228">
        <v>39</v>
      </c>
      <c r="C228">
        <v>8</v>
      </c>
      <c r="D228">
        <v>40</v>
      </c>
      <c r="E228" t="s">
        <v>689</v>
      </c>
      <c r="F228" t="s">
        <v>690</v>
      </c>
      <c r="G228">
        <v>1478</v>
      </c>
      <c r="H228">
        <v>0</v>
      </c>
      <c r="I228">
        <v>2017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</row>
    <row r="229" spans="1:16" x14ac:dyDescent="0.2">
      <c r="A229" t="s">
        <v>901</v>
      </c>
      <c r="B229">
        <v>39</v>
      </c>
      <c r="C229">
        <v>2</v>
      </c>
      <c r="D229">
        <v>2</v>
      </c>
      <c r="E229" t="s">
        <v>689</v>
      </c>
      <c r="F229" t="s">
        <v>690</v>
      </c>
      <c r="G229">
        <v>1424</v>
      </c>
      <c r="H229">
        <v>0</v>
      </c>
      <c r="I229">
        <v>2017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</row>
    <row r="230" spans="1:16" x14ac:dyDescent="0.2">
      <c r="A230" t="s">
        <v>902</v>
      </c>
      <c r="B230">
        <v>39</v>
      </c>
      <c r="C230">
        <v>2</v>
      </c>
      <c r="D230">
        <v>2</v>
      </c>
      <c r="E230" t="s">
        <v>689</v>
      </c>
      <c r="F230" t="s">
        <v>690</v>
      </c>
      <c r="G230">
        <v>1424</v>
      </c>
      <c r="H230">
        <v>0</v>
      </c>
      <c r="I230">
        <v>2017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</row>
    <row r="231" spans="1:16" x14ac:dyDescent="0.2">
      <c r="A231" t="s">
        <v>903</v>
      </c>
      <c r="B231">
        <v>39</v>
      </c>
      <c r="C231">
        <v>3</v>
      </c>
      <c r="D231">
        <v>23</v>
      </c>
      <c r="E231" t="s">
        <v>689</v>
      </c>
      <c r="F231" t="s">
        <v>690</v>
      </c>
      <c r="G231">
        <v>1424</v>
      </c>
      <c r="H231">
        <v>0</v>
      </c>
      <c r="I231">
        <v>2017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</row>
    <row r="232" spans="1:16" x14ac:dyDescent="0.2">
      <c r="A232" t="s">
        <v>904</v>
      </c>
      <c r="B232">
        <v>39</v>
      </c>
      <c r="C232">
        <v>3</v>
      </c>
      <c r="D232">
        <v>23</v>
      </c>
      <c r="E232" t="s">
        <v>689</v>
      </c>
      <c r="F232" t="s">
        <v>690</v>
      </c>
      <c r="G232">
        <v>1424</v>
      </c>
      <c r="H232">
        <v>0</v>
      </c>
      <c r="I232">
        <v>2017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</row>
    <row r="233" spans="1:16" x14ac:dyDescent="0.2">
      <c r="A233" t="s">
        <v>905</v>
      </c>
      <c r="B233">
        <v>39</v>
      </c>
      <c r="C233">
        <v>2</v>
      </c>
      <c r="D233">
        <v>2</v>
      </c>
      <c r="E233" t="s">
        <v>689</v>
      </c>
      <c r="F233" t="s">
        <v>690</v>
      </c>
      <c r="G233">
        <v>1424</v>
      </c>
      <c r="H233">
        <v>0</v>
      </c>
      <c r="I233">
        <v>2017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</row>
    <row r="234" spans="1:16" x14ac:dyDescent="0.2">
      <c r="A234" t="s">
        <v>906</v>
      </c>
      <c r="B234">
        <v>39</v>
      </c>
      <c r="C234">
        <v>2</v>
      </c>
      <c r="D234">
        <v>2</v>
      </c>
      <c r="E234" t="s">
        <v>689</v>
      </c>
      <c r="F234" t="s">
        <v>690</v>
      </c>
      <c r="G234">
        <v>1424</v>
      </c>
      <c r="H234">
        <v>0</v>
      </c>
      <c r="I234">
        <v>2017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</row>
    <row r="235" spans="1:16" x14ac:dyDescent="0.2">
      <c r="A235" t="s">
        <v>907</v>
      </c>
      <c r="B235">
        <v>39</v>
      </c>
      <c r="C235">
        <v>2</v>
      </c>
      <c r="D235">
        <v>2</v>
      </c>
      <c r="E235" t="s">
        <v>689</v>
      </c>
      <c r="F235" t="s">
        <v>690</v>
      </c>
      <c r="G235">
        <v>1421</v>
      </c>
      <c r="H235">
        <v>0</v>
      </c>
      <c r="I235">
        <v>2017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</row>
    <row r="236" spans="1:16" x14ac:dyDescent="0.2">
      <c r="A236" t="s">
        <v>908</v>
      </c>
      <c r="B236">
        <v>39</v>
      </c>
      <c r="C236">
        <v>2</v>
      </c>
      <c r="D236">
        <v>13</v>
      </c>
      <c r="E236" t="s">
        <v>689</v>
      </c>
      <c r="F236" t="s">
        <v>690</v>
      </c>
      <c r="G236">
        <v>1421</v>
      </c>
      <c r="H236">
        <v>0</v>
      </c>
      <c r="I236">
        <v>2017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</row>
    <row r="237" spans="1:16" x14ac:dyDescent="0.2">
      <c r="A237" t="s">
        <v>909</v>
      </c>
      <c r="B237">
        <v>39</v>
      </c>
      <c r="C237">
        <v>3</v>
      </c>
      <c r="D237">
        <v>23</v>
      </c>
      <c r="E237" t="s">
        <v>689</v>
      </c>
      <c r="F237" t="s">
        <v>690</v>
      </c>
      <c r="G237">
        <v>1424</v>
      </c>
      <c r="H237">
        <v>0</v>
      </c>
      <c r="I237">
        <v>2017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</row>
    <row r="238" spans="1:16" x14ac:dyDescent="0.2">
      <c r="A238" t="s">
        <v>910</v>
      </c>
      <c r="B238">
        <v>39</v>
      </c>
      <c r="C238">
        <v>3</v>
      </c>
      <c r="D238">
        <v>23</v>
      </c>
      <c r="E238" t="s">
        <v>689</v>
      </c>
      <c r="F238" t="s">
        <v>690</v>
      </c>
      <c r="G238">
        <v>1424</v>
      </c>
      <c r="H238">
        <v>0</v>
      </c>
      <c r="I238">
        <v>2017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</row>
    <row r="239" spans="1:16" x14ac:dyDescent="0.2">
      <c r="A239" t="s">
        <v>911</v>
      </c>
      <c r="B239">
        <v>39</v>
      </c>
      <c r="C239">
        <v>2</v>
      </c>
      <c r="D239">
        <v>2</v>
      </c>
      <c r="E239" t="s">
        <v>689</v>
      </c>
      <c r="F239" t="s">
        <v>690</v>
      </c>
      <c r="G239">
        <v>1421</v>
      </c>
      <c r="H239">
        <v>0</v>
      </c>
      <c r="I239">
        <v>2017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</row>
    <row r="240" spans="1:16" x14ac:dyDescent="0.2">
      <c r="A240" t="s">
        <v>912</v>
      </c>
      <c r="B240">
        <v>39</v>
      </c>
      <c r="C240">
        <v>3</v>
      </c>
      <c r="D240">
        <v>23</v>
      </c>
      <c r="E240" t="s">
        <v>689</v>
      </c>
      <c r="F240" t="s">
        <v>690</v>
      </c>
      <c r="G240">
        <v>1424</v>
      </c>
      <c r="H240">
        <v>0</v>
      </c>
      <c r="I240">
        <v>2017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</row>
    <row r="241" spans="1:16" x14ac:dyDescent="0.2">
      <c r="A241" t="s">
        <v>913</v>
      </c>
      <c r="B241">
        <v>39</v>
      </c>
      <c r="C241">
        <v>3</v>
      </c>
      <c r="D241">
        <v>23</v>
      </c>
      <c r="E241" t="s">
        <v>689</v>
      </c>
      <c r="F241" t="s">
        <v>690</v>
      </c>
      <c r="G241">
        <v>1559</v>
      </c>
      <c r="H241">
        <v>0</v>
      </c>
      <c r="I241">
        <v>2017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</row>
    <row r="242" spans="1:16" x14ac:dyDescent="0.2">
      <c r="A242" t="s">
        <v>914</v>
      </c>
      <c r="B242">
        <v>39</v>
      </c>
      <c r="C242">
        <v>3</v>
      </c>
      <c r="D242">
        <v>23</v>
      </c>
      <c r="E242" t="s">
        <v>689</v>
      </c>
      <c r="F242" t="s">
        <v>690</v>
      </c>
      <c r="G242">
        <v>1424</v>
      </c>
      <c r="H242">
        <v>0</v>
      </c>
      <c r="I242">
        <v>2017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</row>
    <row r="243" spans="1:16" x14ac:dyDescent="0.2">
      <c r="A243" t="s">
        <v>915</v>
      </c>
      <c r="B243">
        <v>39</v>
      </c>
      <c r="C243">
        <v>7</v>
      </c>
      <c r="D243">
        <v>32</v>
      </c>
      <c r="E243" t="s">
        <v>689</v>
      </c>
      <c r="F243" t="s">
        <v>690</v>
      </c>
      <c r="G243">
        <v>1421</v>
      </c>
      <c r="H243">
        <v>0</v>
      </c>
      <c r="I243">
        <v>2017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</row>
    <row r="244" spans="1:16" x14ac:dyDescent="0.2">
      <c r="A244" t="s">
        <v>916</v>
      </c>
      <c r="B244">
        <v>39</v>
      </c>
      <c r="C244">
        <v>2</v>
      </c>
      <c r="D244">
        <v>2</v>
      </c>
      <c r="E244" t="s">
        <v>689</v>
      </c>
      <c r="F244" t="s">
        <v>690</v>
      </c>
      <c r="G244">
        <v>1421</v>
      </c>
      <c r="H244">
        <v>0</v>
      </c>
      <c r="I244">
        <v>2017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</row>
    <row r="245" spans="1:16" x14ac:dyDescent="0.2">
      <c r="A245" t="s">
        <v>917</v>
      </c>
      <c r="B245">
        <v>39</v>
      </c>
      <c r="C245">
        <v>3</v>
      </c>
      <c r="D245">
        <v>23</v>
      </c>
      <c r="E245" t="s">
        <v>689</v>
      </c>
      <c r="F245" t="s">
        <v>690</v>
      </c>
      <c r="G245">
        <v>1424</v>
      </c>
      <c r="H245">
        <v>0</v>
      </c>
      <c r="I245">
        <v>2017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</row>
    <row r="246" spans="1:16" x14ac:dyDescent="0.2">
      <c r="A246" t="s">
        <v>918</v>
      </c>
      <c r="B246">
        <v>39</v>
      </c>
      <c r="C246">
        <v>2</v>
      </c>
      <c r="D246">
        <v>20</v>
      </c>
      <c r="E246" t="s">
        <v>689</v>
      </c>
      <c r="F246" t="s">
        <v>690</v>
      </c>
      <c r="G246">
        <v>1421</v>
      </c>
      <c r="H246">
        <v>0</v>
      </c>
      <c r="I246">
        <v>2017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</row>
    <row r="247" spans="1:16" x14ac:dyDescent="0.2">
      <c r="A247" t="s">
        <v>919</v>
      </c>
      <c r="B247">
        <v>39</v>
      </c>
      <c r="C247">
        <v>2</v>
      </c>
      <c r="D247">
        <v>2</v>
      </c>
      <c r="E247" t="s">
        <v>689</v>
      </c>
      <c r="F247" t="s">
        <v>690</v>
      </c>
      <c r="G247">
        <v>1424</v>
      </c>
      <c r="H247">
        <v>0</v>
      </c>
      <c r="I247">
        <v>2017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</row>
    <row r="248" spans="1:16" x14ac:dyDescent="0.2">
      <c r="A248" t="s">
        <v>920</v>
      </c>
      <c r="B248">
        <v>39</v>
      </c>
      <c r="C248">
        <v>3</v>
      </c>
      <c r="D248">
        <v>23</v>
      </c>
      <c r="E248" t="s">
        <v>689</v>
      </c>
      <c r="F248" t="s">
        <v>690</v>
      </c>
      <c r="G248">
        <v>1424</v>
      </c>
      <c r="H248">
        <v>0</v>
      </c>
      <c r="I248">
        <v>2017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</row>
    <row r="249" spans="1:16" x14ac:dyDescent="0.2">
      <c r="A249" t="s">
        <v>921</v>
      </c>
      <c r="B249">
        <v>39</v>
      </c>
      <c r="C249">
        <v>2</v>
      </c>
      <c r="D249">
        <v>14</v>
      </c>
      <c r="E249" t="s">
        <v>689</v>
      </c>
      <c r="F249" t="s">
        <v>690</v>
      </c>
      <c r="G249">
        <v>1421</v>
      </c>
      <c r="H249">
        <v>0</v>
      </c>
      <c r="I249">
        <v>2017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</row>
    <row r="250" spans="1:16" x14ac:dyDescent="0.2">
      <c r="A250" t="s">
        <v>922</v>
      </c>
      <c r="B250">
        <v>39</v>
      </c>
      <c r="C250">
        <v>2</v>
      </c>
      <c r="D250">
        <v>2</v>
      </c>
      <c r="E250" t="s">
        <v>689</v>
      </c>
      <c r="F250" t="s">
        <v>690</v>
      </c>
      <c r="G250">
        <v>1421</v>
      </c>
      <c r="H250">
        <v>0</v>
      </c>
      <c r="I250">
        <v>2017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</row>
    <row r="251" spans="1:16" x14ac:dyDescent="0.2">
      <c r="A251" t="s">
        <v>923</v>
      </c>
      <c r="B251">
        <v>39</v>
      </c>
      <c r="C251">
        <v>2</v>
      </c>
      <c r="D251">
        <v>2</v>
      </c>
      <c r="E251" t="s">
        <v>689</v>
      </c>
      <c r="F251" t="s">
        <v>690</v>
      </c>
      <c r="G251">
        <v>1424</v>
      </c>
      <c r="H251">
        <v>0</v>
      </c>
      <c r="I251">
        <v>2017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</row>
    <row r="252" spans="1:16" x14ac:dyDescent="0.2">
      <c r="A252" t="s">
        <v>924</v>
      </c>
      <c r="B252">
        <v>39</v>
      </c>
      <c r="C252">
        <v>2</v>
      </c>
      <c r="D252">
        <v>7</v>
      </c>
      <c r="E252" t="s">
        <v>689</v>
      </c>
      <c r="F252" t="s">
        <v>690</v>
      </c>
      <c r="G252">
        <v>1421</v>
      </c>
      <c r="H252">
        <v>0</v>
      </c>
      <c r="I252">
        <v>2017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</row>
    <row r="253" spans="1:16" x14ac:dyDescent="0.2">
      <c r="A253" t="s">
        <v>925</v>
      </c>
      <c r="B253">
        <v>39</v>
      </c>
      <c r="C253">
        <v>2</v>
      </c>
      <c r="D253">
        <v>7</v>
      </c>
      <c r="E253" t="s">
        <v>689</v>
      </c>
      <c r="F253" t="s">
        <v>690</v>
      </c>
      <c r="G253">
        <v>1421</v>
      </c>
      <c r="H253">
        <v>0</v>
      </c>
      <c r="I253">
        <v>2017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</row>
    <row r="254" spans="1:16" x14ac:dyDescent="0.2">
      <c r="A254" t="s">
        <v>926</v>
      </c>
      <c r="B254">
        <v>39</v>
      </c>
      <c r="C254">
        <v>1</v>
      </c>
      <c r="D254">
        <v>1</v>
      </c>
      <c r="E254" t="s">
        <v>689</v>
      </c>
      <c r="F254" t="s">
        <v>690</v>
      </c>
      <c r="G254">
        <v>1421</v>
      </c>
      <c r="H254">
        <v>0</v>
      </c>
      <c r="I254">
        <v>2017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</row>
    <row r="255" spans="1:16" x14ac:dyDescent="0.2">
      <c r="A255" t="s">
        <v>927</v>
      </c>
      <c r="B255">
        <v>39</v>
      </c>
      <c r="C255">
        <v>2</v>
      </c>
      <c r="D255">
        <v>7</v>
      </c>
      <c r="E255" t="s">
        <v>689</v>
      </c>
      <c r="F255" t="s">
        <v>690</v>
      </c>
      <c r="G255">
        <v>1421</v>
      </c>
      <c r="H255">
        <v>0</v>
      </c>
      <c r="I255">
        <v>2017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</row>
    <row r="256" spans="1:16" x14ac:dyDescent="0.2">
      <c r="A256" t="s">
        <v>928</v>
      </c>
      <c r="B256">
        <v>39</v>
      </c>
      <c r="C256">
        <v>7</v>
      </c>
      <c r="D256">
        <v>34</v>
      </c>
      <c r="E256" t="s">
        <v>689</v>
      </c>
      <c r="F256" t="s">
        <v>690</v>
      </c>
      <c r="G256">
        <v>1421</v>
      </c>
      <c r="H256">
        <v>0</v>
      </c>
      <c r="I256">
        <v>2017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</row>
    <row r="257" spans="1:16" x14ac:dyDescent="0.2">
      <c r="A257" t="s">
        <v>929</v>
      </c>
      <c r="B257">
        <v>39</v>
      </c>
      <c r="C257">
        <v>2</v>
      </c>
      <c r="D257">
        <v>7</v>
      </c>
      <c r="E257" t="s">
        <v>689</v>
      </c>
      <c r="F257" t="s">
        <v>690</v>
      </c>
      <c r="G257">
        <v>1421</v>
      </c>
      <c r="H257">
        <v>0</v>
      </c>
      <c r="I257">
        <v>2017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</row>
    <row r="258" spans="1:16" x14ac:dyDescent="0.2">
      <c r="A258" t="s">
        <v>930</v>
      </c>
      <c r="B258">
        <v>39</v>
      </c>
      <c r="C258">
        <v>2</v>
      </c>
      <c r="D258">
        <v>7</v>
      </c>
      <c r="E258" t="s">
        <v>689</v>
      </c>
      <c r="F258" t="s">
        <v>690</v>
      </c>
      <c r="G258">
        <v>1421</v>
      </c>
      <c r="H258">
        <v>0</v>
      </c>
      <c r="I258">
        <v>2017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</row>
    <row r="259" spans="1:16" x14ac:dyDescent="0.2">
      <c r="A259" t="s">
        <v>931</v>
      </c>
      <c r="B259">
        <v>39</v>
      </c>
      <c r="C259">
        <v>2</v>
      </c>
      <c r="D259">
        <v>2</v>
      </c>
      <c r="E259" t="s">
        <v>689</v>
      </c>
      <c r="F259" t="s">
        <v>690</v>
      </c>
      <c r="G259">
        <v>1424</v>
      </c>
      <c r="H259">
        <v>0</v>
      </c>
      <c r="I259">
        <v>2017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</row>
    <row r="260" spans="1:16" x14ac:dyDescent="0.2">
      <c r="A260" t="s">
        <v>932</v>
      </c>
      <c r="B260">
        <v>39</v>
      </c>
      <c r="C260">
        <v>2</v>
      </c>
      <c r="D260">
        <v>2</v>
      </c>
      <c r="E260" t="s">
        <v>689</v>
      </c>
      <c r="F260" t="s">
        <v>690</v>
      </c>
      <c r="G260">
        <v>1424</v>
      </c>
      <c r="H260">
        <v>0</v>
      </c>
      <c r="I260">
        <v>2017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</row>
    <row r="261" spans="1:16" x14ac:dyDescent="0.2">
      <c r="A261" t="s">
        <v>933</v>
      </c>
      <c r="B261">
        <v>39</v>
      </c>
      <c r="C261">
        <v>2</v>
      </c>
      <c r="D261">
        <v>2</v>
      </c>
      <c r="E261" t="s">
        <v>689</v>
      </c>
      <c r="F261" t="s">
        <v>690</v>
      </c>
      <c r="G261">
        <v>1424</v>
      </c>
      <c r="H261">
        <v>0</v>
      </c>
      <c r="I261">
        <v>2017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</row>
    <row r="262" spans="1:16" x14ac:dyDescent="0.2">
      <c r="A262" t="s">
        <v>934</v>
      </c>
      <c r="B262">
        <v>39</v>
      </c>
      <c r="C262">
        <v>3</v>
      </c>
      <c r="D262">
        <v>23</v>
      </c>
      <c r="E262" t="s">
        <v>689</v>
      </c>
      <c r="F262" t="s">
        <v>690</v>
      </c>
      <c r="G262">
        <v>1424</v>
      </c>
      <c r="H262">
        <v>0</v>
      </c>
      <c r="I262">
        <v>2017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</row>
    <row r="263" spans="1:16" x14ac:dyDescent="0.2">
      <c r="A263" t="s">
        <v>935</v>
      </c>
      <c r="B263">
        <v>39</v>
      </c>
      <c r="C263">
        <v>3</v>
      </c>
      <c r="D263">
        <v>23</v>
      </c>
      <c r="E263" t="s">
        <v>689</v>
      </c>
      <c r="F263" t="s">
        <v>690</v>
      </c>
      <c r="G263">
        <v>1424</v>
      </c>
      <c r="H263">
        <v>0</v>
      </c>
      <c r="I263">
        <v>2017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</row>
    <row r="264" spans="1:16" x14ac:dyDescent="0.2">
      <c r="A264" t="s">
        <v>936</v>
      </c>
      <c r="B264">
        <v>39</v>
      </c>
      <c r="C264">
        <v>3</v>
      </c>
      <c r="D264">
        <v>23</v>
      </c>
      <c r="E264" t="s">
        <v>689</v>
      </c>
      <c r="F264" t="s">
        <v>690</v>
      </c>
      <c r="G264">
        <v>1424</v>
      </c>
      <c r="H264">
        <v>0</v>
      </c>
      <c r="I264">
        <v>2017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</row>
    <row r="265" spans="1:16" x14ac:dyDescent="0.2">
      <c r="A265" t="s">
        <v>937</v>
      </c>
      <c r="B265">
        <v>39</v>
      </c>
      <c r="C265">
        <v>3</v>
      </c>
      <c r="D265">
        <v>23</v>
      </c>
      <c r="E265" t="s">
        <v>689</v>
      </c>
      <c r="F265" t="s">
        <v>690</v>
      </c>
      <c r="G265">
        <v>1424</v>
      </c>
      <c r="H265">
        <v>0</v>
      </c>
      <c r="I265">
        <v>2017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</row>
    <row r="266" spans="1:16" x14ac:dyDescent="0.2">
      <c r="A266" t="s">
        <v>938</v>
      </c>
      <c r="B266">
        <v>39</v>
      </c>
      <c r="C266">
        <v>3</v>
      </c>
      <c r="D266">
        <v>23</v>
      </c>
      <c r="E266" t="s">
        <v>689</v>
      </c>
      <c r="F266" t="s">
        <v>690</v>
      </c>
      <c r="G266">
        <v>1424</v>
      </c>
      <c r="H266">
        <v>0</v>
      </c>
      <c r="I266">
        <v>2017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</row>
    <row r="267" spans="1:16" x14ac:dyDescent="0.2">
      <c r="A267" t="s">
        <v>939</v>
      </c>
      <c r="B267">
        <v>39</v>
      </c>
      <c r="C267">
        <v>3</v>
      </c>
      <c r="D267">
        <v>23</v>
      </c>
      <c r="E267" t="s">
        <v>689</v>
      </c>
      <c r="F267" t="s">
        <v>690</v>
      </c>
      <c r="G267">
        <v>1424</v>
      </c>
      <c r="H267">
        <v>0</v>
      </c>
      <c r="I267">
        <v>2017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 x14ac:dyDescent="0.2">
      <c r="A268" t="s">
        <v>940</v>
      </c>
      <c r="B268">
        <v>39</v>
      </c>
      <c r="C268">
        <v>3</v>
      </c>
      <c r="D268">
        <v>23</v>
      </c>
      <c r="E268" t="s">
        <v>689</v>
      </c>
      <c r="F268" t="s">
        <v>690</v>
      </c>
      <c r="G268">
        <v>1424</v>
      </c>
      <c r="H268">
        <v>0</v>
      </c>
      <c r="I268">
        <v>2017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</row>
    <row r="269" spans="1:16" x14ac:dyDescent="0.2">
      <c r="A269" t="s">
        <v>941</v>
      </c>
      <c r="B269">
        <v>39</v>
      </c>
      <c r="C269">
        <v>3</v>
      </c>
      <c r="D269">
        <v>23</v>
      </c>
      <c r="E269" t="s">
        <v>689</v>
      </c>
      <c r="F269" t="s">
        <v>690</v>
      </c>
      <c r="G269">
        <v>1424</v>
      </c>
      <c r="H269">
        <v>0</v>
      </c>
      <c r="I269">
        <v>2017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</row>
    <row r="270" spans="1:16" x14ac:dyDescent="0.2">
      <c r="A270" t="s">
        <v>942</v>
      </c>
      <c r="B270">
        <v>39</v>
      </c>
      <c r="C270">
        <v>3</v>
      </c>
      <c r="D270">
        <v>23</v>
      </c>
      <c r="E270" t="s">
        <v>689</v>
      </c>
      <c r="F270" t="s">
        <v>690</v>
      </c>
      <c r="G270">
        <v>1424</v>
      </c>
      <c r="H270">
        <v>0</v>
      </c>
      <c r="I270">
        <v>2017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</row>
    <row r="271" spans="1:16" x14ac:dyDescent="0.2">
      <c r="A271" t="s">
        <v>943</v>
      </c>
      <c r="B271">
        <v>39</v>
      </c>
      <c r="C271">
        <v>3</v>
      </c>
      <c r="D271">
        <v>25</v>
      </c>
      <c r="E271" t="s">
        <v>689</v>
      </c>
      <c r="F271" t="s">
        <v>690</v>
      </c>
      <c r="G271">
        <v>1421</v>
      </c>
      <c r="H271">
        <v>0</v>
      </c>
      <c r="I271">
        <v>2017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</row>
    <row r="272" spans="1:16" x14ac:dyDescent="0.2">
      <c r="A272" t="s">
        <v>944</v>
      </c>
      <c r="B272">
        <v>39</v>
      </c>
      <c r="C272">
        <v>2</v>
      </c>
      <c r="D272">
        <v>17</v>
      </c>
      <c r="E272" t="s">
        <v>689</v>
      </c>
      <c r="F272" t="s">
        <v>690</v>
      </c>
      <c r="G272">
        <v>1421</v>
      </c>
      <c r="H272">
        <v>0</v>
      </c>
      <c r="I272">
        <v>2017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</row>
    <row r="273" spans="1:16" x14ac:dyDescent="0.2">
      <c r="A273" t="s">
        <v>945</v>
      </c>
      <c r="B273">
        <v>39</v>
      </c>
      <c r="C273">
        <v>2</v>
      </c>
      <c r="D273">
        <v>7</v>
      </c>
      <c r="E273" t="s">
        <v>689</v>
      </c>
      <c r="F273" t="s">
        <v>690</v>
      </c>
      <c r="G273">
        <v>1421</v>
      </c>
      <c r="H273">
        <v>0</v>
      </c>
      <c r="I273">
        <v>2017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</row>
    <row r="274" spans="1:16" x14ac:dyDescent="0.2">
      <c r="A274" t="s">
        <v>946</v>
      </c>
      <c r="B274">
        <v>39</v>
      </c>
      <c r="C274">
        <v>2</v>
      </c>
      <c r="D274">
        <v>7</v>
      </c>
      <c r="E274" t="s">
        <v>689</v>
      </c>
      <c r="F274" t="s">
        <v>690</v>
      </c>
      <c r="G274">
        <v>1421</v>
      </c>
      <c r="H274">
        <v>0</v>
      </c>
      <c r="I274" s="10">
        <v>42479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</row>
    <row r="275" spans="1:16" x14ac:dyDescent="0.2">
      <c r="A275" t="s">
        <v>947</v>
      </c>
      <c r="B275">
        <v>39</v>
      </c>
      <c r="C275">
        <v>3</v>
      </c>
      <c r="D275">
        <v>23</v>
      </c>
      <c r="E275" t="s">
        <v>689</v>
      </c>
      <c r="F275" t="s">
        <v>690</v>
      </c>
      <c r="G275">
        <v>1424</v>
      </c>
      <c r="H275">
        <v>0</v>
      </c>
      <c r="I275" s="10">
        <v>4245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</row>
    <row r="276" spans="1:16" x14ac:dyDescent="0.2">
      <c r="A276" t="s">
        <v>948</v>
      </c>
      <c r="B276">
        <v>39</v>
      </c>
      <c r="C276">
        <v>2</v>
      </c>
      <c r="D276">
        <v>7</v>
      </c>
      <c r="E276" t="s">
        <v>689</v>
      </c>
      <c r="F276" t="s">
        <v>690</v>
      </c>
      <c r="G276">
        <v>1421</v>
      </c>
      <c r="H276">
        <v>0</v>
      </c>
      <c r="I276" s="10">
        <v>4247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</row>
    <row r="277" spans="1:16" x14ac:dyDescent="0.2">
      <c r="A277" t="s">
        <v>949</v>
      </c>
      <c r="B277">
        <v>39</v>
      </c>
      <c r="C277">
        <v>3</v>
      </c>
      <c r="D277">
        <v>23</v>
      </c>
      <c r="E277" t="s">
        <v>689</v>
      </c>
      <c r="F277" t="s">
        <v>690</v>
      </c>
      <c r="G277">
        <v>1424</v>
      </c>
      <c r="H277">
        <v>0</v>
      </c>
      <c r="I277" s="10">
        <v>42505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</row>
    <row r="278" spans="1:16" x14ac:dyDescent="0.2">
      <c r="A278" t="s">
        <v>950</v>
      </c>
      <c r="B278">
        <v>39</v>
      </c>
      <c r="C278">
        <v>2</v>
      </c>
      <c r="D278">
        <v>7</v>
      </c>
      <c r="E278" t="s">
        <v>689</v>
      </c>
      <c r="F278" t="s">
        <v>690</v>
      </c>
      <c r="G278">
        <v>1421</v>
      </c>
      <c r="H278">
        <v>0</v>
      </c>
      <c r="I278" s="10">
        <v>42404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</row>
    <row r="279" spans="1:16" x14ac:dyDescent="0.2">
      <c r="A279" t="s">
        <v>951</v>
      </c>
      <c r="B279">
        <v>39</v>
      </c>
      <c r="C279">
        <v>3</v>
      </c>
      <c r="D279">
        <v>23</v>
      </c>
      <c r="E279" t="s">
        <v>689</v>
      </c>
      <c r="F279" t="s">
        <v>690</v>
      </c>
      <c r="G279">
        <v>1424</v>
      </c>
      <c r="H279">
        <v>0</v>
      </c>
      <c r="I279" s="10">
        <v>42507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</row>
    <row r="280" spans="1:16" x14ac:dyDescent="0.2">
      <c r="A280" t="s">
        <v>952</v>
      </c>
      <c r="B280">
        <v>39</v>
      </c>
      <c r="C280">
        <v>2</v>
      </c>
      <c r="D280">
        <v>10</v>
      </c>
      <c r="E280" t="s">
        <v>689</v>
      </c>
      <c r="F280" t="s">
        <v>690</v>
      </c>
      <c r="G280">
        <v>1421</v>
      </c>
      <c r="H280">
        <v>0</v>
      </c>
      <c r="I280" s="10">
        <v>42514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</row>
    <row r="281" spans="1:16" x14ac:dyDescent="0.2">
      <c r="A281" t="s">
        <v>953</v>
      </c>
      <c r="B281">
        <v>39</v>
      </c>
      <c r="C281">
        <v>6</v>
      </c>
      <c r="D281">
        <v>29</v>
      </c>
      <c r="E281" t="s">
        <v>689</v>
      </c>
      <c r="F281" t="s">
        <v>690</v>
      </c>
      <c r="G281">
        <v>1421</v>
      </c>
      <c r="H281">
        <v>0</v>
      </c>
      <c r="I281" s="10">
        <v>42439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</row>
    <row r="282" spans="1:16" x14ac:dyDescent="0.2">
      <c r="A282" t="s">
        <v>954</v>
      </c>
      <c r="B282">
        <v>39</v>
      </c>
      <c r="C282">
        <v>3</v>
      </c>
      <c r="D282">
        <v>23</v>
      </c>
      <c r="E282" t="s">
        <v>689</v>
      </c>
      <c r="F282" t="s">
        <v>690</v>
      </c>
      <c r="G282">
        <v>1424</v>
      </c>
      <c r="H282">
        <v>0</v>
      </c>
      <c r="I282" s="10">
        <v>42507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</row>
    <row r="283" spans="1:16" x14ac:dyDescent="0.2">
      <c r="A283" t="s">
        <v>955</v>
      </c>
      <c r="B283">
        <v>39</v>
      </c>
      <c r="C283">
        <v>2</v>
      </c>
      <c r="D283">
        <v>2</v>
      </c>
      <c r="E283" t="s">
        <v>689</v>
      </c>
      <c r="F283" t="s">
        <v>690</v>
      </c>
      <c r="G283">
        <v>1421</v>
      </c>
      <c r="H283">
        <v>0</v>
      </c>
      <c r="I283" s="10">
        <v>42459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</row>
    <row r="284" spans="1:16" x14ac:dyDescent="0.2">
      <c r="A284" t="s">
        <v>956</v>
      </c>
      <c r="B284">
        <v>39</v>
      </c>
      <c r="C284">
        <v>10</v>
      </c>
      <c r="D284">
        <v>42</v>
      </c>
      <c r="E284" t="s">
        <v>689</v>
      </c>
      <c r="F284" t="s">
        <v>690</v>
      </c>
      <c r="G284">
        <v>1421</v>
      </c>
      <c r="H284">
        <v>0</v>
      </c>
      <c r="I284" s="10">
        <v>42403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</row>
    <row r="285" spans="1:16" x14ac:dyDescent="0.2">
      <c r="A285" t="s">
        <v>957</v>
      </c>
      <c r="B285">
        <v>39</v>
      </c>
      <c r="C285">
        <v>2</v>
      </c>
      <c r="D285">
        <v>10</v>
      </c>
      <c r="E285" t="s">
        <v>689</v>
      </c>
      <c r="F285" t="s">
        <v>690</v>
      </c>
      <c r="G285">
        <v>1421</v>
      </c>
      <c r="H285">
        <v>0</v>
      </c>
      <c r="I285" s="10">
        <v>4249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</row>
    <row r="286" spans="1:16" x14ac:dyDescent="0.2">
      <c r="A286" t="s">
        <v>958</v>
      </c>
      <c r="B286">
        <v>39</v>
      </c>
      <c r="C286">
        <v>2</v>
      </c>
      <c r="D286">
        <v>13</v>
      </c>
      <c r="E286" t="s">
        <v>689</v>
      </c>
      <c r="F286" t="s">
        <v>690</v>
      </c>
      <c r="G286">
        <v>1421</v>
      </c>
      <c r="H286">
        <v>0</v>
      </c>
      <c r="I286" s="10">
        <v>42498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</row>
    <row r="287" spans="1:16" x14ac:dyDescent="0.2">
      <c r="A287" t="s">
        <v>959</v>
      </c>
      <c r="B287">
        <v>39</v>
      </c>
      <c r="C287">
        <v>2</v>
      </c>
      <c r="D287">
        <v>8</v>
      </c>
      <c r="E287" t="s">
        <v>689</v>
      </c>
      <c r="F287" t="s">
        <v>690</v>
      </c>
      <c r="G287">
        <v>1421</v>
      </c>
      <c r="H287">
        <v>0</v>
      </c>
      <c r="I287" s="10">
        <v>4247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</row>
    <row r="288" spans="1:16" x14ac:dyDescent="0.2">
      <c r="A288" t="s">
        <v>960</v>
      </c>
      <c r="B288">
        <v>39</v>
      </c>
      <c r="C288">
        <v>3</v>
      </c>
      <c r="D288">
        <v>23</v>
      </c>
      <c r="E288" t="s">
        <v>689</v>
      </c>
      <c r="F288" t="s">
        <v>690</v>
      </c>
      <c r="G288">
        <v>1424</v>
      </c>
      <c r="H288">
        <v>0</v>
      </c>
      <c r="I288" s="10">
        <v>42492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</row>
    <row r="289" spans="1:16" x14ac:dyDescent="0.2">
      <c r="A289" t="s">
        <v>961</v>
      </c>
      <c r="B289">
        <v>39</v>
      </c>
      <c r="C289">
        <v>2</v>
      </c>
      <c r="D289">
        <v>10</v>
      </c>
      <c r="E289" t="s">
        <v>689</v>
      </c>
      <c r="F289" t="s">
        <v>690</v>
      </c>
      <c r="G289">
        <v>1421</v>
      </c>
      <c r="H289">
        <v>0</v>
      </c>
      <c r="I289" s="10">
        <v>4247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</row>
    <row r="290" spans="1:16" x14ac:dyDescent="0.2">
      <c r="A290" t="s">
        <v>962</v>
      </c>
      <c r="B290">
        <v>39</v>
      </c>
      <c r="C290">
        <v>2</v>
      </c>
      <c r="D290">
        <v>10</v>
      </c>
      <c r="E290" t="s">
        <v>689</v>
      </c>
      <c r="F290" t="s">
        <v>690</v>
      </c>
      <c r="G290">
        <v>1421</v>
      </c>
      <c r="H290">
        <v>0</v>
      </c>
      <c r="I290" s="10">
        <v>4244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</row>
    <row r="291" spans="1:16" x14ac:dyDescent="0.2">
      <c r="A291" t="s">
        <v>963</v>
      </c>
      <c r="B291">
        <v>39</v>
      </c>
      <c r="C291">
        <v>2</v>
      </c>
      <c r="D291">
        <v>10</v>
      </c>
      <c r="E291" t="s">
        <v>689</v>
      </c>
      <c r="F291" t="s">
        <v>690</v>
      </c>
      <c r="G291">
        <v>1421</v>
      </c>
      <c r="H291">
        <v>0</v>
      </c>
      <c r="I291" s="10">
        <v>42425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</row>
    <row r="292" spans="1:16" x14ac:dyDescent="0.2">
      <c r="A292" t="s">
        <v>964</v>
      </c>
      <c r="B292">
        <v>39</v>
      </c>
      <c r="C292">
        <v>1</v>
      </c>
      <c r="D292">
        <v>1</v>
      </c>
      <c r="E292" t="s">
        <v>689</v>
      </c>
      <c r="F292" t="s">
        <v>690</v>
      </c>
      <c r="G292">
        <v>1478</v>
      </c>
      <c r="H292">
        <v>0</v>
      </c>
      <c r="I292" s="10">
        <v>42489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</row>
    <row r="293" spans="1:16" x14ac:dyDescent="0.2">
      <c r="A293" t="s">
        <v>965</v>
      </c>
      <c r="B293">
        <v>39</v>
      </c>
      <c r="C293">
        <v>2</v>
      </c>
      <c r="D293">
        <v>2</v>
      </c>
      <c r="E293" t="s">
        <v>689</v>
      </c>
      <c r="F293" t="s">
        <v>690</v>
      </c>
      <c r="G293">
        <v>1421</v>
      </c>
      <c r="H293">
        <v>0</v>
      </c>
      <c r="I293" s="10">
        <v>42496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</row>
    <row r="294" spans="1:16" x14ac:dyDescent="0.2">
      <c r="A294" t="s">
        <v>966</v>
      </c>
      <c r="B294">
        <v>39</v>
      </c>
      <c r="C294">
        <v>2</v>
      </c>
      <c r="D294">
        <v>10</v>
      </c>
      <c r="E294" t="s">
        <v>689</v>
      </c>
      <c r="F294" t="s">
        <v>690</v>
      </c>
      <c r="G294">
        <v>1421</v>
      </c>
      <c r="H294">
        <v>0</v>
      </c>
      <c r="I294" s="10">
        <v>42485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</row>
    <row r="295" spans="1:16" x14ac:dyDescent="0.2">
      <c r="A295" t="s">
        <v>967</v>
      </c>
      <c r="B295">
        <v>39</v>
      </c>
      <c r="C295">
        <v>3</v>
      </c>
      <c r="D295">
        <v>23</v>
      </c>
      <c r="E295" t="s">
        <v>689</v>
      </c>
      <c r="F295" t="s">
        <v>690</v>
      </c>
      <c r="G295">
        <v>1424</v>
      </c>
      <c r="H295">
        <v>0</v>
      </c>
      <c r="I295" s="10">
        <v>42488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</row>
    <row r="296" spans="1:16" x14ac:dyDescent="0.2">
      <c r="A296" t="s">
        <v>968</v>
      </c>
      <c r="B296">
        <v>39</v>
      </c>
      <c r="C296">
        <v>6</v>
      </c>
      <c r="D296">
        <v>29</v>
      </c>
      <c r="E296" t="s">
        <v>689</v>
      </c>
      <c r="F296" t="s">
        <v>690</v>
      </c>
      <c r="G296">
        <v>1421</v>
      </c>
      <c r="H296">
        <v>0</v>
      </c>
      <c r="I296" s="10">
        <v>42436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</row>
    <row r="297" spans="1:16" x14ac:dyDescent="0.2">
      <c r="A297" t="s">
        <v>969</v>
      </c>
      <c r="B297">
        <v>39</v>
      </c>
      <c r="C297">
        <v>2</v>
      </c>
      <c r="D297">
        <v>10</v>
      </c>
      <c r="E297" t="s">
        <v>689</v>
      </c>
      <c r="F297" t="s">
        <v>690</v>
      </c>
      <c r="G297">
        <v>1421</v>
      </c>
      <c r="H297">
        <v>0</v>
      </c>
      <c r="I297" s="10">
        <v>42444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</row>
    <row r="298" spans="1:16" x14ac:dyDescent="0.2">
      <c r="A298" t="s">
        <v>970</v>
      </c>
      <c r="B298">
        <v>39</v>
      </c>
      <c r="C298">
        <v>3</v>
      </c>
      <c r="D298">
        <v>23</v>
      </c>
      <c r="E298" t="s">
        <v>689</v>
      </c>
      <c r="F298" t="s">
        <v>690</v>
      </c>
      <c r="G298">
        <v>1424</v>
      </c>
      <c r="H298">
        <v>0</v>
      </c>
      <c r="I298" s="10">
        <v>42484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</row>
    <row r="299" spans="1:16" x14ac:dyDescent="0.2">
      <c r="A299" t="s">
        <v>971</v>
      </c>
      <c r="B299">
        <v>39</v>
      </c>
      <c r="C299">
        <v>2</v>
      </c>
      <c r="D299">
        <v>7</v>
      </c>
      <c r="E299" t="s">
        <v>689</v>
      </c>
      <c r="F299" t="s">
        <v>690</v>
      </c>
      <c r="G299">
        <v>1421</v>
      </c>
      <c r="H299">
        <v>0</v>
      </c>
      <c r="I299" s="10">
        <v>42492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</row>
    <row r="300" spans="1:16" x14ac:dyDescent="0.2">
      <c r="A300" t="s">
        <v>972</v>
      </c>
      <c r="B300">
        <v>39</v>
      </c>
      <c r="C300">
        <v>2</v>
      </c>
      <c r="D300">
        <v>18</v>
      </c>
      <c r="E300" t="s">
        <v>689</v>
      </c>
      <c r="F300" t="s">
        <v>690</v>
      </c>
      <c r="G300">
        <v>1421</v>
      </c>
      <c r="H300">
        <v>0</v>
      </c>
      <c r="I300" s="10">
        <v>42429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</row>
    <row r="301" spans="1:16" x14ac:dyDescent="0.2">
      <c r="A301" t="s">
        <v>973</v>
      </c>
      <c r="B301">
        <v>39</v>
      </c>
      <c r="C301">
        <v>2</v>
      </c>
      <c r="D301">
        <v>7</v>
      </c>
      <c r="E301" t="s">
        <v>689</v>
      </c>
      <c r="F301" t="s">
        <v>690</v>
      </c>
      <c r="G301">
        <v>1421</v>
      </c>
      <c r="H301">
        <v>0</v>
      </c>
      <c r="I301" s="10">
        <v>42478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</row>
    <row r="302" spans="1:16" x14ac:dyDescent="0.2">
      <c r="A302" t="s">
        <v>974</v>
      </c>
      <c r="B302">
        <v>39</v>
      </c>
      <c r="C302">
        <v>2</v>
      </c>
      <c r="D302">
        <v>10</v>
      </c>
      <c r="E302" t="s">
        <v>689</v>
      </c>
      <c r="F302" t="s">
        <v>690</v>
      </c>
      <c r="G302">
        <v>1421</v>
      </c>
      <c r="H302">
        <v>0</v>
      </c>
      <c r="I302" s="10">
        <v>42418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</row>
    <row r="303" spans="1:16" x14ac:dyDescent="0.2">
      <c r="A303" t="s">
        <v>975</v>
      </c>
      <c r="B303">
        <v>39</v>
      </c>
      <c r="C303">
        <v>2</v>
      </c>
      <c r="D303">
        <v>2</v>
      </c>
      <c r="E303" t="s">
        <v>689</v>
      </c>
      <c r="F303" t="s">
        <v>690</v>
      </c>
      <c r="G303">
        <v>1424</v>
      </c>
      <c r="H303">
        <v>0</v>
      </c>
      <c r="I303" s="10">
        <v>42486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</row>
    <row r="304" spans="1:16" x14ac:dyDescent="0.2">
      <c r="A304" t="s">
        <v>976</v>
      </c>
      <c r="B304">
        <v>39</v>
      </c>
      <c r="C304">
        <v>6</v>
      </c>
      <c r="D304">
        <v>29</v>
      </c>
      <c r="E304" t="s">
        <v>689</v>
      </c>
      <c r="F304" t="s">
        <v>690</v>
      </c>
      <c r="G304">
        <v>1421</v>
      </c>
      <c r="H304">
        <v>0</v>
      </c>
      <c r="I304" s="10">
        <v>42451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</row>
    <row r="305" spans="1:16" x14ac:dyDescent="0.2">
      <c r="A305" t="s">
        <v>977</v>
      </c>
      <c r="B305">
        <v>39</v>
      </c>
      <c r="C305">
        <v>2</v>
      </c>
      <c r="D305">
        <v>10</v>
      </c>
      <c r="E305" t="s">
        <v>689</v>
      </c>
      <c r="F305" t="s">
        <v>690</v>
      </c>
      <c r="G305">
        <v>1421</v>
      </c>
      <c r="H305">
        <v>0</v>
      </c>
      <c r="I305" s="10">
        <v>4242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</row>
    <row r="306" spans="1:16" x14ac:dyDescent="0.2">
      <c r="A306" t="s">
        <v>978</v>
      </c>
      <c r="B306">
        <v>39</v>
      </c>
      <c r="C306">
        <v>2</v>
      </c>
      <c r="D306">
        <v>2</v>
      </c>
      <c r="E306" t="s">
        <v>689</v>
      </c>
      <c r="F306" t="s">
        <v>690</v>
      </c>
      <c r="G306">
        <v>1421</v>
      </c>
      <c r="H306">
        <v>0</v>
      </c>
      <c r="I306" s="10">
        <v>42439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</row>
    <row r="307" spans="1:16" x14ac:dyDescent="0.2">
      <c r="A307" t="s">
        <v>979</v>
      </c>
      <c r="B307">
        <v>39</v>
      </c>
      <c r="C307">
        <v>2</v>
      </c>
      <c r="D307">
        <v>10</v>
      </c>
      <c r="E307" t="s">
        <v>689</v>
      </c>
      <c r="F307" t="s">
        <v>690</v>
      </c>
      <c r="G307">
        <v>1421</v>
      </c>
      <c r="H307">
        <v>0</v>
      </c>
      <c r="I307" s="10">
        <v>42488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</row>
    <row r="308" spans="1:16" x14ac:dyDescent="0.2">
      <c r="A308" t="s">
        <v>980</v>
      </c>
      <c r="B308">
        <v>39</v>
      </c>
      <c r="C308">
        <v>2</v>
      </c>
      <c r="D308">
        <v>7</v>
      </c>
      <c r="E308" t="s">
        <v>689</v>
      </c>
      <c r="F308" t="s">
        <v>690</v>
      </c>
      <c r="G308">
        <v>1421</v>
      </c>
      <c r="H308">
        <v>0</v>
      </c>
      <c r="I308" s="10">
        <v>4244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</row>
    <row r="309" spans="1:16" x14ac:dyDescent="0.2">
      <c r="A309" t="s">
        <v>981</v>
      </c>
      <c r="B309">
        <v>39</v>
      </c>
      <c r="C309">
        <v>2</v>
      </c>
      <c r="D309">
        <v>6</v>
      </c>
      <c r="E309" t="s">
        <v>689</v>
      </c>
      <c r="F309" t="s">
        <v>690</v>
      </c>
      <c r="G309">
        <v>1422</v>
      </c>
      <c r="H309">
        <v>0</v>
      </c>
      <c r="I309" s="10">
        <v>4244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</row>
    <row r="310" spans="1:16" x14ac:dyDescent="0.2">
      <c r="A310" t="s">
        <v>982</v>
      </c>
      <c r="B310">
        <v>39</v>
      </c>
      <c r="C310">
        <v>2</v>
      </c>
      <c r="D310">
        <v>13</v>
      </c>
      <c r="E310" t="s">
        <v>689</v>
      </c>
      <c r="F310" t="s">
        <v>690</v>
      </c>
      <c r="G310">
        <v>1421</v>
      </c>
      <c r="H310">
        <v>0</v>
      </c>
      <c r="I310" s="10">
        <v>42445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</row>
    <row r="311" spans="1:16" x14ac:dyDescent="0.2">
      <c r="A311" t="s">
        <v>983</v>
      </c>
      <c r="B311">
        <v>39</v>
      </c>
      <c r="C311">
        <v>2</v>
      </c>
      <c r="D311">
        <v>7</v>
      </c>
      <c r="E311" t="s">
        <v>689</v>
      </c>
      <c r="F311" t="s">
        <v>690</v>
      </c>
      <c r="G311">
        <v>1421</v>
      </c>
      <c r="H311">
        <v>0</v>
      </c>
      <c r="I311" s="10">
        <v>42424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</row>
    <row r="312" spans="1:16" x14ac:dyDescent="0.2">
      <c r="A312" t="s">
        <v>984</v>
      </c>
      <c r="B312">
        <v>39</v>
      </c>
      <c r="C312">
        <v>2</v>
      </c>
      <c r="D312">
        <v>7</v>
      </c>
      <c r="E312" t="s">
        <v>689</v>
      </c>
      <c r="F312" t="s">
        <v>690</v>
      </c>
      <c r="G312">
        <v>1421</v>
      </c>
      <c r="H312">
        <v>0</v>
      </c>
      <c r="I312" s="10">
        <v>42407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</row>
    <row r="313" spans="1:16" x14ac:dyDescent="0.2">
      <c r="A313" t="s">
        <v>985</v>
      </c>
      <c r="B313">
        <v>39</v>
      </c>
      <c r="C313">
        <v>3</v>
      </c>
      <c r="D313">
        <v>23</v>
      </c>
      <c r="E313" t="s">
        <v>689</v>
      </c>
      <c r="F313" t="s">
        <v>690</v>
      </c>
      <c r="G313">
        <v>1424</v>
      </c>
      <c r="H313">
        <v>0</v>
      </c>
      <c r="I313" s="10">
        <v>42431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</row>
    <row r="314" spans="1:16" x14ac:dyDescent="0.2">
      <c r="A314" t="s">
        <v>986</v>
      </c>
      <c r="B314">
        <v>39</v>
      </c>
      <c r="C314">
        <v>2</v>
      </c>
      <c r="D314">
        <v>11</v>
      </c>
      <c r="E314" t="s">
        <v>689</v>
      </c>
      <c r="F314" t="s">
        <v>690</v>
      </c>
      <c r="G314">
        <v>1421</v>
      </c>
      <c r="H314">
        <v>0</v>
      </c>
      <c r="I314" s="10">
        <v>42405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</row>
    <row r="315" spans="1:16" x14ac:dyDescent="0.2">
      <c r="A315" t="s">
        <v>987</v>
      </c>
      <c r="B315">
        <v>39</v>
      </c>
      <c r="C315">
        <v>2</v>
      </c>
      <c r="D315">
        <v>7</v>
      </c>
      <c r="E315" t="s">
        <v>689</v>
      </c>
      <c r="F315" t="s">
        <v>690</v>
      </c>
      <c r="G315">
        <v>1421</v>
      </c>
      <c r="H315">
        <v>0</v>
      </c>
      <c r="I315" s="10">
        <v>42408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</row>
    <row r="316" spans="1:16" x14ac:dyDescent="0.2">
      <c r="A316" t="s">
        <v>988</v>
      </c>
      <c r="B316">
        <v>39</v>
      </c>
      <c r="C316">
        <v>2</v>
      </c>
      <c r="D316">
        <v>7</v>
      </c>
      <c r="E316" t="s">
        <v>689</v>
      </c>
      <c r="F316" t="s">
        <v>690</v>
      </c>
      <c r="G316">
        <v>1421</v>
      </c>
      <c r="H316">
        <v>0</v>
      </c>
      <c r="I316" s="10">
        <v>42438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</row>
    <row r="317" spans="1:16" x14ac:dyDescent="0.2">
      <c r="A317" t="s">
        <v>989</v>
      </c>
      <c r="B317">
        <v>39</v>
      </c>
      <c r="C317">
        <v>3</v>
      </c>
      <c r="D317">
        <v>23</v>
      </c>
      <c r="E317" t="s">
        <v>689</v>
      </c>
      <c r="F317" t="s">
        <v>690</v>
      </c>
      <c r="G317">
        <v>1424</v>
      </c>
      <c r="H317">
        <v>0</v>
      </c>
      <c r="I317" s="10">
        <v>42438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</row>
    <row r="318" spans="1:16" x14ac:dyDescent="0.2">
      <c r="A318" t="s">
        <v>990</v>
      </c>
      <c r="B318">
        <v>39</v>
      </c>
      <c r="C318">
        <v>3</v>
      </c>
      <c r="D318">
        <v>23</v>
      </c>
      <c r="E318" t="s">
        <v>689</v>
      </c>
      <c r="F318" t="s">
        <v>690</v>
      </c>
      <c r="G318">
        <v>1424</v>
      </c>
      <c r="H318">
        <v>0</v>
      </c>
      <c r="I318" s="10">
        <v>42504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</row>
    <row r="319" spans="1:16" x14ac:dyDescent="0.2">
      <c r="A319" t="s">
        <v>991</v>
      </c>
      <c r="B319">
        <v>39</v>
      </c>
      <c r="C319">
        <v>2</v>
      </c>
      <c r="D319">
        <v>8</v>
      </c>
      <c r="E319" t="s">
        <v>689</v>
      </c>
      <c r="F319" t="s">
        <v>690</v>
      </c>
      <c r="G319">
        <v>1421</v>
      </c>
      <c r="H319">
        <v>0</v>
      </c>
      <c r="I319" s="10">
        <v>4251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</row>
    <row r="320" spans="1:16" x14ac:dyDescent="0.2">
      <c r="A320" t="s">
        <v>992</v>
      </c>
      <c r="B320">
        <v>39</v>
      </c>
      <c r="C320">
        <v>2</v>
      </c>
      <c r="D320">
        <v>10</v>
      </c>
      <c r="E320" t="s">
        <v>689</v>
      </c>
      <c r="F320" t="s">
        <v>690</v>
      </c>
      <c r="G320">
        <v>1421</v>
      </c>
      <c r="H320">
        <v>0</v>
      </c>
      <c r="I320" s="10">
        <v>42443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</row>
    <row r="321" spans="1:16" x14ac:dyDescent="0.2">
      <c r="A321" t="s">
        <v>993</v>
      </c>
      <c r="B321">
        <v>39</v>
      </c>
      <c r="C321">
        <v>2</v>
      </c>
      <c r="D321">
        <v>7</v>
      </c>
      <c r="E321" t="s">
        <v>689</v>
      </c>
      <c r="F321" t="s">
        <v>690</v>
      </c>
      <c r="G321">
        <v>1421</v>
      </c>
      <c r="H321">
        <v>0</v>
      </c>
      <c r="I321" s="10">
        <v>42474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</row>
    <row r="322" spans="1:16" x14ac:dyDescent="0.2">
      <c r="A322" t="s">
        <v>994</v>
      </c>
      <c r="B322">
        <v>39</v>
      </c>
      <c r="C322">
        <v>8</v>
      </c>
      <c r="D322">
        <v>37</v>
      </c>
      <c r="E322" t="s">
        <v>689</v>
      </c>
      <c r="F322" t="s">
        <v>690</v>
      </c>
      <c r="G322">
        <v>1421</v>
      </c>
      <c r="H322">
        <v>0</v>
      </c>
      <c r="I322" s="10">
        <v>42437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</row>
    <row r="323" spans="1:16" x14ac:dyDescent="0.2">
      <c r="A323" t="s">
        <v>995</v>
      </c>
      <c r="B323">
        <v>39</v>
      </c>
      <c r="C323">
        <v>2</v>
      </c>
      <c r="D323">
        <v>10</v>
      </c>
      <c r="E323" t="s">
        <v>689</v>
      </c>
      <c r="F323" t="s">
        <v>690</v>
      </c>
      <c r="G323">
        <v>1421</v>
      </c>
      <c r="H323">
        <v>0</v>
      </c>
      <c r="I323" s="10">
        <v>42438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</row>
    <row r="324" spans="1:16" x14ac:dyDescent="0.2">
      <c r="A324" t="s">
        <v>996</v>
      </c>
      <c r="B324">
        <v>39</v>
      </c>
      <c r="C324">
        <v>2</v>
      </c>
      <c r="D324">
        <v>13</v>
      </c>
      <c r="E324" t="s">
        <v>689</v>
      </c>
      <c r="F324" t="s">
        <v>690</v>
      </c>
      <c r="G324">
        <v>1421</v>
      </c>
      <c r="H324">
        <v>0</v>
      </c>
      <c r="I324" s="10">
        <v>42436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</row>
    <row r="325" spans="1:16" x14ac:dyDescent="0.2">
      <c r="A325" t="s">
        <v>997</v>
      </c>
      <c r="B325">
        <v>39</v>
      </c>
      <c r="C325">
        <v>2</v>
      </c>
      <c r="D325">
        <v>7</v>
      </c>
      <c r="E325" t="s">
        <v>689</v>
      </c>
      <c r="F325" t="s">
        <v>690</v>
      </c>
      <c r="G325">
        <v>1421</v>
      </c>
      <c r="H325">
        <v>0</v>
      </c>
      <c r="I325" s="10">
        <v>42485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</row>
    <row r="326" spans="1:16" x14ac:dyDescent="0.2">
      <c r="A326" t="s">
        <v>998</v>
      </c>
      <c r="B326">
        <v>39</v>
      </c>
      <c r="C326">
        <v>8</v>
      </c>
      <c r="D326">
        <v>37</v>
      </c>
      <c r="E326" t="s">
        <v>689</v>
      </c>
      <c r="F326" t="s">
        <v>690</v>
      </c>
      <c r="G326">
        <v>1424</v>
      </c>
      <c r="H326">
        <v>0</v>
      </c>
      <c r="I326" s="10">
        <v>42425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</row>
    <row r="327" spans="1:16" x14ac:dyDescent="0.2">
      <c r="A327" t="s">
        <v>999</v>
      </c>
      <c r="B327">
        <v>39</v>
      </c>
      <c r="C327">
        <v>2</v>
      </c>
      <c r="D327">
        <v>10</v>
      </c>
      <c r="E327" t="s">
        <v>689</v>
      </c>
      <c r="F327" t="s">
        <v>690</v>
      </c>
      <c r="G327">
        <v>1421</v>
      </c>
      <c r="H327">
        <v>0</v>
      </c>
      <c r="I327" s="10">
        <v>42458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</row>
    <row r="328" spans="1:16" x14ac:dyDescent="0.2">
      <c r="A328" t="s">
        <v>1000</v>
      </c>
      <c r="B328">
        <v>39</v>
      </c>
      <c r="C328">
        <v>3</v>
      </c>
      <c r="D328">
        <v>23</v>
      </c>
      <c r="E328" t="s">
        <v>689</v>
      </c>
      <c r="F328" t="s">
        <v>690</v>
      </c>
      <c r="G328">
        <v>1424</v>
      </c>
      <c r="H328">
        <v>0</v>
      </c>
      <c r="I328" s="10">
        <v>42426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</row>
    <row r="329" spans="1:16" x14ac:dyDescent="0.2">
      <c r="A329" t="s">
        <v>1001</v>
      </c>
      <c r="B329">
        <v>39</v>
      </c>
      <c r="C329">
        <v>2</v>
      </c>
      <c r="D329">
        <v>9</v>
      </c>
      <c r="E329" t="s">
        <v>689</v>
      </c>
      <c r="F329" t="s">
        <v>690</v>
      </c>
      <c r="G329">
        <v>1421</v>
      </c>
      <c r="H329">
        <v>0</v>
      </c>
      <c r="I329" s="10">
        <v>42519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</row>
    <row r="330" spans="1:16" x14ac:dyDescent="0.2">
      <c r="A330" t="s">
        <v>1002</v>
      </c>
      <c r="B330">
        <v>39</v>
      </c>
      <c r="C330">
        <v>3</v>
      </c>
      <c r="D330">
        <v>23</v>
      </c>
      <c r="E330" t="s">
        <v>689</v>
      </c>
      <c r="F330" t="s">
        <v>690</v>
      </c>
      <c r="G330">
        <v>1424</v>
      </c>
      <c r="H330">
        <v>0</v>
      </c>
      <c r="I330" s="10">
        <v>42488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</row>
    <row r="331" spans="1:16" x14ac:dyDescent="0.2">
      <c r="A331" t="s">
        <v>1003</v>
      </c>
      <c r="B331">
        <v>39</v>
      </c>
      <c r="C331">
        <v>2</v>
      </c>
      <c r="D331">
        <v>7</v>
      </c>
      <c r="E331" t="s">
        <v>689</v>
      </c>
      <c r="F331" t="s">
        <v>690</v>
      </c>
      <c r="G331">
        <v>1421</v>
      </c>
      <c r="H331">
        <v>0</v>
      </c>
      <c r="I331" s="10">
        <v>42403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</row>
    <row r="332" spans="1:16" x14ac:dyDescent="0.2">
      <c r="A332" t="s">
        <v>1004</v>
      </c>
      <c r="B332">
        <v>39</v>
      </c>
      <c r="C332">
        <v>2</v>
      </c>
      <c r="D332">
        <v>9</v>
      </c>
      <c r="E332" t="s">
        <v>689</v>
      </c>
      <c r="F332" t="s">
        <v>690</v>
      </c>
      <c r="G332">
        <v>1421</v>
      </c>
      <c r="H332">
        <v>0</v>
      </c>
      <c r="I332" s="10">
        <v>42501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</row>
    <row r="333" spans="1:16" x14ac:dyDescent="0.2">
      <c r="A333" t="s">
        <v>1005</v>
      </c>
      <c r="B333">
        <v>39</v>
      </c>
      <c r="C333">
        <v>3</v>
      </c>
      <c r="D333">
        <v>23</v>
      </c>
      <c r="E333" t="s">
        <v>689</v>
      </c>
      <c r="F333" t="s">
        <v>690</v>
      </c>
      <c r="G333">
        <v>1424</v>
      </c>
      <c r="H333">
        <v>0</v>
      </c>
      <c r="I333" s="10">
        <v>42439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</row>
    <row r="334" spans="1:16" x14ac:dyDescent="0.2">
      <c r="A334" t="s">
        <v>1006</v>
      </c>
      <c r="B334">
        <v>39</v>
      </c>
      <c r="C334">
        <v>2</v>
      </c>
      <c r="D334">
        <v>10</v>
      </c>
      <c r="E334" t="s">
        <v>689</v>
      </c>
      <c r="F334" t="s">
        <v>690</v>
      </c>
      <c r="G334">
        <v>1421</v>
      </c>
      <c r="H334">
        <v>0</v>
      </c>
      <c r="I334" s="10">
        <v>42456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</row>
    <row r="335" spans="1:16" x14ac:dyDescent="0.2">
      <c r="A335" t="s">
        <v>1007</v>
      </c>
      <c r="B335">
        <v>39</v>
      </c>
      <c r="C335">
        <v>2</v>
      </c>
      <c r="D335">
        <v>7</v>
      </c>
      <c r="E335" t="s">
        <v>689</v>
      </c>
      <c r="F335" t="s">
        <v>690</v>
      </c>
      <c r="G335">
        <v>1421</v>
      </c>
      <c r="H335">
        <v>0</v>
      </c>
      <c r="I335" s="10">
        <v>42502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</row>
    <row r="336" spans="1:16" x14ac:dyDescent="0.2">
      <c r="A336" t="s">
        <v>1008</v>
      </c>
      <c r="B336">
        <v>39</v>
      </c>
      <c r="C336">
        <v>3</v>
      </c>
      <c r="D336">
        <v>23</v>
      </c>
      <c r="E336" t="s">
        <v>689</v>
      </c>
      <c r="F336" t="s">
        <v>690</v>
      </c>
      <c r="G336">
        <v>1424</v>
      </c>
      <c r="H336">
        <v>0</v>
      </c>
      <c r="I336" s="10">
        <v>42489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</row>
    <row r="337" spans="1:16" x14ac:dyDescent="0.2">
      <c r="A337" t="s">
        <v>1009</v>
      </c>
      <c r="B337">
        <v>39</v>
      </c>
      <c r="C337">
        <v>2</v>
      </c>
      <c r="D337">
        <v>10</v>
      </c>
      <c r="E337" t="s">
        <v>689</v>
      </c>
      <c r="F337" t="s">
        <v>690</v>
      </c>
      <c r="G337">
        <v>1421</v>
      </c>
      <c r="H337">
        <v>0</v>
      </c>
      <c r="I337" s="10">
        <v>42438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</row>
    <row r="338" spans="1:16" x14ac:dyDescent="0.2">
      <c r="A338" t="s">
        <v>1010</v>
      </c>
      <c r="B338">
        <v>39</v>
      </c>
      <c r="C338">
        <v>2</v>
      </c>
      <c r="D338">
        <v>10</v>
      </c>
      <c r="E338" t="s">
        <v>689</v>
      </c>
      <c r="F338" t="s">
        <v>690</v>
      </c>
      <c r="G338">
        <v>1421</v>
      </c>
      <c r="H338">
        <v>0</v>
      </c>
      <c r="I338" s="10">
        <v>42403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</row>
    <row r="339" spans="1:16" x14ac:dyDescent="0.2">
      <c r="A339" t="s">
        <v>1011</v>
      </c>
      <c r="B339">
        <v>39</v>
      </c>
      <c r="C339">
        <v>2</v>
      </c>
      <c r="D339">
        <v>7</v>
      </c>
      <c r="E339" t="s">
        <v>689</v>
      </c>
      <c r="F339" t="s">
        <v>690</v>
      </c>
      <c r="G339">
        <v>1421</v>
      </c>
      <c r="H339">
        <v>0</v>
      </c>
      <c r="I339" s="10">
        <v>42506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</row>
    <row r="340" spans="1:16" x14ac:dyDescent="0.2">
      <c r="A340" t="s">
        <v>1012</v>
      </c>
      <c r="B340">
        <v>39</v>
      </c>
      <c r="C340">
        <v>2</v>
      </c>
      <c r="D340">
        <v>6</v>
      </c>
      <c r="E340" t="s">
        <v>689</v>
      </c>
      <c r="F340" t="s">
        <v>690</v>
      </c>
      <c r="G340">
        <v>1421</v>
      </c>
      <c r="H340">
        <v>0</v>
      </c>
      <c r="I340" s="10">
        <v>42418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</row>
    <row r="341" spans="1:16" x14ac:dyDescent="0.2">
      <c r="A341" t="s">
        <v>1013</v>
      </c>
      <c r="B341">
        <v>39</v>
      </c>
      <c r="C341">
        <v>2</v>
      </c>
      <c r="D341">
        <v>8</v>
      </c>
      <c r="E341" t="s">
        <v>689</v>
      </c>
      <c r="F341" t="s">
        <v>690</v>
      </c>
      <c r="G341">
        <v>1421</v>
      </c>
      <c r="H341">
        <v>0</v>
      </c>
      <c r="I341" s="10">
        <v>42505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</row>
    <row r="342" spans="1:16" x14ac:dyDescent="0.2">
      <c r="A342" t="s">
        <v>1014</v>
      </c>
      <c r="B342">
        <v>39</v>
      </c>
      <c r="C342">
        <v>2</v>
      </c>
      <c r="D342">
        <v>8</v>
      </c>
      <c r="E342" t="s">
        <v>689</v>
      </c>
      <c r="F342" t="s">
        <v>690</v>
      </c>
      <c r="G342">
        <v>1421</v>
      </c>
      <c r="H342">
        <v>0</v>
      </c>
      <c r="I342" s="10">
        <v>42508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</row>
    <row r="343" spans="1:16" x14ac:dyDescent="0.2">
      <c r="A343" t="s">
        <v>1015</v>
      </c>
      <c r="B343">
        <v>39</v>
      </c>
      <c r="C343">
        <v>2</v>
      </c>
      <c r="D343">
        <v>9</v>
      </c>
      <c r="E343" t="s">
        <v>689</v>
      </c>
      <c r="F343" t="s">
        <v>690</v>
      </c>
      <c r="G343">
        <v>1421</v>
      </c>
      <c r="H343">
        <v>0</v>
      </c>
      <c r="I343" s="10">
        <v>42424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</row>
    <row r="344" spans="1:16" x14ac:dyDescent="0.2">
      <c r="A344" t="s">
        <v>1016</v>
      </c>
      <c r="B344">
        <v>39</v>
      </c>
      <c r="C344">
        <v>2</v>
      </c>
      <c r="D344">
        <v>7</v>
      </c>
      <c r="E344" t="s">
        <v>689</v>
      </c>
      <c r="F344" t="s">
        <v>690</v>
      </c>
      <c r="G344">
        <v>1421</v>
      </c>
      <c r="H344">
        <v>0</v>
      </c>
      <c r="I344" s="10">
        <v>42433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</row>
    <row r="345" spans="1:16" x14ac:dyDescent="0.2">
      <c r="A345" t="s">
        <v>1017</v>
      </c>
      <c r="B345">
        <v>39</v>
      </c>
      <c r="C345">
        <v>2</v>
      </c>
      <c r="D345">
        <v>7</v>
      </c>
      <c r="E345" t="s">
        <v>689</v>
      </c>
      <c r="F345" t="s">
        <v>690</v>
      </c>
      <c r="G345">
        <v>1421</v>
      </c>
      <c r="H345">
        <v>0</v>
      </c>
      <c r="I345" s="10">
        <v>42418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</row>
    <row r="346" spans="1:16" x14ac:dyDescent="0.2">
      <c r="A346" t="s">
        <v>1018</v>
      </c>
      <c r="B346">
        <v>39</v>
      </c>
      <c r="C346">
        <v>2</v>
      </c>
      <c r="D346">
        <v>8</v>
      </c>
      <c r="E346" t="s">
        <v>689</v>
      </c>
      <c r="F346" t="s">
        <v>690</v>
      </c>
      <c r="G346">
        <v>1421</v>
      </c>
      <c r="H346">
        <v>0</v>
      </c>
      <c r="I346" s="10">
        <v>42473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</row>
    <row r="347" spans="1:16" x14ac:dyDescent="0.2">
      <c r="A347" t="s">
        <v>1019</v>
      </c>
      <c r="B347">
        <v>39</v>
      </c>
      <c r="C347">
        <v>1</v>
      </c>
      <c r="D347">
        <v>1</v>
      </c>
      <c r="E347" t="s">
        <v>671</v>
      </c>
      <c r="F347" t="s">
        <v>672</v>
      </c>
      <c r="G347" t="s">
        <v>44</v>
      </c>
      <c r="H347">
        <v>0</v>
      </c>
      <c r="I347" s="10">
        <v>43188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</row>
    <row r="348" spans="1:16" x14ac:dyDescent="0.2">
      <c r="A348" t="s">
        <v>1020</v>
      </c>
      <c r="B348">
        <v>47</v>
      </c>
      <c r="C348">
        <v>51</v>
      </c>
      <c r="D348">
        <v>116</v>
      </c>
      <c r="E348" t="s">
        <v>1021</v>
      </c>
      <c r="F348" t="s">
        <v>672</v>
      </c>
      <c r="G348">
        <v>117</v>
      </c>
      <c r="H348">
        <v>0</v>
      </c>
      <c r="I348">
        <v>2017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</row>
    <row r="349" spans="1:16" x14ac:dyDescent="0.2">
      <c r="A349" t="s">
        <v>1022</v>
      </c>
      <c r="B349">
        <v>40</v>
      </c>
      <c r="C349">
        <v>12</v>
      </c>
      <c r="D349">
        <v>44</v>
      </c>
      <c r="E349" t="s">
        <v>1023</v>
      </c>
      <c r="F349" t="s">
        <v>1024</v>
      </c>
      <c r="G349">
        <v>117</v>
      </c>
      <c r="H349">
        <v>0</v>
      </c>
      <c r="I349">
        <v>202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</row>
    <row r="350" spans="1:16" x14ac:dyDescent="0.2">
      <c r="A350" t="s">
        <v>1025</v>
      </c>
      <c r="B350">
        <v>47</v>
      </c>
      <c r="C350">
        <v>50</v>
      </c>
      <c r="D350">
        <v>114</v>
      </c>
      <c r="E350" t="s">
        <v>1021</v>
      </c>
      <c r="F350" t="s">
        <v>672</v>
      </c>
      <c r="G350">
        <v>80</v>
      </c>
      <c r="H350">
        <v>0</v>
      </c>
      <c r="I350">
        <v>2018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</row>
    <row r="351" spans="1:16" x14ac:dyDescent="0.2">
      <c r="A351" t="s">
        <v>1026</v>
      </c>
      <c r="B351">
        <v>40</v>
      </c>
      <c r="C351">
        <v>14</v>
      </c>
      <c r="D351">
        <v>50</v>
      </c>
      <c r="E351" t="s">
        <v>614</v>
      </c>
      <c r="F351" t="s">
        <v>1024</v>
      </c>
      <c r="G351">
        <v>80</v>
      </c>
      <c r="H351">
        <v>0</v>
      </c>
      <c r="I351">
        <v>2019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</row>
    <row r="352" spans="1:16" x14ac:dyDescent="0.2">
      <c r="A352" t="s">
        <v>1027</v>
      </c>
      <c r="B352">
        <v>39</v>
      </c>
      <c r="C352">
        <v>2</v>
      </c>
      <c r="D352">
        <v>2</v>
      </c>
      <c r="E352" t="s">
        <v>689</v>
      </c>
      <c r="F352" t="s">
        <v>690</v>
      </c>
      <c r="G352">
        <v>1424</v>
      </c>
      <c r="H352">
        <v>0</v>
      </c>
      <c r="I352">
        <v>2018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</row>
    <row r="353" spans="1:16" x14ac:dyDescent="0.2">
      <c r="A353" t="s">
        <v>1028</v>
      </c>
      <c r="B353">
        <v>39</v>
      </c>
      <c r="C353">
        <v>2</v>
      </c>
      <c r="D353">
        <v>2</v>
      </c>
      <c r="E353" t="s">
        <v>689</v>
      </c>
      <c r="F353" t="s">
        <v>690</v>
      </c>
      <c r="G353">
        <v>1424</v>
      </c>
      <c r="H353">
        <v>0</v>
      </c>
      <c r="I353">
        <v>2022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</row>
    <row r="354" spans="1:16" x14ac:dyDescent="0.2">
      <c r="A354" t="s">
        <v>1029</v>
      </c>
      <c r="B354">
        <v>40</v>
      </c>
      <c r="C354">
        <v>14</v>
      </c>
      <c r="D354">
        <v>50</v>
      </c>
      <c r="E354" t="s">
        <v>1030</v>
      </c>
      <c r="F354" t="s">
        <v>1024</v>
      </c>
      <c r="G354">
        <v>80</v>
      </c>
      <c r="H354">
        <v>0</v>
      </c>
      <c r="I354" t="s">
        <v>1031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</row>
    <row r="355" spans="1:16" x14ac:dyDescent="0.2">
      <c r="A355" t="s">
        <v>1032</v>
      </c>
      <c r="B355">
        <v>40</v>
      </c>
      <c r="C355">
        <v>14</v>
      </c>
      <c r="D355">
        <v>50</v>
      </c>
      <c r="E355" t="s">
        <v>1030</v>
      </c>
      <c r="F355" t="s">
        <v>1024</v>
      </c>
      <c r="G355">
        <v>80</v>
      </c>
      <c r="H355">
        <v>0</v>
      </c>
      <c r="I355" t="s">
        <v>1033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</row>
    <row r="356" spans="1:16" x14ac:dyDescent="0.2">
      <c r="A356" t="s">
        <v>1034</v>
      </c>
      <c r="B356">
        <v>40</v>
      </c>
      <c r="C356">
        <v>14</v>
      </c>
      <c r="D356">
        <v>50</v>
      </c>
      <c r="E356" t="s">
        <v>1030</v>
      </c>
      <c r="F356" t="s">
        <v>1024</v>
      </c>
      <c r="G356">
        <v>80</v>
      </c>
      <c r="H356">
        <v>0</v>
      </c>
      <c r="I356" t="s">
        <v>1035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</row>
    <row r="357" spans="1:16" x14ac:dyDescent="0.2">
      <c r="A357" t="s">
        <v>1036</v>
      </c>
      <c r="B357">
        <v>40</v>
      </c>
      <c r="C357">
        <v>14</v>
      </c>
      <c r="D357">
        <v>50</v>
      </c>
      <c r="E357" t="s">
        <v>1030</v>
      </c>
      <c r="F357" t="s">
        <v>1024</v>
      </c>
      <c r="G357">
        <v>80</v>
      </c>
      <c r="H357">
        <v>0</v>
      </c>
      <c r="I357" t="s">
        <v>1037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</row>
    <row r="358" spans="1:16" x14ac:dyDescent="0.2">
      <c r="A358" t="s">
        <v>1038</v>
      </c>
      <c r="B358">
        <v>40</v>
      </c>
      <c r="C358">
        <v>14</v>
      </c>
      <c r="D358">
        <v>50</v>
      </c>
      <c r="E358" t="s">
        <v>1030</v>
      </c>
      <c r="F358" t="s">
        <v>1024</v>
      </c>
      <c r="G358">
        <v>80</v>
      </c>
      <c r="H358">
        <v>0</v>
      </c>
      <c r="I358" t="s">
        <v>1039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</row>
    <row r="359" spans="1:16" x14ac:dyDescent="0.2">
      <c r="A359" t="s">
        <v>1040</v>
      </c>
      <c r="B359">
        <v>40</v>
      </c>
      <c r="C359">
        <v>14</v>
      </c>
      <c r="D359">
        <v>50</v>
      </c>
      <c r="E359" t="s">
        <v>1030</v>
      </c>
      <c r="F359" t="s">
        <v>1024</v>
      </c>
      <c r="G359">
        <v>80</v>
      </c>
      <c r="H359">
        <v>0</v>
      </c>
      <c r="I359" t="s">
        <v>1041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</row>
    <row r="360" spans="1:16" x14ac:dyDescent="0.2">
      <c r="A360" t="s">
        <v>1042</v>
      </c>
      <c r="B360">
        <v>40</v>
      </c>
      <c r="C360">
        <v>14</v>
      </c>
      <c r="D360">
        <v>50</v>
      </c>
      <c r="E360" t="s">
        <v>1030</v>
      </c>
      <c r="F360" t="s">
        <v>1024</v>
      </c>
      <c r="G360">
        <v>80</v>
      </c>
      <c r="H360">
        <v>0</v>
      </c>
      <c r="I360" t="s">
        <v>1043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</row>
    <row r="361" spans="1:16" x14ac:dyDescent="0.2">
      <c r="A361" t="s">
        <v>1044</v>
      </c>
      <c r="B361">
        <v>40</v>
      </c>
      <c r="C361">
        <v>14</v>
      </c>
      <c r="D361">
        <v>50</v>
      </c>
      <c r="E361" t="s">
        <v>1030</v>
      </c>
      <c r="F361" t="s">
        <v>1024</v>
      </c>
      <c r="G361">
        <v>80</v>
      </c>
      <c r="H361">
        <v>0</v>
      </c>
      <c r="I361" t="s">
        <v>1045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</row>
    <row r="362" spans="1:16" x14ac:dyDescent="0.2">
      <c r="A362" t="s">
        <v>1046</v>
      </c>
      <c r="B362">
        <v>40</v>
      </c>
      <c r="C362">
        <v>14</v>
      </c>
      <c r="D362">
        <v>50</v>
      </c>
      <c r="E362" t="s">
        <v>1030</v>
      </c>
      <c r="F362" t="s">
        <v>1024</v>
      </c>
      <c r="G362">
        <v>80</v>
      </c>
      <c r="H362">
        <v>0</v>
      </c>
      <c r="I362" t="s">
        <v>1047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</row>
    <row r="363" spans="1:16" x14ac:dyDescent="0.2">
      <c r="A363" t="s">
        <v>1048</v>
      </c>
      <c r="B363">
        <v>40</v>
      </c>
      <c r="C363">
        <v>14</v>
      </c>
      <c r="D363">
        <v>50</v>
      </c>
      <c r="E363" t="s">
        <v>1030</v>
      </c>
      <c r="F363" t="s">
        <v>1024</v>
      </c>
      <c r="G363">
        <v>80</v>
      </c>
      <c r="H363">
        <v>0</v>
      </c>
      <c r="I363" t="s">
        <v>1047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</row>
    <row r="364" spans="1:16" x14ac:dyDescent="0.2">
      <c r="A364" t="s">
        <v>1049</v>
      </c>
      <c r="B364">
        <v>40</v>
      </c>
      <c r="C364">
        <v>14</v>
      </c>
      <c r="D364">
        <v>50</v>
      </c>
      <c r="E364" t="s">
        <v>1030</v>
      </c>
      <c r="F364" t="s">
        <v>1024</v>
      </c>
      <c r="G364">
        <v>80</v>
      </c>
      <c r="H364">
        <v>0</v>
      </c>
      <c r="I364" t="s">
        <v>105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</row>
    <row r="365" spans="1:16" x14ac:dyDescent="0.2">
      <c r="A365" t="s">
        <v>1051</v>
      </c>
      <c r="B365">
        <v>40</v>
      </c>
      <c r="C365">
        <v>14</v>
      </c>
      <c r="D365">
        <v>50</v>
      </c>
      <c r="E365" t="s">
        <v>1030</v>
      </c>
      <c r="F365" t="s">
        <v>1024</v>
      </c>
      <c r="G365">
        <v>80</v>
      </c>
      <c r="H365">
        <v>0</v>
      </c>
      <c r="I365" t="s">
        <v>1043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</row>
    <row r="366" spans="1:16" x14ac:dyDescent="0.2">
      <c r="A366" t="s">
        <v>1052</v>
      </c>
      <c r="B366">
        <v>40</v>
      </c>
      <c r="C366">
        <v>14</v>
      </c>
      <c r="D366">
        <v>50</v>
      </c>
      <c r="E366" t="s">
        <v>1030</v>
      </c>
      <c r="F366" t="s">
        <v>1024</v>
      </c>
      <c r="G366">
        <v>80</v>
      </c>
      <c r="H366">
        <v>0</v>
      </c>
      <c r="I366" t="s">
        <v>1037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</row>
    <row r="367" spans="1:16" x14ac:dyDescent="0.2">
      <c r="A367" t="s">
        <v>1053</v>
      </c>
      <c r="B367">
        <v>40</v>
      </c>
      <c r="C367">
        <v>14</v>
      </c>
      <c r="D367">
        <v>50</v>
      </c>
      <c r="E367" t="s">
        <v>1030</v>
      </c>
      <c r="F367" t="s">
        <v>1024</v>
      </c>
      <c r="G367">
        <v>80</v>
      </c>
      <c r="H367">
        <v>0</v>
      </c>
      <c r="I367" t="s">
        <v>1037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</row>
    <row r="368" spans="1:16" x14ac:dyDescent="0.2">
      <c r="A368" t="s">
        <v>1054</v>
      </c>
      <c r="B368">
        <v>40</v>
      </c>
      <c r="C368">
        <v>14</v>
      </c>
      <c r="D368">
        <v>50</v>
      </c>
      <c r="E368" t="s">
        <v>1030</v>
      </c>
      <c r="F368" t="s">
        <v>1024</v>
      </c>
      <c r="G368">
        <v>80</v>
      </c>
      <c r="H368">
        <v>0</v>
      </c>
      <c r="I368" t="s">
        <v>1037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</row>
    <row r="369" spans="1:16" x14ac:dyDescent="0.2">
      <c r="A369" t="s">
        <v>1055</v>
      </c>
      <c r="B369">
        <v>40</v>
      </c>
      <c r="C369">
        <v>14</v>
      </c>
      <c r="D369">
        <v>50</v>
      </c>
      <c r="E369" t="s">
        <v>1030</v>
      </c>
      <c r="F369" t="s">
        <v>1024</v>
      </c>
      <c r="G369">
        <v>80</v>
      </c>
      <c r="H369">
        <v>0</v>
      </c>
      <c r="I369" t="s">
        <v>1037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</row>
    <row r="370" spans="1:16" x14ac:dyDescent="0.2">
      <c r="A370" t="s">
        <v>1056</v>
      </c>
      <c r="B370">
        <v>40</v>
      </c>
      <c r="C370">
        <v>14</v>
      </c>
      <c r="D370">
        <v>50</v>
      </c>
      <c r="E370" t="s">
        <v>1030</v>
      </c>
      <c r="F370" t="s">
        <v>1024</v>
      </c>
      <c r="G370">
        <v>80</v>
      </c>
      <c r="H370">
        <v>0</v>
      </c>
      <c r="I370" t="s">
        <v>1047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</row>
    <row r="371" spans="1:16" x14ac:dyDescent="0.2">
      <c r="A371" t="s">
        <v>1057</v>
      </c>
      <c r="B371">
        <v>40</v>
      </c>
      <c r="C371">
        <v>14</v>
      </c>
      <c r="D371">
        <v>50</v>
      </c>
      <c r="E371" t="s">
        <v>1030</v>
      </c>
      <c r="F371" t="s">
        <v>1024</v>
      </c>
      <c r="G371">
        <v>80</v>
      </c>
      <c r="H371">
        <v>0</v>
      </c>
      <c r="I371" t="s">
        <v>1045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</row>
    <row r="372" spans="1:16" x14ac:dyDescent="0.2">
      <c r="A372" t="s">
        <v>1058</v>
      </c>
      <c r="B372">
        <v>40</v>
      </c>
      <c r="C372">
        <v>14</v>
      </c>
      <c r="D372">
        <v>50</v>
      </c>
      <c r="E372" t="s">
        <v>1030</v>
      </c>
      <c r="F372" t="s">
        <v>1024</v>
      </c>
      <c r="G372">
        <v>80</v>
      </c>
      <c r="H372">
        <v>0</v>
      </c>
      <c r="I372" t="s">
        <v>1047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</row>
    <row r="373" spans="1:16" x14ac:dyDescent="0.2">
      <c r="A373" t="s">
        <v>1059</v>
      </c>
      <c r="B373">
        <v>40</v>
      </c>
      <c r="C373">
        <v>14</v>
      </c>
      <c r="D373">
        <v>50</v>
      </c>
      <c r="E373" t="s">
        <v>1030</v>
      </c>
      <c r="F373" t="s">
        <v>1024</v>
      </c>
      <c r="G373">
        <v>80</v>
      </c>
      <c r="H373">
        <v>0</v>
      </c>
      <c r="I373" t="s">
        <v>106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</row>
    <row r="374" spans="1:16" x14ac:dyDescent="0.2">
      <c r="A374" t="s">
        <v>1061</v>
      </c>
      <c r="B374">
        <v>40</v>
      </c>
      <c r="C374">
        <v>14</v>
      </c>
      <c r="D374">
        <v>50</v>
      </c>
      <c r="E374" t="s">
        <v>1030</v>
      </c>
      <c r="F374" t="s">
        <v>1024</v>
      </c>
      <c r="G374">
        <v>80</v>
      </c>
      <c r="H374">
        <v>0</v>
      </c>
      <c r="I374" t="s">
        <v>106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</row>
    <row r="375" spans="1:16" x14ac:dyDescent="0.2">
      <c r="A375" t="s">
        <v>1062</v>
      </c>
      <c r="B375">
        <v>40</v>
      </c>
      <c r="C375">
        <v>14</v>
      </c>
      <c r="D375">
        <v>50</v>
      </c>
      <c r="E375" t="s">
        <v>1030</v>
      </c>
      <c r="F375" t="s">
        <v>1024</v>
      </c>
      <c r="G375">
        <v>80</v>
      </c>
      <c r="H375">
        <v>0</v>
      </c>
      <c r="I375" t="s">
        <v>106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</row>
    <row r="376" spans="1:16" x14ac:dyDescent="0.2">
      <c r="A376" t="s">
        <v>1063</v>
      </c>
      <c r="B376">
        <v>40</v>
      </c>
      <c r="C376">
        <v>14</v>
      </c>
      <c r="D376">
        <v>50</v>
      </c>
      <c r="E376" t="s">
        <v>1030</v>
      </c>
      <c r="F376" t="s">
        <v>1024</v>
      </c>
      <c r="G376">
        <v>80</v>
      </c>
      <c r="H376">
        <v>0</v>
      </c>
      <c r="I376" t="s">
        <v>1064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</row>
    <row r="377" spans="1:16" x14ac:dyDescent="0.2">
      <c r="A377" t="s">
        <v>1065</v>
      </c>
      <c r="B377">
        <v>40</v>
      </c>
      <c r="C377">
        <v>14</v>
      </c>
      <c r="D377">
        <v>50</v>
      </c>
      <c r="E377" t="s">
        <v>1030</v>
      </c>
      <c r="F377" t="s">
        <v>1024</v>
      </c>
      <c r="G377">
        <v>80</v>
      </c>
      <c r="H377">
        <v>0</v>
      </c>
      <c r="I377" t="s">
        <v>1064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</row>
    <row r="378" spans="1:16" x14ac:dyDescent="0.2">
      <c r="A378" t="s">
        <v>1066</v>
      </c>
      <c r="B378">
        <v>40</v>
      </c>
      <c r="C378">
        <v>14</v>
      </c>
      <c r="D378">
        <v>50</v>
      </c>
      <c r="E378" t="s">
        <v>1030</v>
      </c>
      <c r="F378" t="s">
        <v>1024</v>
      </c>
      <c r="G378">
        <v>80</v>
      </c>
      <c r="H378">
        <v>0</v>
      </c>
      <c r="I378" t="s">
        <v>1064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</row>
    <row r="379" spans="1:16" x14ac:dyDescent="0.2">
      <c r="A379" t="s">
        <v>1067</v>
      </c>
      <c r="B379">
        <v>40</v>
      </c>
      <c r="C379">
        <v>14</v>
      </c>
      <c r="D379">
        <v>50</v>
      </c>
      <c r="E379" t="s">
        <v>1030</v>
      </c>
      <c r="F379" t="s">
        <v>1024</v>
      </c>
      <c r="G379">
        <v>80</v>
      </c>
      <c r="H379">
        <v>0</v>
      </c>
      <c r="I379" t="s">
        <v>1068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</row>
    <row r="380" spans="1:16" x14ac:dyDescent="0.2">
      <c r="A380" t="s">
        <v>1069</v>
      </c>
      <c r="B380">
        <v>40</v>
      </c>
      <c r="C380">
        <v>14</v>
      </c>
      <c r="D380">
        <v>50</v>
      </c>
      <c r="E380" t="s">
        <v>1030</v>
      </c>
      <c r="F380" t="s">
        <v>1024</v>
      </c>
      <c r="G380">
        <v>80</v>
      </c>
      <c r="H380">
        <v>0</v>
      </c>
      <c r="I380" t="s">
        <v>1068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</row>
    <row r="381" spans="1:16" x14ac:dyDescent="0.2">
      <c r="A381" t="s">
        <v>1070</v>
      </c>
      <c r="B381">
        <v>40</v>
      </c>
      <c r="C381">
        <v>14</v>
      </c>
      <c r="D381">
        <v>50</v>
      </c>
      <c r="E381" t="s">
        <v>1030</v>
      </c>
      <c r="F381" t="s">
        <v>1024</v>
      </c>
      <c r="G381">
        <v>80</v>
      </c>
      <c r="H381">
        <v>0</v>
      </c>
      <c r="I381" t="s">
        <v>1068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</row>
    <row r="382" spans="1:16" x14ac:dyDescent="0.2">
      <c r="A382" t="s">
        <v>1071</v>
      </c>
      <c r="B382">
        <v>40</v>
      </c>
      <c r="C382">
        <v>14</v>
      </c>
      <c r="D382">
        <v>50</v>
      </c>
      <c r="E382" t="s">
        <v>1030</v>
      </c>
      <c r="F382" t="s">
        <v>1024</v>
      </c>
      <c r="G382">
        <v>80</v>
      </c>
      <c r="H382">
        <v>0</v>
      </c>
      <c r="I382" t="s">
        <v>1068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</row>
    <row r="383" spans="1:16" x14ac:dyDescent="0.2">
      <c r="A383" t="s">
        <v>1072</v>
      </c>
      <c r="B383">
        <v>40</v>
      </c>
      <c r="C383">
        <v>14</v>
      </c>
      <c r="D383">
        <v>50</v>
      </c>
      <c r="E383" t="s">
        <v>1030</v>
      </c>
      <c r="F383" t="s">
        <v>1024</v>
      </c>
      <c r="G383">
        <v>80</v>
      </c>
      <c r="H383">
        <v>0</v>
      </c>
      <c r="I383" t="s">
        <v>1068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</row>
    <row r="384" spans="1:16" x14ac:dyDescent="0.2">
      <c r="A384" t="s">
        <v>1073</v>
      </c>
      <c r="B384">
        <v>40</v>
      </c>
      <c r="C384">
        <v>14</v>
      </c>
      <c r="D384">
        <v>50</v>
      </c>
      <c r="E384" t="s">
        <v>1030</v>
      </c>
      <c r="F384" t="s">
        <v>1024</v>
      </c>
      <c r="G384">
        <v>80</v>
      </c>
      <c r="H384">
        <v>0</v>
      </c>
      <c r="I384" t="s">
        <v>1074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</row>
    <row r="385" spans="1:16" x14ac:dyDescent="0.2">
      <c r="A385" t="s">
        <v>1075</v>
      </c>
      <c r="B385">
        <v>40</v>
      </c>
      <c r="C385">
        <v>14</v>
      </c>
      <c r="D385">
        <v>50</v>
      </c>
      <c r="E385" t="s">
        <v>1030</v>
      </c>
      <c r="F385" t="s">
        <v>1024</v>
      </c>
      <c r="G385">
        <v>80</v>
      </c>
      <c r="H385">
        <v>0</v>
      </c>
      <c r="I385" t="s">
        <v>1076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</row>
    <row r="386" spans="1:16" x14ac:dyDescent="0.2">
      <c r="A386" t="s">
        <v>1077</v>
      </c>
      <c r="B386">
        <v>40</v>
      </c>
      <c r="C386">
        <v>14</v>
      </c>
      <c r="D386">
        <v>50</v>
      </c>
      <c r="E386" t="s">
        <v>1030</v>
      </c>
      <c r="F386" t="s">
        <v>1024</v>
      </c>
      <c r="G386">
        <v>80</v>
      </c>
      <c r="H386">
        <v>0</v>
      </c>
      <c r="I386" t="s">
        <v>1076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</row>
    <row r="387" spans="1:16" x14ac:dyDescent="0.2">
      <c r="A387" t="s">
        <v>1078</v>
      </c>
      <c r="B387">
        <v>40</v>
      </c>
      <c r="C387">
        <v>14</v>
      </c>
      <c r="D387">
        <v>50</v>
      </c>
      <c r="E387" t="s">
        <v>1030</v>
      </c>
      <c r="F387" t="s">
        <v>1024</v>
      </c>
      <c r="G387">
        <v>80</v>
      </c>
      <c r="H387">
        <v>0</v>
      </c>
      <c r="I387" t="s">
        <v>1079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</row>
    <row r="388" spans="1:16" x14ac:dyDescent="0.2">
      <c r="A388" t="s">
        <v>1080</v>
      </c>
      <c r="B388">
        <v>40</v>
      </c>
      <c r="C388">
        <v>14</v>
      </c>
      <c r="D388">
        <v>50</v>
      </c>
      <c r="E388" t="s">
        <v>1030</v>
      </c>
      <c r="F388" t="s">
        <v>1024</v>
      </c>
      <c r="G388">
        <v>80</v>
      </c>
      <c r="H388">
        <v>0</v>
      </c>
      <c r="I388" t="s">
        <v>1081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</row>
    <row r="389" spans="1:16" x14ac:dyDescent="0.2">
      <c r="A389" t="s">
        <v>1082</v>
      </c>
      <c r="B389">
        <v>40</v>
      </c>
      <c r="C389">
        <v>14</v>
      </c>
      <c r="D389">
        <v>50</v>
      </c>
      <c r="E389" t="s">
        <v>1030</v>
      </c>
      <c r="F389" t="s">
        <v>1024</v>
      </c>
      <c r="G389">
        <v>80</v>
      </c>
      <c r="H389">
        <v>0</v>
      </c>
      <c r="I389" t="s">
        <v>1083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</row>
    <row r="390" spans="1:16" x14ac:dyDescent="0.2">
      <c r="A390" t="s">
        <v>1084</v>
      </c>
      <c r="B390">
        <v>40</v>
      </c>
      <c r="C390">
        <v>14</v>
      </c>
      <c r="D390">
        <v>50</v>
      </c>
      <c r="E390" t="s">
        <v>1030</v>
      </c>
      <c r="F390" t="s">
        <v>1024</v>
      </c>
      <c r="G390">
        <v>80</v>
      </c>
      <c r="H390">
        <v>0</v>
      </c>
      <c r="I390" t="s">
        <v>1081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</row>
    <row r="391" spans="1:16" x14ac:dyDescent="0.2">
      <c r="A391" t="s">
        <v>1085</v>
      </c>
      <c r="B391">
        <v>40</v>
      </c>
      <c r="C391">
        <v>14</v>
      </c>
      <c r="D391">
        <v>50</v>
      </c>
      <c r="E391" t="s">
        <v>1030</v>
      </c>
      <c r="F391" t="s">
        <v>1024</v>
      </c>
      <c r="G391">
        <v>80</v>
      </c>
      <c r="H391">
        <v>0</v>
      </c>
      <c r="I391" t="s">
        <v>1086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</row>
    <row r="392" spans="1:16" x14ac:dyDescent="0.2">
      <c r="A392" t="s">
        <v>1087</v>
      </c>
      <c r="B392">
        <v>40</v>
      </c>
      <c r="C392">
        <v>14</v>
      </c>
      <c r="D392">
        <v>50</v>
      </c>
      <c r="E392" t="s">
        <v>1030</v>
      </c>
      <c r="F392" t="s">
        <v>1024</v>
      </c>
      <c r="G392">
        <v>80</v>
      </c>
      <c r="H392">
        <v>0</v>
      </c>
      <c r="I392" t="s">
        <v>1086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</row>
    <row r="393" spans="1:16" x14ac:dyDescent="0.2">
      <c r="A393" t="s">
        <v>1088</v>
      </c>
      <c r="B393">
        <v>40</v>
      </c>
      <c r="C393">
        <v>14</v>
      </c>
      <c r="D393">
        <v>50</v>
      </c>
      <c r="E393" t="s">
        <v>1030</v>
      </c>
      <c r="F393" t="s">
        <v>1024</v>
      </c>
      <c r="G393">
        <v>80</v>
      </c>
      <c r="H393">
        <v>0</v>
      </c>
      <c r="I393" t="s">
        <v>1086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</row>
    <row r="394" spans="1:16" x14ac:dyDescent="0.2">
      <c r="A394" t="s">
        <v>1089</v>
      </c>
      <c r="B394">
        <v>40</v>
      </c>
      <c r="C394">
        <v>14</v>
      </c>
      <c r="D394">
        <v>50</v>
      </c>
      <c r="E394" t="s">
        <v>1030</v>
      </c>
      <c r="F394" t="s">
        <v>1024</v>
      </c>
      <c r="G394">
        <v>80</v>
      </c>
      <c r="H394">
        <v>0</v>
      </c>
      <c r="I394" t="s">
        <v>1086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</row>
    <row r="395" spans="1:16" x14ac:dyDescent="0.2">
      <c r="A395" t="s">
        <v>1090</v>
      </c>
      <c r="B395">
        <v>40</v>
      </c>
      <c r="C395">
        <v>14</v>
      </c>
      <c r="D395">
        <v>50</v>
      </c>
      <c r="E395" t="s">
        <v>1030</v>
      </c>
      <c r="F395" t="s">
        <v>1024</v>
      </c>
      <c r="G395">
        <v>80</v>
      </c>
      <c r="H395">
        <v>0</v>
      </c>
      <c r="I395" t="s">
        <v>1037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</row>
    <row r="396" spans="1:16" x14ac:dyDescent="0.2">
      <c r="A396" t="s">
        <v>1091</v>
      </c>
      <c r="B396">
        <v>40</v>
      </c>
      <c r="C396">
        <v>14</v>
      </c>
      <c r="D396">
        <v>50</v>
      </c>
      <c r="E396" t="s">
        <v>1030</v>
      </c>
      <c r="F396" t="s">
        <v>1024</v>
      </c>
      <c r="G396">
        <v>80</v>
      </c>
      <c r="H396">
        <v>0</v>
      </c>
      <c r="I396" t="s">
        <v>1086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</row>
    <row r="397" spans="1:16" x14ac:dyDescent="0.2">
      <c r="A397" t="s">
        <v>1092</v>
      </c>
      <c r="B397">
        <v>40</v>
      </c>
      <c r="C397">
        <v>14</v>
      </c>
      <c r="D397">
        <v>50</v>
      </c>
      <c r="E397" t="s">
        <v>1030</v>
      </c>
      <c r="F397" t="s">
        <v>1024</v>
      </c>
      <c r="G397">
        <v>80</v>
      </c>
      <c r="H397">
        <v>0</v>
      </c>
      <c r="I397" t="s">
        <v>1043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</row>
    <row r="398" spans="1:16" x14ac:dyDescent="0.2">
      <c r="A398" t="s">
        <v>1093</v>
      </c>
      <c r="B398">
        <v>40</v>
      </c>
      <c r="C398">
        <v>14</v>
      </c>
      <c r="D398">
        <v>50</v>
      </c>
      <c r="E398" t="s">
        <v>1030</v>
      </c>
      <c r="F398" t="s">
        <v>1024</v>
      </c>
      <c r="G398">
        <v>80</v>
      </c>
      <c r="H398">
        <v>0</v>
      </c>
      <c r="I398" t="s">
        <v>1037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</row>
    <row r="399" spans="1:16" x14ac:dyDescent="0.2">
      <c r="A399" t="s">
        <v>1094</v>
      </c>
      <c r="B399">
        <v>40</v>
      </c>
      <c r="C399">
        <v>14</v>
      </c>
      <c r="D399">
        <v>50</v>
      </c>
      <c r="E399" t="s">
        <v>1030</v>
      </c>
      <c r="F399" t="s">
        <v>1024</v>
      </c>
      <c r="G399">
        <v>80</v>
      </c>
      <c r="H399">
        <v>0</v>
      </c>
      <c r="I399" t="s">
        <v>1047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</row>
    <row r="400" spans="1:16" x14ac:dyDescent="0.2">
      <c r="A400" t="s">
        <v>1095</v>
      </c>
      <c r="B400">
        <v>40</v>
      </c>
      <c r="C400">
        <v>14</v>
      </c>
      <c r="D400">
        <v>50</v>
      </c>
      <c r="E400" t="s">
        <v>1030</v>
      </c>
      <c r="F400" t="s">
        <v>1024</v>
      </c>
      <c r="G400">
        <v>80</v>
      </c>
      <c r="H400">
        <v>0</v>
      </c>
      <c r="I400" t="s">
        <v>106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</row>
    <row r="401" spans="1:16" x14ac:dyDescent="0.2">
      <c r="A401" t="s">
        <v>1096</v>
      </c>
      <c r="B401">
        <v>40</v>
      </c>
      <c r="C401">
        <v>14</v>
      </c>
      <c r="D401">
        <v>50</v>
      </c>
      <c r="E401" t="s">
        <v>1030</v>
      </c>
      <c r="F401" t="s">
        <v>1024</v>
      </c>
      <c r="G401">
        <v>80</v>
      </c>
      <c r="H401">
        <v>0</v>
      </c>
      <c r="I401" t="s">
        <v>1045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</row>
    <row r="402" spans="1:16" x14ac:dyDescent="0.2">
      <c r="A402" t="s">
        <v>1097</v>
      </c>
      <c r="B402">
        <v>40</v>
      </c>
      <c r="C402">
        <v>14</v>
      </c>
      <c r="D402">
        <v>50</v>
      </c>
      <c r="E402" t="s">
        <v>1030</v>
      </c>
      <c r="F402" t="s">
        <v>1024</v>
      </c>
      <c r="G402">
        <v>80</v>
      </c>
      <c r="H402">
        <v>0</v>
      </c>
      <c r="I402" t="s">
        <v>1045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</row>
    <row r="403" spans="1:16" x14ac:dyDescent="0.2">
      <c r="A403" t="s">
        <v>1098</v>
      </c>
      <c r="B403">
        <v>40</v>
      </c>
      <c r="C403">
        <v>14</v>
      </c>
      <c r="D403">
        <v>50</v>
      </c>
      <c r="E403" t="s">
        <v>1030</v>
      </c>
      <c r="F403" t="s">
        <v>1024</v>
      </c>
      <c r="G403">
        <v>80</v>
      </c>
      <c r="H403">
        <v>0</v>
      </c>
      <c r="I403" t="s">
        <v>105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</row>
    <row r="404" spans="1:16" x14ac:dyDescent="0.2">
      <c r="A404" t="s">
        <v>1099</v>
      </c>
      <c r="B404">
        <v>40</v>
      </c>
      <c r="C404">
        <v>14</v>
      </c>
      <c r="D404">
        <v>50</v>
      </c>
      <c r="E404" t="s">
        <v>1030</v>
      </c>
      <c r="F404" t="s">
        <v>1024</v>
      </c>
      <c r="G404">
        <v>80</v>
      </c>
      <c r="H404">
        <v>0</v>
      </c>
      <c r="I404" t="s">
        <v>105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</row>
    <row r="405" spans="1:16" x14ac:dyDescent="0.2">
      <c r="A405" t="s">
        <v>1100</v>
      </c>
      <c r="B405">
        <v>40</v>
      </c>
      <c r="C405">
        <v>14</v>
      </c>
      <c r="D405">
        <v>50</v>
      </c>
      <c r="E405" t="s">
        <v>1030</v>
      </c>
      <c r="F405" t="s">
        <v>1024</v>
      </c>
      <c r="G405">
        <v>80</v>
      </c>
      <c r="H405">
        <v>0</v>
      </c>
      <c r="I405" t="s">
        <v>105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</row>
    <row r="406" spans="1:16" x14ac:dyDescent="0.2">
      <c r="A406" t="s">
        <v>1101</v>
      </c>
      <c r="B406">
        <v>40</v>
      </c>
      <c r="C406">
        <v>14</v>
      </c>
      <c r="D406">
        <v>50</v>
      </c>
      <c r="E406" t="s">
        <v>1030</v>
      </c>
      <c r="F406" t="s">
        <v>1024</v>
      </c>
      <c r="G406">
        <v>80</v>
      </c>
      <c r="H406">
        <v>0</v>
      </c>
      <c r="I406" t="s">
        <v>105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</row>
    <row r="407" spans="1:16" x14ac:dyDescent="0.2">
      <c r="A407" t="s">
        <v>1102</v>
      </c>
      <c r="B407">
        <v>40</v>
      </c>
      <c r="C407">
        <v>14</v>
      </c>
      <c r="D407">
        <v>50</v>
      </c>
      <c r="E407" t="s">
        <v>1030</v>
      </c>
      <c r="F407" t="s">
        <v>1024</v>
      </c>
      <c r="G407">
        <v>80</v>
      </c>
      <c r="H407">
        <v>0</v>
      </c>
      <c r="I407" t="s">
        <v>105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</row>
    <row r="408" spans="1:16" x14ac:dyDescent="0.2">
      <c r="A408" t="s">
        <v>1103</v>
      </c>
      <c r="B408">
        <v>40</v>
      </c>
      <c r="C408">
        <v>14</v>
      </c>
      <c r="D408">
        <v>50</v>
      </c>
      <c r="E408" t="s">
        <v>1030</v>
      </c>
      <c r="F408" t="s">
        <v>1024</v>
      </c>
      <c r="G408">
        <v>80</v>
      </c>
      <c r="H408">
        <v>0</v>
      </c>
      <c r="I408" t="s">
        <v>105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</row>
    <row r="409" spans="1:16" x14ac:dyDescent="0.2">
      <c r="A409" t="s">
        <v>1104</v>
      </c>
      <c r="B409">
        <v>40</v>
      </c>
      <c r="C409">
        <v>14</v>
      </c>
      <c r="D409">
        <v>50</v>
      </c>
      <c r="E409" t="s">
        <v>1030</v>
      </c>
      <c r="F409" t="s">
        <v>1024</v>
      </c>
      <c r="G409">
        <v>80</v>
      </c>
      <c r="H409">
        <v>0</v>
      </c>
      <c r="I409" t="s">
        <v>1105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</row>
    <row r="410" spans="1:16" x14ac:dyDescent="0.2">
      <c r="A410" t="s">
        <v>1106</v>
      </c>
      <c r="B410">
        <v>40</v>
      </c>
      <c r="C410">
        <v>14</v>
      </c>
      <c r="D410">
        <v>50</v>
      </c>
      <c r="E410" t="s">
        <v>1030</v>
      </c>
      <c r="F410" t="s">
        <v>1024</v>
      </c>
      <c r="G410">
        <v>80</v>
      </c>
      <c r="H410">
        <v>0</v>
      </c>
      <c r="I410" t="s">
        <v>1105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</row>
    <row r="411" spans="1:16" x14ac:dyDescent="0.2">
      <c r="A411" t="s">
        <v>1107</v>
      </c>
      <c r="B411">
        <v>40</v>
      </c>
      <c r="C411">
        <v>14</v>
      </c>
      <c r="D411">
        <v>50</v>
      </c>
      <c r="E411" t="s">
        <v>1030</v>
      </c>
      <c r="F411" t="s">
        <v>1024</v>
      </c>
      <c r="G411">
        <v>80</v>
      </c>
      <c r="H411">
        <v>0</v>
      </c>
      <c r="I411" t="s">
        <v>1108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</row>
    <row r="412" spans="1:16" x14ac:dyDescent="0.2">
      <c r="A412" t="s">
        <v>1109</v>
      </c>
      <c r="B412">
        <v>40</v>
      </c>
      <c r="C412">
        <v>14</v>
      </c>
      <c r="D412">
        <v>50</v>
      </c>
      <c r="E412" t="s">
        <v>1030</v>
      </c>
      <c r="F412" t="s">
        <v>1024</v>
      </c>
      <c r="G412">
        <v>80</v>
      </c>
      <c r="H412">
        <v>0</v>
      </c>
      <c r="I412" t="s">
        <v>1108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</row>
    <row r="413" spans="1:16" x14ac:dyDescent="0.2">
      <c r="A413" t="s">
        <v>1110</v>
      </c>
      <c r="B413">
        <v>40</v>
      </c>
      <c r="C413">
        <v>14</v>
      </c>
      <c r="D413">
        <v>50</v>
      </c>
      <c r="E413" t="s">
        <v>1030</v>
      </c>
      <c r="F413" t="s">
        <v>1024</v>
      </c>
      <c r="G413">
        <v>80</v>
      </c>
      <c r="H413">
        <v>0</v>
      </c>
      <c r="I413" t="s">
        <v>1108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</row>
    <row r="414" spans="1:16" x14ac:dyDescent="0.2">
      <c r="A414" t="s">
        <v>1111</v>
      </c>
      <c r="B414">
        <v>40</v>
      </c>
      <c r="C414">
        <v>14</v>
      </c>
      <c r="D414">
        <v>50</v>
      </c>
      <c r="E414" t="s">
        <v>1030</v>
      </c>
      <c r="F414" t="s">
        <v>1024</v>
      </c>
      <c r="G414">
        <v>80</v>
      </c>
      <c r="H414">
        <v>0</v>
      </c>
      <c r="I414" t="s">
        <v>1108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</row>
    <row r="415" spans="1:16" x14ac:dyDescent="0.2">
      <c r="A415" t="s">
        <v>1112</v>
      </c>
      <c r="B415">
        <v>40</v>
      </c>
      <c r="C415">
        <v>14</v>
      </c>
      <c r="D415">
        <v>50</v>
      </c>
      <c r="E415" t="s">
        <v>1030</v>
      </c>
      <c r="F415" t="s">
        <v>1024</v>
      </c>
      <c r="G415">
        <v>80</v>
      </c>
      <c r="H415">
        <v>0</v>
      </c>
      <c r="I415" t="s">
        <v>1108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</row>
    <row r="416" spans="1:16" x14ac:dyDescent="0.2">
      <c r="A416" t="s">
        <v>1113</v>
      </c>
      <c r="B416">
        <v>40</v>
      </c>
      <c r="C416">
        <v>14</v>
      </c>
      <c r="D416">
        <v>50</v>
      </c>
      <c r="E416" t="s">
        <v>1030</v>
      </c>
      <c r="F416" t="s">
        <v>1024</v>
      </c>
      <c r="G416">
        <v>80</v>
      </c>
      <c r="H416">
        <v>0</v>
      </c>
      <c r="I416" t="s">
        <v>1108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</row>
    <row r="417" spans="1:16" x14ac:dyDescent="0.2">
      <c r="A417" t="s">
        <v>1114</v>
      </c>
      <c r="B417">
        <v>40</v>
      </c>
      <c r="C417">
        <v>14</v>
      </c>
      <c r="D417">
        <v>50</v>
      </c>
      <c r="E417" t="s">
        <v>1030</v>
      </c>
      <c r="F417" t="s">
        <v>1024</v>
      </c>
      <c r="G417">
        <v>80</v>
      </c>
      <c r="H417">
        <v>0</v>
      </c>
      <c r="I417" t="s">
        <v>1079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</row>
    <row r="418" spans="1:16" x14ac:dyDescent="0.2">
      <c r="A418" t="s">
        <v>1115</v>
      </c>
      <c r="B418">
        <v>40</v>
      </c>
      <c r="C418">
        <v>14</v>
      </c>
      <c r="D418">
        <v>50</v>
      </c>
      <c r="E418" t="s">
        <v>1030</v>
      </c>
      <c r="F418" t="s">
        <v>1024</v>
      </c>
      <c r="G418">
        <v>80</v>
      </c>
      <c r="H418">
        <v>0</v>
      </c>
      <c r="I418" t="s">
        <v>1039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1</v>
      </c>
    </row>
    <row r="419" spans="1:16" x14ac:dyDescent="0.2">
      <c r="A419" t="s">
        <v>1116</v>
      </c>
      <c r="B419">
        <v>40</v>
      </c>
      <c r="C419">
        <v>14</v>
      </c>
      <c r="D419">
        <v>50</v>
      </c>
      <c r="E419" t="s">
        <v>1030</v>
      </c>
      <c r="F419" t="s">
        <v>1024</v>
      </c>
      <c r="G419">
        <v>80</v>
      </c>
      <c r="H419">
        <v>0</v>
      </c>
      <c r="I419" t="s">
        <v>1033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</row>
    <row r="420" spans="1:16" x14ac:dyDescent="0.2">
      <c r="A420" t="s">
        <v>1117</v>
      </c>
      <c r="B420">
        <v>40</v>
      </c>
      <c r="C420">
        <v>14</v>
      </c>
      <c r="D420">
        <v>50</v>
      </c>
      <c r="E420" t="s">
        <v>1030</v>
      </c>
      <c r="F420" t="s">
        <v>1024</v>
      </c>
      <c r="G420">
        <v>80</v>
      </c>
      <c r="H420">
        <v>0</v>
      </c>
      <c r="I420" t="s">
        <v>1039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</row>
    <row r="421" spans="1:16" x14ac:dyDescent="0.2">
      <c r="A421" t="s">
        <v>1118</v>
      </c>
      <c r="B421">
        <v>40</v>
      </c>
      <c r="C421">
        <v>14</v>
      </c>
      <c r="D421">
        <v>50</v>
      </c>
      <c r="E421" t="s">
        <v>1030</v>
      </c>
      <c r="F421" t="s">
        <v>1024</v>
      </c>
      <c r="G421">
        <v>80</v>
      </c>
      <c r="H421">
        <v>0</v>
      </c>
      <c r="I421" t="s">
        <v>1079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1</v>
      </c>
    </row>
    <row r="422" spans="1:16" x14ac:dyDescent="0.2">
      <c r="A422" t="s">
        <v>1119</v>
      </c>
      <c r="B422">
        <v>40</v>
      </c>
      <c r="C422">
        <v>14</v>
      </c>
      <c r="D422">
        <v>50</v>
      </c>
      <c r="E422" t="s">
        <v>1030</v>
      </c>
      <c r="F422" t="s">
        <v>1024</v>
      </c>
      <c r="G422">
        <v>80</v>
      </c>
      <c r="H422">
        <v>0</v>
      </c>
      <c r="I422" t="s">
        <v>1045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</row>
    <row r="423" spans="1:16" x14ac:dyDescent="0.2">
      <c r="A423" t="s">
        <v>1120</v>
      </c>
      <c r="B423">
        <v>40</v>
      </c>
      <c r="C423">
        <v>14</v>
      </c>
      <c r="D423">
        <v>50</v>
      </c>
      <c r="E423" t="s">
        <v>1030</v>
      </c>
      <c r="F423" t="s">
        <v>1024</v>
      </c>
      <c r="G423">
        <v>80</v>
      </c>
      <c r="H423">
        <v>0</v>
      </c>
      <c r="I423" t="s">
        <v>1121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</row>
    <row r="424" spans="1:16" x14ac:dyDescent="0.2">
      <c r="A424" t="s">
        <v>1122</v>
      </c>
      <c r="B424">
        <v>40</v>
      </c>
      <c r="C424">
        <v>14</v>
      </c>
      <c r="D424">
        <v>50</v>
      </c>
      <c r="E424" t="s">
        <v>1030</v>
      </c>
      <c r="F424" t="s">
        <v>1024</v>
      </c>
      <c r="G424">
        <v>80</v>
      </c>
      <c r="H424">
        <v>0</v>
      </c>
      <c r="I424" t="s">
        <v>1121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</row>
    <row r="425" spans="1:16" x14ac:dyDescent="0.2">
      <c r="A425" t="s">
        <v>1123</v>
      </c>
      <c r="B425">
        <v>40</v>
      </c>
      <c r="C425">
        <v>14</v>
      </c>
      <c r="D425">
        <v>50</v>
      </c>
      <c r="E425" t="s">
        <v>1030</v>
      </c>
      <c r="F425" t="s">
        <v>1024</v>
      </c>
      <c r="G425">
        <v>80</v>
      </c>
      <c r="H425">
        <v>0</v>
      </c>
      <c r="I425" t="s">
        <v>106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</row>
    <row r="426" spans="1:16" x14ac:dyDescent="0.2">
      <c r="A426" t="s">
        <v>1124</v>
      </c>
      <c r="B426">
        <v>40</v>
      </c>
      <c r="C426">
        <v>14</v>
      </c>
      <c r="D426">
        <v>50</v>
      </c>
      <c r="E426" t="s">
        <v>1030</v>
      </c>
      <c r="F426" t="s">
        <v>1024</v>
      </c>
      <c r="G426">
        <v>80</v>
      </c>
      <c r="H426">
        <v>0</v>
      </c>
      <c r="I426" t="s">
        <v>1033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</row>
    <row r="427" spans="1:16" x14ac:dyDescent="0.2">
      <c r="A427" t="s">
        <v>1125</v>
      </c>
      <c r="B427">
        <v>40</v>
      </c>
      <c r="C427">
        <v>14</v>
      </c>
      <c r="D427">
        <v>50</v>
      </c>
      <c r="E427" t="s">
        <v>1030</v>
      </c>
      <c r="F427" t="s">
        <v>1024</v>
      </c>
      <c r="G427">
        <v>80</v>
      </c>
      <c r="H427">
        <v>0</v>
      </c>
      <c r="I427" t="s">
        <v>105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</row>
    <row r="428" spans="1:16" x14ac:dyDescent="0.2">
      <c r="A428" t="s">
        <v>1126</v>
      </c>
      <c r="B428">
        <v>40</v>
      </c>
      <c r="C428">
        <v>14</v>
      </c>
      <c r="D428">
        <v>50</v>
      </c>
      <c r="E428" t="s">
        <v>1030</v>
      </c>
      <c r="F428" t="s">
        <v>1024</v>
      </c>
      <c r="G428">
        <v>80</v>
      </c>
      <c r="H428">
        <v>0</v>
      </c>
      <c r="I428" t="s">
        <v>1079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</row>
    <row r="429" spans="1:16" x14ac:dyDescent="0.2">
      <c r="A429" t="s">
        <v>1127</v>
      </c>
      <c r="B429">
        <v>40</v>
      </c>
      <c r="C429">
        <v>14</v>
      </c>
      <c r="D429">
        <v>50</v>
      </c>
      <c r="E429" t="s">
        <v>1030</v>
      </c>
      <c r="F429" t="s">
        <v>1024</v>
      </c>
      <c r="G429">
        <v>80</v>
      </c>
      <c r="H429">
        <v>0</v>
      </c>
      <c r="I429" t="s">
        <v>1086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</row>
    <row r="430" spans="1:16" x14ac:dyDescent="0.2">
      <c r="A430" t="s">
        <v>1128</v>
      </c>
      <c r="B430">
        <v>40</v>
      </c>
      <c r="C430">
        <v>14</v>
      </c>
      <c r="D430">
        <v>50</v>
      </c>
      <c r="E430" t="s">
        <v>1030</v>
      </c>
      <c r="F430" t="s">
        <v>1024</v>
      </c>
      <c r="G430">
        <v>80</v>
      </c>
      <c r="H430">
        <v>0</v>
      </c>
      <c r="I430" t="s">
        <v>1043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</row>
    <row r="431" spans="1:16" x14ac:dyDescent="0.2">
      <c r="A431" t="s">
        <v>1129</v>
      </c>
      <c r="B431">
        <v>40</v>
      </c>
      <c r="C431">
        <v>14</v>
      </c>
      <c r="D431">
        <v>50</v>
      </c>
      <c r="E431" t="s">
        <v>1030</v>
      </c>
      <c r="F431" t="s">
        <v>1024</v>
      </c>
      <c r="G431">
        <v>80</v>
      </c>
      <c r="H431">
        <v>0</v>
      </c>
      <c r="I431" t="s">
        <v>1043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</row>
    <row r="432" spans="1:16" x14ac:dyDescent="0.2">
      <c r="A432" t="s">
        <v>1130</v>
      </c>
      <c r="B432">
        <v>40</v>
      </c>
      <c r="C432">
        <v>14</v>
      </c>
      <c r="D432">
        <v>50</v>
      </c>
      <c r="E432" t="s">
        <v>1030</v>
      </c>
      <c r="F432" t="s">
        <v>1024</v>
      </c>
      <c r="G432">
        <v>80</v>
      </c>
      <c r="H432">
        <v>0</v>
      </c>
      <c r="I432" t="s">
        <v>1045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</row>
    <row r="433" spans="1:16" x14ac:dyDescent="0.2">
      <c r="A433" t="s">
        <v>1131</v>
      </c>
      <c r="B433">
        <v>40</v>
      </c>
      <c r="C433">
        <v>14</v>
      </c>
      <c r="D433">
        <v>50</v>
      </c>
      <c r="E433" t="s">
        <v>1030</v>
      </c>
      <c r="F433" t="s">
        <v>1024</v>
      </c>
      <c r="G433">
        <v>80</v>
      </c>
      <c r="H433">
        <v>0</v>
      </c>
      <c r="I433" t="s">
        <v>1132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</row>
    <row r="434" spans="1:16" x14ac:dyDescent="0.2">
      <c r="A434" t="s">
        <v>1133</v>
      </c>
      <c r="B434">
        <v>40</v>
      </c>
      <c r="C434">
        <v>14</v>
      </c>
      <c r="D434">
        <v>50</v>
      </c>
      <c r="E434" t="s">
        <v>1030</v>
      </c>
      <c r="F434" t="s">
        <v>1024</v>
      </c>
      <c r="G434">
        <v>80</v>
      </c>
      <c r="H434">
        <v>0</v>
      </c>
      <c r="I434" t="s">
        <v>1121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</row>
    <row r="435" spans="1:16" x14ac:dyDescent="0.2">
      <c r="A435" t="s">
        <v>1134</v>
      </c>
      <c r="B435">
        <v>40</v>
      </c>
      <c r="C435">
        <v>14</v>
      </c>
      <c r="D435">
        <v>50</v>
      </c>
      <c r="E435" t="s">
        <v>1030</v>
      </c>
      <c r="F435" t="s">
        <v>1024</v>
      </c>
      <c r="G435">
        <v>80</v>
      </c>
      <c r="H435">
        <v>0</v>
      </c>
      <c r="I435" t="s">
        <v>1045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</row>
    <row r="436" spans="1:16" x14ac:dyDescent="0.2">
      <c r="A436" t="s">
        <v>1135</v>
      </c>
      <c r="B436">
        <v>40</v>
      </c>
      <c r="C436">
        <v>14</v>
      </c>
      <c r="D436">
        <v>50</v>
      </c>
      <c r="E436" t="s">
        <v>1030</v>
      </c>
      <c r="F436" t="s">
        <v>1024</v>
      </c>
      <c r="G436">
        <v>80</v>
      </c>
      <c r="H436">
        <v>0</v>
      </c>
      <c r="I436" t="s">
        <v>1121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</row>
    <row r="437" spans="1:16" x14ac:dyDescent="0.2">
      <c r="A437" t="s">
        <v>1136</v>
      </c>
      <c r="B437">
        <v>40</v>
      </c>
      <c r="C437">
        <v>14</v>
      </c>
      <c r="D437">
        <v>50</v>
      </c>
      <c r="E437" t="s">
        <v>1030</v>
      </c>
      <c r="F437" t="s">
        <v>1024</v>
      </c>
      <c r="G437">
        <v>80</v>
      </c>
      <c r="H437">
        <v>0</v>
      </c>
      <c r="I437" t="s">
        <v>106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</row>
    <row r="438" spans="1:16" x14ac:dyDescent="0.2">
      <c r="A438" t="s">
        <v>1137</v>
      </c>
      <c r="B438">
        <v>40</v>
      </c>
      <c r="C438">
        <v>14</v>
      </c>
      <c r="D438">
        <v>50</v>
      </c>
      <c r="E438" t="s">
        <v>1030</v>
      </c>
      <c r="F438" t="s">
        <v>1024</v>
      </c>
      <c r="G438">
        <v>80</v>
      </c>
      <c r="H438">
        <v>0</v>
      </c>
      <c r="I438" t="s">
        <v>106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</row>
    <row r="439" spans="1:16" x14ac:dyDescent="0.2">
      <c r="A439" t="s">
        <v>1138</v>
      </c>
      <c r="B439">
        <v>40</v>
      </c>
      <c r="C439">
        <v>14</v>
      </c>
      <c r="D439">
        <v>50</v>
      </c>
      <c r="E439" t="s">
        <v>1030</v>
      </c>
      <c r="F439" t="s">
        <v>1024</v>
      </c>
      <c r="G439">
        <v>80</v>
      </c>
      <c r="H439">
        <v>0</v>
      </c>
      <c r="I439" t="s">
        <v>105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</row>
    <row r="440" spans="1:16" x14ac:dyDescent="0.2">
      <c r="A440" t="s">
        <v>1139</v>
      </c>
      <c r="B440">
        <v>40</v>
      </c>
      <c r="C440">
        <v>14</v>
      </c>
      <c r="D440">
        <v>50</v>
      </c>
      <c r="E440" t="s">
        <v>1030</v>
      </c>
      <c r="F440" t="s">
        <v>1024</v>
      </c>
      <c r="G440">
        <v>80</v>
      </c>
      <c r="H440">
        <v>0</v>
      </c>
      <c r="I440" t="s">
        <v>105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</row>
    <row r="441" spans="1:16" x14ac:dyDescent="0.2">
      <c r="A441" t="s">
        <v>1140</v>
      </c>
      <c r="B441">
        <v>40</v>
      </c>
      <c r="C441">
        <v>14</v>
      </c>
      <c r="D441">
        <v>50</v>
      </c>
      <c r="E441" t="s">
        <v>1030</v>
      </c>
      <c r="F441" t="s">
        <v>1024</v>
      </c>
      <c r="G441">
        <v>80</v>
      </c>
      <c r="H441">
        <v>0</v>
      </c>
      <c r="I441" t="s">
        <v>1045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</row>
    <row r="442" spans="1:16" x14ac:dyDescent="0.2">
      <c r="A442" t="s">
        <v>1141</v>
      </c>
      <c r="B442">
        <v>40</v>
      </c>
      <c r="C442">
        <v>14</v>
      </c>
      <c r="D442">
        <v>50</v>
      </c>
      <c r="E442" t="s">
        <v>1030</v>
      </c>
      <c r="F442" t="s">
        <v>1024</v>
      </c>
      <c r="G442">
        <v>80</v>
      </c>
      <c r="H442">
        <v>0</v>
      </c>
      <c r="I442" t="s">
        <v>1045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</row>
    <row r="443" spans="1:16" x14ac:dyDescent="0.2">
      <c r="A443" t="s">
        <v>1142</v>
      </c>
      <c r="B443">
        <v>40</v>
      </c>
      <c r="C443">
        <v>14</v>
      </c>
      <c r="D443">
        <v>50</v>
      </c>
      <c r="E443" t="s">
        <v>1030</v>
      </c>
      <c r="F443" t="s">
        <v>1024</v>
      </c>
      <c r="G443">
        <v>80</v>
      </c>
      <c r="H443">
        <v>0</v>
      </c>
      <c r="I443" t="s">
        <v>1047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</row>
    <row r="444" spans="1:16" x14ac:dyDescent="0.2">
      <c r="A444" t="s">
        <v>1143</v>
      </c>
      <c r="B444">
        <v>40</v>
      </c>
      <c r="C444">
        <v>14</v>
      </c>
      <c r="D444">
        <v>50</v>
      </c>
      <c r="E444" t="s">
        <v>1030</v>
      </c>
      <c r="F444" t="s">
        <v>1024</v>
      </c>
      <c r="G444">
        <v>80</v>
      </c>
      <c r="H444">
        <v>0</v>
      </c>
      <c r="I444" t="s">
        <v>1047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</row>
    <row r="445" spans="1:16" x14ac:dyDescent="0.2">
      <c r="A445" t="s">
        <v>1144</v>
      </c>
      <c r="B445">
        <v>40</v>
      </c>
      <c r="C445">
        <v>14</v>
      </c>
      <c r="D445">
        <v>50</v>
      </c>
      <c r="E445" t="s">
        <v>1030</v>
      </c>
      <c r="F445" t="s">
        <v>1024</v>
      </c>
      <c r="G445">
        <v>80</v>
      </c>
      <c r="H445">
        <v>0</v>
      </c>
      <c r="I445" t="s">
        <v>105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</row>
    <row r="446" spans="1:16" x14ac:dyDescent="0.2">
      <c r="A446" t="s">
        <v>1145</v>
      </c>
      <c r="B446">
        <v>40</v>
      </c>
      <c r="C446">
        <v>14</v>
      </c>
      <c r="D446">
        <v>50</v>
      </c>
      <c r="E446" t="s">
        <v>1030</v>
      </c>
      <c r="F446" t="s">
        <v>1024</v>
      </c>
      <c r="G446">
        <v>80</v>
      </c>
      <c r="H446">
        <v>0</v>
      </c>
      <c r="I446" t="s">
        <v>1146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</row>
    <row r="447" spans="1:16" x14ac:dyDescent="0.2">
      <c r="A447" t="s">
        <v>1147</v>
      </c>
      <c r="B447">
        <v>40</v>
      </c>
      <c r="C447">
        <v>14</v>
      </c>
      <c r="D447">
        <v>50</v>
      </c>
      <c r="E447" t="s">
        <v>1030</v>
      </c>
      <c r="F447" t="s">
        <v>1024</v>
      </c>
      <c r="G447">
        <v>80</v>
      </c>
      <c r="H447">
        <v>0</v>
      </c>
      <c r="I447" t="s">
        <v>1045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</row>
    <row r="448" spans="1:16" x14ac:dyDescent="0.2">
      <c r="A448" t="s">
        <v>1148</v>
      </c>
      <c r="B448">
        <v>40</v>
      </c>
      <c r="C448">
        <v>14</v>
      </c>
      <c r="D448">
        <v>50</v>
      </c>
      <c r="E448" t="s">
        <v>1030</v>
      </c>
      <c r="F448" t="s">
        <v>1024</v>
      </c>
      <c r="G448">
        <v>80</v>
      </c>
      <c r="H448">
        <v>0</v>
      </c>
      <c r="I448" t="s">
        <v>1045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</row>
    <row r="449" spans="1:16" x14ac:dyDescent="0.2">
      <c r="A449" t="s">
        <v>1149</v>
      </c>
      <c r="B449">
        <v>40</v>
      </c>
      <c r="C449">
        <v>14</v>
      </c>
      <c r="D449">
        <v>50</v>
      </c>
      <c r="E449" t="s">
        <v>1030</v>
      </c>
      <c r="F449" t="s">
        <v>1024</v>
      </c>
      <c r="G449">
        <v>80</v>
      </c>
      <c r="H449">
        <v>0</v>
      </c>
      <c r="I449" t="s">
        <v>106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</row>
    <row r="450" spans="1:16" x14ac:dyDescent="0.2">
      <c r="A450" t="s">
        <v>1150</v>
      </c>
      <c r="B450">
        <v>40</v>
      </c>
      <c r="C450">
        <v>14</v>
      </c>
      <c r="D450">
        <v>50</v>
      </c>
      <c r="E450" t="s">
        <v>1030</v>
      </c>
      <c r="F450" t="s">
        <v>1024</v>
      </c>
      <c r="G450">
        <v>80</v>
      </c>
      <c r="H450">
        <v>0</v>
      </c>
      <c r="I450" t="s">
        <v>1108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</row>
    <row r="451" spans="1:16" x14ac:dyDescent="0.2">
      <c r="A451" t="s">
        <v>1151</v>
      </c>
      <c r="B451">
        <v>40</v>
      </c>
      <c r="C451">
        <v>14</v>
      </c>
      <c r="D451">
        <v>50</v>
      </c>
      <c r="E451" t="s">
        <v>1030</v>
      </c>
      <c r="F451" t="s">
        <v>1024</v>
      </c>
      <c r="G451">
        <v>80</v>
      </c>
      <c r="H451">
        <v>0</v>
      </c>
      <c r="I451" t="s">
        <v>106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</row>
    <row r="452" spans="1:16" x14ac:dyDescent="0.2">
      <c r="A452" t="s">
        <v>1152</v>
      </c>
      <c r="B452">
        <v>40</v>
      </c>
      <c r="C452">
        <v>14</v>
      </c>
      <c r="D452">
        <v>50</v>
      </c>
      <c r="E452" t="s">
        <v>1030</v>
      </c>
      <c r="F452" t="s">
        <v>1024</v>
      </c>
      <c r="G452">
        <v>80</v>
      </c>
      <c r="H452">
        <v>0</v>
      </c>
      <c r="I452" t="s">
        <v>1132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</row>
    <row r="453" spans="1:16" x14ac:dyDescent="0.2">
      <c r="A453" t="s">
        <v>1153</v>
      </c>
      <c r="B453">
        <v>40</v>
      </c>
      <c r="C453">
        <v>14</v>
      </c>
      <c r="D453">
        <v>50</v>
      </c>
      <c r="E453" t="s">
        <v>1030</v>
      </c>
      <c r="F453" t="s">
        <v>1024</v>
      </c>
      <c r="G453">
        <v>80</v>
      </c>
      <c r="H453">
        <v>0</v>
      </c>
      <c r="I453" t="s">
        <v>1154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</row>
    <row r="454" spans="1:16" x14ac:dyDescent="0.2">
      <c r="A454" t="s">
        <v>1155</v>
      </c>
      <c r="B454">
        <v>40</v>
      </c>
      <c r="C454">
        <v>14</v>
      </c>
      <c r="D454">
        <v>50</v>
      </c>
      <c r="E454" t="s">
        <v>1030</v>
      </c>
      <c r="F454" t="s">
        <v>1024</v>
      </c>
      <c r="G454">
        <v>80</v>
      </c>
      <c r="H454">
        <v>0</v>
      </c>
      <c r="I454" t="s">
        <v>1086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</row>
    <row r="455" spans="1:16" x14ac:dyDescent="0.2">
      <c r="A455" t="s">
        <v>1156</v>
      </c>
      <c r="B455">
        <v>40</v>
      </c>
      <c r="C455">
        <v>14</v>
      </c>
      <c r="D455">
        <v>50</v>
      </c>
      <c r="E455" t="s">
        <v>1030</v>
      </c>
      <c r="F455" t="s">
        <v>1024</v>
      </c>
      <c r="G455">
        <v>80</v>
      </c>
      <c r="H455">
        <v>0</v>
      </c>
      <c r="I455" t="s">
        <v>1154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</row>
    <row r="456" spans="1:16" x14ac:dyDescent="0.2">
      <c r="A456" t="s">
        <v>1157</v>
      </c>
      <c r="B456">
        <v>40</v>
      </c>
      <c r="C456">
        <v>14</v>
      </c>
      <c r="D456">
        <v>50</v>
      </c>
      <c r="E456" t="s">
        <v>1030</v>
      </c>
      <c r="F456" t="s">
        <v>1024</v>
      </c>
      <c r="G456">
        <v>80</v>
      </c>
      <c r="H456">
        <v>0</v>
      </c>
      <c r="I456" t="s">
        <v>1086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</row>
    <row r="457" spans="1:16" x14ac:dyDescent="0.2">
      <c r="A457" t="s">
        <v>1158</v>
      </c>
      <c r="B457">
        <v>40</v>
      </c>
      <c r="C457">
        <v>14</v>
      </c>
      <c r="D457">
        <v>50</v>
      </c>
      <c r="E457" t="s">
        <v>1030</v>
      </c>
      <c r="F457" t="s">
        <v>1024</v>
      </c>
      <c r="G457">
        <v>80</v>
      </c>
      <c r="H457">
        <v>0</v>
      </c>
      <c r="I457" t="s">
        <v>1086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</row>
    <row r="458" spans="1:16" x14ac:dyDescent="0.2">
      <c r="A458" t="s">
        <v>1159</v>
      </c>
      <c r="B458">
        <v>40</v>
      </c>
      <c r="C458">
        <v>14</v>
      </c>
      <c r="D458">
        <v>50</v>
      </c>
      <c r="E458" t="s">
        <v>1030</v>
      </c>
      <c r="F458" t="s">
        <v>1024</v>
      </c>
      <c r="G458">
        <v>80</v>
      </c>
      <c r="H458">
        <v>0</v>
      </c>
      <c r="I458" t="s">
        <v>1086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</row>
    <row r="459" spans="1:16" x14ac:dyDescent="0.2">
      <c r="A459" t="s">
        <v>1160</v>
      </c>
      <c r="B459">
        <v>40</v>
      </c>
      <c r="C459">
        <v>14</v>
      </c>
      <c r="D459">
        <v>50</v>
      </c>
      <c r="E459" t="s">
        <v>1030</v>
      </c>
      <c r="F459" t="s">
        <v>1024</v>
      </c>
      <c r="G459">
        <v>80</v>
      </c>
      <c r="H459">
        <v>0</v>
      </c>
      <c r="I459" t="s">
        <v>1043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</row>
    <row r="460" spans="1:16" x14ac:dyDescent="0.2">
      <c r="A460" t="s">
        <v>1161</v>
      </c>
      <c r="B460">
        <v>40</v>
      </c>
      <c r="C460">
        <v>14</v>
      </c>
      <c r="D460">
        <v>50</v>
      </c>
      <c r="E460" t="s">
        <v>1030</v>
      </c>
      <c r="F460" t="s">
        <v>1024</v>
      </c>
      <c r="G460">
        <v>80</v>
      </c>
      <c r="H460">
        <v>0</v>
      </c>
      <c r="I460" t="s">
        <v>1146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</row>
    <row r="461" spans="1:16" x14ac:dyDescent="0.2">
      <c r="A461" t="s">
        <v>1162</v>
      </c>
      <c r="B461">
        <v>40</v>
      </c>
      <c r="C461">
        <v>14</v>
      </c>
      <c r="D461">
        <v>50</v>
      </c>
      <c r="E461" t="s">
        <v>1030</v>
      </c>
      <c r="F461" t="s">
        <v>1024</v>
      </c>
      <c r="G461">
        <v>80</v>
      </c>
      <c r="H461">
        <v>0</v>
      </c>
      <c r="I461" t="s">
        <v>1079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</row>
    <row r="462" spans="1:16" x14ac:dyDescent="0.2">
      <c r="A462" t="s">
        <v>1163</v>
      </c>
      <c r="B462">
        <v>40</v>
      </c>
      <c r="C462">
        <v>14</v>
      </c>
      <c r="D462">
        <v>50</v>
      </c>
      <c r="E462" t="s">
        <v>1030</v>
      </c>
      <c r="F462" t="s">
        <v>1024</v>
      </c>
      <c r="G462">
        <v>80</v>
      </c>
      <c r="H462">
        <v>0</v>
      </c>
      <c r="I462" t="s">
        <v>1105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</row>
    <row r="463" spans="1:16" x14ac:dyDescent="0.2">
      <c r="A463" t="s">
        <v>1164</v>
      </c>
      <c r="B463">
        <v>40</v>
      </c>
      <c r="C463">
        <v>14</v>
      </c>
      <c r="D463">
        <v>50</v>
      </c>
      <c r="E463" t="s">
        <v>1030</v>
      </c>
      <c r="F463" t="s">
        <v>1024</v>
      </c>
      <c r="G463">
        <v>80</v>
      </c>
      <c r="H463">
        <v>0</v>
      </c>
      <c r="I463" t="s">
        <v>1146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</row>
    <row r="464" spans="1:16" x14ac:dyDescent="0.2">
      <c r="A464" t="s">
        <v>1165</v>
      </c>
      <c r="B464">
        <v>40</v>
      </c>
      <c r="C464">
        <v>14</v>
      </c>
      <c r="D464">
        <v>50</v>
      </c>
      <c r="E464" t="s">
        <v>1030</v>
      </c>
      <c r="F464" t="s">
        <v>1024</v>
      </c>
      <c r="G464">
        <v>80</v>
      </c>
      <c r="H464">
        <v>0</v>
      </c>
      <c r="I464" t="s">
        <v>1166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</row>
    <row r="465" spans="1:16" x14ac:dyDescent="0.2">
      <c r="A465" t="s">
        <v>1167</v>
      </c>
      <c r="B465">
        <v>40</v>
      </c>
      <c r="C465">
        <v>14</v>
      </c>
      <c r="D465">
        <v>50</v>
      </c>
      <c r="E465" t="s">
        <v>1030</v>
      </c>
      <c r="F465" t="s">
        <v>1024</v>
      </c>
      <c r="G465">
        <v>80</v>
      </c>
      <c r="H465">
        <v>0</v>
      </c>
      <c r="I465" t="s">
        <v>1079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</row>
    <row r="466" spans="1:16" x14ac:dyDescent="0.2">
      <c r="A466" t="s">
        <v>1168</v>
      </c>
      <c r="B466">
        <v>40</v>
      </c>
      <c r="C466">
        <v>14</v>
      </c>
      <c r="D466">
        <v>50</v>
      </c>
      <c r="E466" t="s">
        <v>1030</v>
      </c>
      <c r="F466" t="s">
        <v>1024</v>
      </c>
      <c r="G466">
        <v>80</v>
      </c>
      <c r="H466">
        <v>0</v>
      </c>
      <c r="I466" t="s">
        <v>1169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</row>
    <row r="467" spans="1:16" x14ac:dyDescent="0.2">
      <c r="A467" t="s">
        <v>1170</v>
      </c>
      <c r="B467">
        <v>40</v>
      </c>
      <c r="C467">
        <v>14</v>
      </c>
      <c r="D467">
        <v>50</v>
      </c>
      <c r="E467" t="s">
        <v>1030</v>
      </c>
      <c r="F467" t="s">
        <v>1024</v>
      </c>
      <c r="G467">
        <v>80</v>
      </c>
      <c r="H467">
        <v>0</v>
      </c>
      <c r="I467" t="s">
        <v>105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</row>
    <row r="468" spans="1:16" x14ac:dyDescent="0.2">
      <c r="A468" t="s">
        <v>1171</v>
      </c>
      <c r="B468">
        <v>40</v>
      </c>
      <c r="C468">
        <v>14</v>
      </c>
      <c r="D468">
        <v>50</v>
      </c>
      <c r="E468" t="s">
        <v>1030</v>
      </c>
      <c r="F468" t="s">
        <v>1024</v>
      </c>
      <c r="G468">
        <v>80</v>
      </c>
      <c r="H468">
        <v>0</v>
      </c>
      <c r="I468" t="s">
        <v>1121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</row>
    <row r="469" spans="1:16" x14ac:dyDescent="0.2">
      <c r="A469" t="s">
        <v>1172</v>
      </c>
      <c r="B469">
        <v>40</v>
      </c>
      <c r="C469">
        <v>14</v>
      </c>
      <c r="D469">
        <v>50</v>
      </c>
      <c r="E469" t="s">
        <v>1030</v>
      </c>
      <c r="F469" t="s">
        <v>1024</v>
      </c>
      <c r="G469">
        <v>80</v>
      </c>
      <c r="H469">
        <v>0</v>
      </c>
      <c r="I469" t="s">
        <v>1173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</row>
    <row r="470" spans="1:16" x14ac:dyDescent="0.2">
      <c r="A470" t="s">
        <v>1174</v>
      </c>
      <c r="B470">
        <v>40</v>
      </c>
      <c r="C470">
        <v>14</v>
      </c>
      <c r="D470">
        <v>50</v>
      </c>
      <c r="E470" t="s">
        <v>1030</v>
      </c>
      <c r="F470" t="s">
        <v>1024</v>
      </c>
      <c r="G470">
        <v>80</v>
      </c>
      <c r="H470">
        <v>0</v>
      </c>
      <c r="I470" t="s">
        <v>1041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</row>
    <row r="471" spans="1:16" x14ac:dyDescent="0.2">
      <c r="A471" t="s">
        <v>1175</v>
      </c>
      <c r="B471">
        <v>40</v>
      </c>
      <c r="C471">
        <v>14</v>
      </c>
      <c r="D471">
        <v>50</v>
      </c>
      <c r="E471" t="s">
        <v>1030</v>
      </c>
      <c r="F471" t="s">
        <v>1024</v>
      </c>
      <c r="G471">
        <v>80</v>
      </c>
      <c r="H471">
        <v>0</v>
      </c>
      <c r="I471" t="s">
        <v>1105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</row>
    <row r="472" spans="1:16" x14ac:dyDescent="0.2">
      <c r="A472" t="s">
        <v>1176</v>
      </c>
      <c r="B472">
        <v>40</v>
      </c>
      <c r="C472">
        <v>14</v>
      </c>
      <c r="D472">
        <v>50</v>
      </c>
      <c r="E472" t="s">
        <v>1030</v>
      </c>
      <c r="F472" t="s">
        <v>1024</v>
      </c>
      <c r="G472">
        <v>80</v>
      </c>
      <c r="H472">
        <v>0</v>
      </c>
      <c r="I472" t="s">
        <v>1154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</row>
    <row r="473" spans="1:16" x14ac:dyDescent="0.2">
      <c r="A473" t="s">
        <v>1177</v>
      </c>
      <c r="B473">
        <v>40</v>
      </c>
      <c r="C473">
        <v>14</v>
      </c>
      <c r="D473">
        <v>50</v>
      </c>
      <c r="E473" t="s">
        <v>1030</v>
      </c>
      <c r="F473" t="s">
        <v>1024</v>
      </c>
      <c r="G473">
        <v>80</v>
      </c>
      <c r="H473">
        <v>0</v>
      </c>
      <c r="I473" t="s">
        <v>1041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</row>
    <row r="474" spans="1:16" x14ac:dyDescent="0.2">
      <c r="A474" t="s">
        <v>1178</v>
      </c>
      <c r="B474">
        <v>40</v>
      </c>
      <c r="C474">
        <v>14</v>
      </c>
      <c r="D474">
        <v>50</v>
      </c>
      <c r="E474" t="s">
        <v>1030</v>
      </c>
      <c r="F474" t="s">
        <v>1024</v>
      </c>
      <c r="G474">
        <v>80</v>
      </c>
      <c r="H474">
        <v>0</v>
      </c>
      <c r="I474" t="s">
        <v>1166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</row>
    <row r="475" spans="1:16" x14ac:dyDescent="0.2">
      <c r="A475" t="s">
        <v>1179</v>
      </c>
      <c r="B475">
        <v>40</v>
      </c>
      <c r="C475">
        <v>14</v>
      </c>
      <c r="D475">
        <v>50</v>
      </c>
      <c r="E475" t="s">
        <v>1030</v>
      </c>
      <c r="F475" t="s">
        <v>1024</v>
      </c>
      <c r="G475">
        <v>80</v>
      </c>
      <c r="H475">
        <v>0</v>
      </c>
      <c r="I475" t="s">
        <v>1173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</row>
    <row r="476" spans="1:16" x14ac:dyDescent="0.2">
      <c r="A476" t="s">
        <v>1180</v>
      </c>
      <c r="B476">
        <v>40</v>
      </c>
      <c r="C476">
        <v>14</v>
      </c>
      <c r="D476">
        <v>50</v>
      </c>
      <c r="E476" t="s">
        <v>1030</v>
      </c>
      <c r="F476" t="s">
        <v>1024</v>
      </c>
      <c r="G476">
        <v>80</v>
      </c>
      <c r="H476">
        <v>0</v>
      </c>
      <c r="I476" t="s">
        <v>1173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</row>
    <row r="477" spans="1:16" x14ac:dyDescent="0.2">
      <c r="A477" t="s">
        <v>1181</v>
      </c>
      <c r="B477">
        <v>40</v>
      </c>
      <c r="C477">
        <v>14</v>
      </c>
      <c r="D477">
        <v>50</v>
      </c>
      <c r="E477" t="s">
        <v>1030</v>
      </c>
      <c r="F477" t="s">
        <v>1024</v>
      </c>
      <c r="G477">
        <v>80</v>
      </c>
      <c r="H477">
        <v>0</v>
      </c>
      <c r="I477" t="s">
        <v>1041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</row>
    <row r="478" spans="1:16" x14ac:dyDescent="0.2">
      <c r="A478" t="s">
        <v>1182</v>
      </c>
      <c r="B478">
        <v>40</v>
      </c>
      <c r="C478">
        <v>14</v>
      </c>
      <c r="D478">
        <v>50</v>
      </c>
      <c r="E478" t="s">
        <v>1030</v>
      </c>
      <c r="F478" t="s">
        <v>1024</v>
      </c>
      <c r="G478">
        <v>80</v>
      </c>
      <c r="H478">
        <v>0</v>
      </c>
      <c r="I478" t="s">
        <v>1035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</row>
    <row r="479" spans="1:16" x14ac:dyDescent="0.2">
      <c r="A479" t="s">
        <v>1183</v>
      </c>
      <c r="B479">
        <v>40</v>
      </c>
      <c r="C479">
        <v>14</v>
      </c>
      <c r="D479">
        <v>50</v>
      </c>
      <c r="E479" t="s">
        <v>1030</v>
      </c>
      <c r="F479" t="s">
        <v>1024</v>
      </c>
      <c r="G479">
        <v>80</v>
      </c>
      <c r="H479">
        <v>0</v>
      </c>
      <c r="I479" t="s">
        <v>1184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</row>
    <row r="480" spans="1:16" x14ac:dyDescent="0.2">
      <c r="A480" t="s">
        <v>1185</v>
      </c>
      <c r="B480">
        <v>40</v>
      </c>
      <c r="C480">
        <v>14</v>
      </c>
      <c r="D480">
        <v>50</v>
      </c>
      <c r="E480" t="s">
        <v>1030</v>
      </c>
      <c r="F480" t="s">
        <v>1024</v>
      </c>
      <c r="G480">
        <v>80</v>
      </c>
      <c r="H480">
        <v>0</v>
      </c>
      <c r="I480" t="s">
        <v>1169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</row>
    <row r="481" spans="1:16" x14ac:dyDescent="0.2">
      <c r="A481" t="s">
        <v>1186</v>
      </c>
      <c r="B481">
        <v>40</v>
      </c>
      <c r="C481">
        <v>14</v>
      </c>
      <c r="D481">
        <v>50</v>
      </c>
      <c r="E481" t="s">
        <v>1030</v>
      </c>
      <c r="F481" t="s">
        <v>1024</v>
      </c>
      <c r="G481">
        <v>80</v>
      </c>
      <c r="H481">
        <v>0</v>
      </c>
      <c r="I481" t="s">
        <v>1039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</row>
    <row r="482" spans="1:16" x14ac:dyDescent="0.2">
      <c r="A482" t="s">
        <v>1187</v>
      </c>
      <c r="B482">
        <v>40</v>
      </c>
      <c r="C482">
        <v>14</v>
      </c>
      <c r="D482">
        <v>50</v>
      </c>
      <c r="E482" t="s">
        <v>1030</v>
      </c>
      <c r="F482" t="s">
        <v>1024</v>
      </c>
      <c r="G482">
        <v>80</v>
      </c>
      <c r="H482">
        <v>0</v>
      </c>
      <c r="I482" t="s">
        <v>1169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</row>
    <row r="483" spans="1:16" x14ac:dyDescent="0.2">
      <c r="A483" t="s">
        <v>1188</v>
      </c>
      <c r="B483">
        <v>40</v>
      </c>
      <c r="C483">
        <v>14</v>
      </c>
      <c r="D483">
        <v>50</v>
      </c>
      <c r="E483" t="s">
        <v>1030</v>
      </c>
      <c r="F483" t="s">
        <v>1024</v>
      </c>
      <c r="G483">
        <v>80</v>
      </c>
      <c r="H483">
        <v>0</v>
      </c>
      <c r="I483" t="s">
        <v>1189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</row>
    <row r="484" spans="1:16" x14ac:dyDescent="0.2">
      <c r="A484" t="s">
        <v>1190</v>
      </c>
      <c r="B484">
        <v>40</v>
      </c>
      <c r="C484">
        <v>14</v>
      </c>
      <c r="D484">
        <v>50</v>
      </c>
      <c r="E484" t="s">
        <v>1030</v>
      </c>
      <c r="F484" t="s">
        <v>1024</v>
      </c>
      <c r="G484">
        <v>80</v>
      </c>
      <c r="H484">
        <v>0</v>
      </c>
      <c r="I484" t="s">
        <v>1035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</row>
    <row r="485" spans="1:16" x14ac:dyDescent="0.2">
      <c r="A485" t="s">
        <v>1191</v>
      </c>
      <c r="B485">
        <v>40</v>
      </c>
      <c r="C485">
        <v>14</v>
      </c>
      <c r="D485">
        <v>50</v>
      </c>
      <c r="E485" t="s">
        <v>1030</v>
      </c>
      <c r="F485" t="s">
        <v>1024</v>
      </c>
      <c r="G485">
        <v>80</v>
      </c>
      <c r="H485">
        <v>0</v>
      </c>
      <c r="I485" t="s">
        <v>1041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</row>
    <row r="486" spans="1:16" x14ac:dyDescent="0.2">
      <c r="A486" t="s">
        <v>1192</v>
      </c>
      <c r="B486">
        <v>40</v>
      </c>
      <c r="C486">
        <v>14</v>
      </c>
      <c r="D486">
        <v>50</v>
      </c>
      <c r="E486" t="s">
        <v>1030</v>
      </c>
      <c r="F486" t="s">
        <v>1024</v>
      </c>
      <c r="G486">
        <v>80</v>
      </c>
      <c r="H486">
        <v>0</v>
      </c>
      <c r="I486" t="s">
        <v>1043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</row>
    <row r="487" spans="1:16" x14ac:dyDescent="0.2">
      <c r="A487" t="s">
        <v>1193</v>
      </c>
      <c r="B487">
        <v>40</v>
      </c>
      <c r="C487">
        <v>14</v>
      </c>
      <c r="D487">
        <v>50</v>
      </c>
      <c r="E487" t="s">
        <v>1030</v>
      </c>
      <c r="F487" t="s">
        <v>1024</v>
      </c>
      <c r="G487">
        <v>80</v>
      </c>
      <c r="H487">
        <v>0</v>
      </c>
      <c r="I487" t="s">
        <v>1043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</row>
    <row r="488" spans="1:16" x14ac:dyDescent="0.2">
      <c r="A488" t="s">
        <v>1194</v>
      </c>
      <c r="B488">
        <v>40</v>
      </c>
      <c r="C488">
        <v>14</v>
      </c>
      <c r="D488">
        <v>50</v>
      </c>
      <c r="E488" t="s">
        <v>1030</v>
      </c>
      <c r="F488" t="s">
        <v>1024</v>
      </c>
      <c r="G488">
        <v>80</v>
      </c>
      <c r="H488">
        <v>0</v>
      </c>
      <c r="I488" t="s">
        <v>106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</row>
    <row r="489" spans="1:16" x14ac:dyDescent="0.2">
      <c r="A489" t="s">
        <v>1195</v>
      </c>
      <c r="B489">
        <v>40</v>
      </c>
      <c r="C489">
        <v>14</v>
      </c>
      <c r="D489">
        <v>50</v>
      </c>
      <c r="E489" t="s">
        <v>1030</v>
      </c>
      <c r="F489" t="s">
        <v>1024</v>
      </c>
      <c r="G489">
        <v>80</v>
      </c>
      <c r="H489">
        <v>0</v>
      </c>
      <c r="I489" t="s">
        <v>106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</row>
    <row r="490" spans="1:16" x14ac:dyDescent="0.2">
      <c r="A490" t="s">
        <v>1196</v>
      </c>
      <c r="B490">
        <v>40</v>
      </c>
      <c r="C490">
        <v>14</v>
      </c>
      <c r="D490">
        <v>50</v>
      </c>
      <c r="E490" t="s">
        <v>1030</v>
      </c>
      <c r="F490" t="s">
        <v>1024</v>
      </c>
      <c r="G490">
        <v>80</v>
      </c>
      <c r="H490">
        <v>0</v>
      </c>
      <c r="I490" t="s">
        <v>105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</row>
    <row r="491" spans="1:16" x14ac:dyDescent="0.2">
      <c r="A491" t="s">
        <v>1197</v>
      </c>
      <c r="B491">
        <v>40</v>
      </c>
      <c r="C491">
        <v>14</v>
      </c>
      <c r="D491">
        <v>50</v>
      </c>
      <c r="E491" t="s">
        <v>1030</v>
      </c>
      <c r="F491" t="s">
        <v>1024</v>
      </c>
      <c r="G491">
        <v>80</v>
      </c>
      <c r="H491">
        <v>0</v>
      </c>
      <c r="I491" t="s">
        <v>105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</row>
    <row r="492" spans="1:16" x14ac:dyDescent="0.2">
      <c r="A492" t="s">
        <v>1198</v>
      </c>
      <c r="B492">
        <v>40</v>
      </c>
      <c r="C492">
        <v>14</v>
      </c>
      <c r="D492">
        <v>50</v>
      </c>
      <c r="E492" t="s">
        <v>1030</v>
      </c>
      <c r="F492" t="s">
        <v>1024</v>
      </c>
      <c r="G492">
        <v>80</v>
      </c>
      <c r="H492">
        <v>0</v>
      </c>
      <c r="I492" t="s">
        <v>105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</row>
    <row r="493" spans="1:16" x14ac:dyDescent="0.2">
      <c r="A493" t="s">
        <v>1199</v>
      </c>
      <c r="B493">
        <v>40</v>
      </c>
      <c r="C493">
        <v>14</v>
      </c>
      <c r="D493">
        <v>50</v>
      </c>
      <c r="E493" t="s">
        <v>1030</v>
      </c>
      <c r="F493" t="s">
        <v>1024</v>
      </c>
      <c r="G493">
        <v>80</v>
      </c>
      <c r="H493">
        <v>0</v>
      </c>
      <c r="I493" t="s">
        <v>1146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</row>
    <row r="494" spans="1:16" x14ac:dyDescent="0.2">
      <c r="A494" t="s">
        <v>1200</v>
      </c>
      <c r="B494">
        <v>40</v>
      </c>
      <c r="C494">
        <v>14</v>
      </c>
      <c r="D494">
        <v>50</v>
      </c>
      <c r="E494" t="s">
        <v>1030</v>
      </c>
      <c r="F494" t="s">
        <v>1024</v>
      </c>
      <c r="G494">
        <v>80</v>
      </c>
      <c r="H494">
        <v>0</v>
      </c>
      <c r="I494" t="s">
        <v>1146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</row>
    <row r="495" spans="1:16" x14ac:dyDescent="0.2">
      <c r="A495" t="s">
        <v>1201</v>
      </c>
      <c r="B495">
        <v>40</v>
      </c>
      <c r="C495">
        <v>14</v>
      </c>
      <c r="D495">
        <v>50</v>
      </c>
      <c r="E495" t="s">
        <v>1030</v>
      </c>
      <c r="F495" t="s">
        <v>1024</v>
      </c>
      <c r="G495">
        <v>80</v>
      </c>
      <c r="H495">
        <v>0</v>
      </c>
      <c r="I495" t="s">
        <v>1068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</row>
    <row r="496" spans="1:16" x14ac:dyDescent="0.2">
      <c r="A496" t="s">
        <v>1202</v>
      </c>
      <c r="B496">
        <v>40</v>
      </c>
      <c r="C496">
        <v>14</v>
      </c>
      <c r="D496">
        <v>50</v>
      </c>
      <c r="E496" t="s">
        <v>1030</v>
      </c>
      <c r="F496" t="s">
        <v>1024</v>
      </c>
      <c r="G496">
        <v>80</v>
      </c>
      <c r="H496">
        <v>0</v>
      </c>
      <c r="I496" t="s">
        <v>1068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</row>
    <row r="497" spans="1:16" x14ac:dyDescent="0.2">
      <c r="A497" t="s">
        <v>1203</v>
      </c>
      <c r="B497">
        <v>40</v>
      </c>
      <c r="C497">
        <v>14</v>
      </c>
      <c r="D497">
        <v>50</v>
      </c>
      <c r="E497" t="s">
        <v>1030</v>
      </c>
      <c r="F497" t="s">
        <v>1024</v>
      </c>
      <c r="G497">
        <v>80</v>
      </c>
      <c r="H497">
        <v>0</v>
      </c>
      <c r="I497" t="s">
        <v>1076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</row>
    <row r="498" spans="1:16" x14ac:dyDescent="0.2">
      <c r="A498" t="s">
        <v>1204</v>
      </c>
      <c r="B498">
        <v>40</v>
      </c>
      <c r="C498">
        <v>14</v>
      </c>
      <c r="D498">
        <v>50</v>
      </c>
      <c r="E498" t="s">
        <v>1030</v>
      </c>
      <c r="F498" t="s">
        <v>1024</v>
      </c>
      <c r="G498">
        <v>80</v>
      </c>
      <c r="H498">
        <v>0</v>
      </c>
      <c r="I498" t="s">
        <v>1064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</row>
    <row r="499" spans="1:16" x14ac:dyDescent="0.2">
      <c r="A499" t="s">
        <v>1205</v>
      </c>
      <c r="B499">
        <v>40</v>
      </c>
      <c r="C499">
        <v>14</v>
      </c>
      <c r="D499">
        <v>50</v>
      </c>
      <c r="E499" t="s">
        <v>1030</v>
      </c>
      <c r="F499" t="s">
        <v>1024</v>
      </c>
      <c r="G499">
        <v>80</v>
      </c>
      <c r="H499">
        <v>0</v>
      </c>
      <c r="I499" t="s">
        <v>1064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</row>
    <row r="500" spans="1:16" x14ac:dyDescent="0.2">
      <c r="A500" t="s">
        <v>1206</v>
      </c>
      <c r="B500">
        <v>40</v>
      </c>
      <c r="C500">
        <v>14</v>
      </c>
      <c r="D500">
        <v>50</v>
      </c>
      <c r="E500" t="s">
        <v>1030</v>
      </c>
      <c r="F500" t="s">
        <v>1024</v>
      </c>
      <c r="G500">
        <v>80</v>
      </c>
      <c r="H500">
        <v>0</v>
      </c>
      <c r="I500" t="s">
        <v>1064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</row>
    <row r="501" spans="1:16" x14ac:dyDescent="0.2">
      <c r="A501" t="s">
        <v>1207</v>
      </c>
      <c r="B501">
        <v>40</v>
      </c>
      <c r="C501">
        <v>14</v>
      </c>
      <c r="D501">
        <v>50</v>
      </c>
      <c r="E501" t="s">
        <v>1030</v>
      </c>
      <c r="F501" t="s">
        <v>1024</v>
      </c>
      <c r="G501">
        <v>80</v>
      </c>
      <c r="H501">
        <v>0</v>
      </c>
      <c r="I501" t="s">
        <v>1064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</row>
    <row r="502" spans="1:16" x14ac:dyDescent="0.2">
      <c r="A502" t="s">
        <v>1208</v>
      </c>
      <c r="B502">
        <v>40</v>
      </c>
      <c r="C502">
        <v>14</v>
      </c>
      <c r="D502">
        <v>50</v>
      </c>
      <c r="E502" t="s">
        <v>1030</v>
      </c>
      <c r="F502" t="s">
        <v>1024</v>
      </c>
      <c r="G502">
        <v>80</v>
      </c>
      <c r="H502">
        <v>0</v>
      </c>
      <c r="I502" t="s">
        <v>1105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</row>
    <row r="503" spans="1:16" x14ac:dyDescent="0.2">
      <c r="A503" t="s">
        <v>1209</v>
      </c>
      <c r="B503">
        <v>40</v>
      </c>
      <c r="C503">
        <v>14</v>
      </c>
      <c r="D503">
        <v>50</v>
      </c>
      <c r="E503" t="s">
        <v>1030</v>
      </c>
      <c r="F503" t="s">
        <v>1024</v>
      </c>
      <c r="G503">
        <v>80</v>
      </c>
      <c r="H503">
        <v>0</v>
      </c>
      <c r="I503" t="s">
        <v>1108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</row>
    <row r="504" spans="1:16" x14ac:dyDescent="0.2">
      <c r="A504" t="s">
        <v>1210</v>
      </c>
      <c r="B504">
        <v>40</v>
      </c>
      <c r="C504">
        <v>14</v>
      </c>
      <c r="D504">
        <v>50</v>
      </c>
      <c r="E504" t="s">
        <v>1030</v>
      </c>
      <c r="F504" t="s">
        <v>1024</v>
      </c>
      <c r="G504">
        <v>80</v>
      </c>
      <c r="H504">
        <v>0</v>
      </c>
      <c r="I504" t="s">
        <v>1108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</row>
    <row r="505" spans="1:16" x14ac:dyDescent="0.2">
      <c r="A505" t="s">
        <v>1211</v>
      </c>
      <c r="B505">
        <v>40</v>
      </c>
      <c r="C505">
        <v>14</v>
      </c>
      <c r="D505">
        <v>50</v>
      </c>
      <c r="E505" t="s">
        <v>1030</v>
      </c>
      <c r="F505" t="s">
        <v>1024</v>
      </c>
      <c r="G505">
        <v>80</v>
      </c>
      <c r="H505">
        <v>0</v>
      </c>
      <c r="I505" t="s">
        <v>1108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</row>
    <row r="506" spans="1:16" x14ac:dyDescent="0.2">
      <c r="A506" t="s">
        <v>1212</v>
      </c>
      <c r="B506">
        <v>40</v>
      </c>
      <c r="C506">
        <v>14</v>
      </c>
      <c r="D506">
        <v>50</v>
      </c>
      <c r="E506" t="s">
        <v>1030</v>
      </c>
      <c r="F506" t="s">
        <v>1024</v>
      </c>
      <c r="G506">
        <v>80</v>
      </c>
      <c r="H506">
        <v>0</v>
      </c>
      <c r="I506" t="s">
        <v>1108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</row>
    <row r="507" spans="1:16" x14ac:dyDescent="0.2">
      <c r="A507" t="s">
        <v>1213</v>
      </c>
      <c r="B507">
        <v>40</v>
      </c>
      <c r="C507">
        <v>14</v>
      </c>
      <c r="D507">
        <v>50</v>
      </c>
      <c r="E507" t="s">
        <v>1030</v>
      </c>
      <c r="F507" t="s">
        <v>1024</v>
      </c>
      <c r="G507">
        <v>80</v>
      </c>
      <c r="H507">
        <v>0</v>
      </c>
      <c r="I507" t="s">
        <v>1108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</row>
    <row r="508" spans="1:16" x14ac:dyDescent="0.2">
      <c r="A508" t="s">
        <v>1214</v>
      </c>
      <c r="B508">
        <v>40</v>
      </c>
      <c r="C508">
        <v>14</v>
      </c>
      <c r="D508">
        <v>50</v>
      </c>
      <c r="E508" t="s">
        <v>1030</v>
      </c>
      <c r="F508" t="s">
        <v>1024</v>
      </c>
      <c r="G508">
        <v>80</v>
      </c>
      <c r="H508">
        <v>0</v>
      </c>
      <c r="I508" t="s">
        <v>1108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</row>
    <row r="509" spans="1:16" x14ac:dyDescent="0.2">
      <c r="A509" t="s">
        <v>1215</v>
      </c>
      <c r="B509">
        <v>40</v>
      </c>
      <c r="C509">
        <v>14</v>
      </c>
      <c r="D509">
        <v>50</v>
      </c>
      <c r="E509" t="s">
        <v>1030</v>
      </c>
      <c r="F509" t="s">
        <v>1024</v>
      </c>
      <c r="G509">
        <v>80</v>
      </c>
      <c r="H509">
        <v>0</v>
      </c>
      <c r="I509" t="s">
        <v>1079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</row>
    <row r="510" spans="1:16" x14ac:dyDescent="0.2">
      <c r="A510" t="s">
        <v>1216</v>
      </c>
      <c r="B510">
        <v>40</v>
      </c>
      <c r="C510">
        <v>14</v>
      </c>
      <c r="D510">
        <v>50</v>
      </c>
      <c r="E510" t="s">
        <v>1030</v>
      </c>
      <c r="F510" t="s">
        <v>1024</v>
      </c>
      <c r="G510">
        <v>80</v>
      </c>
      <c r="H510">
        <v>0</v>
      </c>
      <c r="I510" t="s">
        <v>1079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</row>
    <row r="511" spans="1:16" x14ac:dyDescent="0.2">
      <c r="A511" t="s">
        <v>1217</v>
      </c>
      <c r="B511">
        <v>40</v>
      </c>
      <c r="C511">
        <v>14</v>
      </c>
      <c r="D511">
        <v>50</v>
      </c>
      <c r="E511" t="s">
        <v>1030</v>
      </c>
      <c r="F511" t="s">
        <v>1024</v>
      </c>
      <c r="G511">
        <v>80</v>
      </c>
      <c r="H511">
        <v>0</v>
      </c>
      <c r="I511" t="s">
        <v>1079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</row>
    <row r="512" spans="1:16" x14ac:dyDescent="0.2">
      <c r="A512" t="s">
        <v>1218</v>
      </c>
      <c r="B512">
        <v>40</v>
      </c>
      <c r="C512">
        <v>14</v>
      </c>
      <c r="D512">
        <v>50</v>
      </c>
      <c r="E512" t="s">
        <v>1030</v>
      </c>
      <c r="F512" t="s">
        <v>1024</v>
      </c>
      <c r="G512">
        <v>80</v>
      </c>
      <c r="H512">
        <v>0</v>
      </c>
      <c r="I512" t="s">
        <v>1079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</row>
    <row r="513" spans="1:16" x14ac:dyDescent="0.2">
      <c r="A513" t="s">
        <v>1219</v>
      </c>
      <c r="B513">
        <v>40</v>
      </c>
      <c r="C513">
        <v>14</v>
      </c>
      <c r="D513">
        <v>50</v>
      </c>
      <c r="E513" t="s">
        <v>1030</v>
      </c>
      <c r="F513" t="s">
        <v>1024</v>
      </c>
      <c r="G513">
        <v>80</v>
      </c>
      <c r="H513">
        <v>0</v>
      </c>
      <c r="I513" t="s">
        <v>1079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</row>
    <row r="514" spans="1:16" x14ac:dyDescent="0.2">
      <c r="A514" t="s">
        <v>1220</v>
      </c>
      <c r="B514">
        <v>40</v>
      </c>
      <c r="C514">
        <v>14</v>
      </c>
      <c r="D514">
        <v>50</v>
      </c>
      <c r="E514" t="s">
        <v>1030</v>
      </c>
      <c r="F514" t="s">
        <v>1024</v>
      </c>
      <c r="G514">
        <v>80</v>
      </c>
      <c r="H514">
        <v>0</v>
      </c>
      <c r="I514" t="s">
        <v>1132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</row>
    <row r="515" spans="1:16" x14ac:dyDescent="0.2">
      <c r="A515" t="s">
        <v>1221</v>
      </c>
      <c r="B515">
        <v>40</v>
      </c>
      <c r="C515">
        <v>14</v>
      </c>
      <c r="D515">
        <v>50</v>
      </c>
      <c r="E515" t="s">
        <v>1030</v>
      </c>
      <c r="F515" t="s">
        <v>1024</v>
      </c>
      <c r="G515">
        <v>80</v>
      </c>
      <c r="H515">
        <v>0</v>
      </c>
      <c r="I515" t="s">
        <v>1154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</row>
    <row r="516" spans="1:16" x14ac:dyDescent="0.2">
      <c r="A516" t="s">
        <v>1222</v>
      </c>
      <c r="B516">
        <v>40</v>
      </c>
      <c r="C516">
        <v>14</v>
      </c>
      <c r="D516">
        <v>50</v>
      </c>
      <c r="E516" t="s">
        <v>1030</v>
      </c>
      <c r="F516" t="s">
        <v>1024</v>
      </c>
      <c r="G516">
        <v>80</v>
      </c>
      <c r="H516">
        <v>0</v>
      </c>
      <c r="I516" t="s">
        <v>1154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</row>
    <row r="517" spans="1:16" x14ac:dyDescent="0.2">
      <c r="A517" t="s">
        <v>1223</v>
      </c>
      <c r="B517">
        <v>40</v>
      </c>
      <c r="C517">
        <v>14</v>
      </c>
      <c r="D517">
        <v>50</v>
      </c>
      <c r="E517" t="s">
        <v>1030</v>
      </c>
      <c r="F517" t="s">
        <v>1024</v>
      </c>
      <c r="G517">
        <v>80</v>
      </c>
      <c r="H517">
        <v>0</v>
      </c>
      <c r="I517" t="s">
        <v>1154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</row>
    <row r="518" spans="1:16" x14ac:dyDescent="0.2">
      <c r="A518" t="s">
        <v>1224</v>
      </c>
      <c r="B518">
        <v>40</v>
      </c>
      <c r="C518">
        <v>14</v>
      </c>
      <c r="D518">
        <v>50</v>
      </c>
      <c r="E518" t="s">
        <v>1030</v>
      </c>
      <c r="F518" t="s">
        <v>1024</v>
      </c>
      <c r="G518">
        <v>80</v>
      </c>
      <c r="H518">
        <v>0</v>
      </c>
      <c r="I518" t="s">
        <v>1033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</row>
    <row r="519" spans="1:16" x14ac:dyDescent="0.2">
      <c r="A519" t="s">
        <v>1225</v>
      </c>
      <c r="B519">
        <v>40</v>
      </c>
      <c r="C519">
        <v>14</v>
      </c>
      <c r="D519">
        <v>50</v>
      </c>
      <c r="E519" t="s">
        <v>1030</v>
      </c>
      <c r="F519" t="s">
        <v>1024</v>
      </c>
      <c r="G519">
        <v>80</v>
      </c>
      <c r="H519">
        <v>0</v>
      </c>
      <c r="I519" t="s">
        <v>1039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</row>
    <row r="520" spans="1:16" x14ac:dyDescent="0.2">
      <c r="A520" t="s">
        <v>1226</v>
      </c>
      <c r="B520">
        <v>40</v>
      </c>
      <c r="C520">
        <v>14</v>
      </c>
      <c r="D520">
        <v>50</v>
      </c>
      <c r="E520" t="s">
        <v>1030</v>
      </c>
      <c r="F520" t="s">
        <v>1024</v>
      </c>
      <c r="G520">
        <v>80</v>
      </c>
      <c r="H520">
        <v>0</v>
      </c>
      <c r="I520" t="s">
        <v>1041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</row>
    <row r="521" spans="1:16" x14ac:dyDescent="0.2">
      <c r="A521" t="s">
        <v>1227</v>
      </c>
      <c r="B521">
        <v>40</v>
      </c>
      <c r="C521">
        <v>14</v>
      </c>
      <c r="D521">
        <v>50</v>
      </c>
      <c r="E521" t="s">
        <v>1030</v>
      </c>
      <c r="F521" t="s">
        <v>1024</v>
      </c>
      <c r="G521">
        <v>80</v>
      </c>
      <c r="H521">
        <v>0</v>
      </c>
      <c r="I521" t="s">
        <v>1105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</row>
    <row r="522" spans="1:16" x14ac:dyDescent="0.2">
      <c r="A522" t="s">
        <v>1228</v>
      </c>
      <c r="B522">
        <v>40</v>
      </c>
      <c r="C522">
        <v>14</v>
      </c>
      <c r="D522">
        <v>50</v>
      </c>
      <c r="E522" t="s">
        <v>1030</v>
      </c>
      <c r="F522" t="s">
        <v>1024</v>
      </c>
      <c r="G522">
        <v>80</v>
      </c>
      <c r="H522">
        <v>0</v>
      </c>
      <c r="I522" t="s">
        <v>1068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</row>
    <row r="523" spans="1:16" x14ac:dyDescent="0.2">
      <c r="A523" t="s">
        <v>1229</v>
      </c>
      <c r="B523">
        <v>40</v>
      </c>
      <c r="C523">
        <v>14</v>
      </c>
      <c r="D523">
        <v>50</v>
      </c>
      <c r="E523" t="s">
        <v>1030</v>
      </c>
      <c r="F523" t="s">
        <v>1024</v>
      </c>
      <c r="G523">
        <v>80</v>
      </c>
      <c r="H523">
        <v>0</v>
      </c>
      <c r="I523" t="s">
        <v>1068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</row>
    <row r="524" spans="1:16" x14ac:dyDescent="0.2">
      <c r="A524" t="s">
        <v>1230</v>
      </c>
      <c r="B524">
        <v>40</v>
      </c>
      <c r="C524">
        <v>14</v>
      </c>
      <c r="D524">
        <v>50</v>
      </c>
      <c r="E524" t="s">
        <v>1030</v>
      </c>
      <c r="F524" t="s">
        <v>1024</v>
      </c>
      <c r="G524">
        <v>80</v>
      </c>
      <c r="H524">
        <v>0</v>
      </c>
      <c r="I524" t="s">
        <v>1076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</row>
    <row r="525" spans="1:16" x14ac:dyDescent="0.2">
      <c r="A525" t="s">
        <v>1231</v>
      </c>
      <c r="B525">
        <v>40</v>
      </c>
      <c r="C525">
        <v>14</v>
      </c>
      <c r="D525">
        <v>50</v>
      </c>
      <c r="E525" t="s">
        <v>1030</v>
      </c>
      <c r="F525" t="s">
        <v>1024</v>
      </c>
      <c r="G525">
        <v>80</v>
      </c>
      <c r="H525">
        <v>0</v>
      </c>
      <c r="I525" t="s">
        <v>1076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</row>
    <row r="526" spans="1:16" x14ac:dyDescent="0.2">
      <c r="A526" t="s">
        <v>1232</v>
      </c>
      <c r="B526">
        <v>40</v>
      </c>
      <c r="C526">
        <v>14</v>
      </c>
      <c r="D526">
        <v>50</v>
      </c>
      <c r="E526" t="s">
        <v>1030</v>
      </c>
      <c r="F526" t="s">
        <v>1024</v>
      </c>
      <c r="G526">
        <v>80</v>
      </c>
      <c r="H526">
        <v>0</v>
      </c>
      <c r="I526" t="s">
        <v>1076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</row>
    <row r="527" spans="1:16" x14ac:dyDescent="0.2">
      <c r="A527" t="s">
        <v>1233</v>
      </c>
      <c r="B527">
        <v>40</v>
      </c>
      <c r="C527">
        <v>14</v>
      </c>
      <c r="D527">
        <v>50</v>
      </c>
      <c r="E527" t="s">
        <v>1030</v>
      </c>
      <c r="F527" t="s">
        <v>1024</v>
      </c>
      <c r="G527">
        <v>80</v>
      </c>
      <c r="H527">
        <v>0</v>
      </c>
      <c r="I527" t="s">
        <v>1076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</row>
    <row r="528" spans="1:16" x14ac:dyDescent="0.2">
      <c r="A528" t="s">
        <v>1234</v>
      </c>
      <c r="B528">
        <v>40</v>
      </c>
      <c r="C528">
        <v>14</v>
      </c>
      <c r="D528">
        <v>50</v>
      </c>
      <c r="E528" t="s">
        <v>1030</v>
      </c>
      <c r="F528" t="s">
        <v>1024</v>
      </c>
      <c r="G528">
        <v>80</v>
      </c>
      <c r="H528">
        <v>0</v>
      </c>
      <c r="I528" t="s">
        <v>1076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</row>
    <row r="529" spans="1:16" x14ac:dyDescent="0.2">
      <c r="A529" t="s">
        <v>1235</v>
      </c>
      <c r="B529">
        <v>40</v>
      </c>
      <c r="C529">
        <v>14</v>
      </c>
      <c r="D529">
        <v>50</v>
      </c>
      <c r="E529" t="s">
        <v>1030</v>
      </c>
      <c r="F529" t="s">
        <v>1024</v>
      </c>
      <c r="G529">
        <v>80</v>
      </c>
      <c r="H529">
        <v>0</v>
      </c>
      <c r="I529" t="s">
        <v>1076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</row>
    <row r="530" spans="1:16" x14ac:dyDescent="0.2">
      <c r="A530" t="s">
        <v>1236</v>
      </c>
      <c r="B530">
        <v>40</v>
      </c>
      <c r="C530">
        <v>14</v>
      </c>
      <c r="D530">
        <v>50</v>
      </c>
      <c r="E530" t="s">
        <v>1030</v>
      </c>
      <c r="F530" t="s">
        <v>1024</v>
      </c>
      <c r="G530">
        <v>80</v>
      </c>
      <c r="H530">
        <v>0</v>
      </c>
      <c r="I530" t="s">
        <v>1076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</row>
    <row r="531" spans="1:16" x14ac:dyDescent="0.2">
      <c r="A531" t="s">
        <v>1237</v>
      </c>
      <c r="B531">
        <v>40</v>
      </c>
      <c r="C531">
        <v>14</v>
      </c>
      <c r="D531">
        <v>50</v>
      </c>
      <c r="E531" t="s">
        <v>1030</v>
      </c>
      <c r="F531" t="s">
        <v>1024</v>
      </c>
      <c r="G531">
        <v>80</v>
      </c>
      <c r="H531">
        <v>0</v>
      </c>
      <c r="I531" t="s">
        <v>1074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</row>
    <row r="532" spans="1:16" x14ac:dyDescent="0.2">
      <c r="A532" t="s">
        <v>1238</v>
      </c>
      <c r="B532">
        <v>40</v>
      </c>
      <c r="C532">
        <v>14</v>
      </c>
      <c r="D532">
        <v>50</v>
      </c>
      <c r="E532" t="s">
        <v>1030</v>
      </c>
      <c r="F532" t="s">
        <v>1024</v>
      </c>
      <c r="G532">
        <v>80</v>
      </c>
      <c r="H532">
        <v>0</v>
      </c>
      <c r="I532" t="s">
        <v>1074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</row>
    <row r="533" spans="1:16" x14ac:dyDescent="0.2">
      <c r="A533" t="s">
        <v>1239</v>
      </c>
      <c r="B533">
        <v>40</v>
      </c>
      <c r="C533">
        <v>14</v>
      </c>
      <c r="D533">
        <v>50</v>
      </c>
      <c r="E533" t="s">
        <v>1030</v>
      </c>
      <c r="F533" t="s">
        <v>1024</v>
      </c>
      <c r="G533">
        <v>80</v>
      </c>
      <c r="H533">
        <v>0</v>
      </c>
      <c r="I533" t="s">
        <v>1081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</row>
    <row r="534" spans="1:16" x14ac:dyDescent="0.2">
      <c r="A534" t="s">
        <v>1240</v>
      </c>
      <c r="B534">
        <v>40</v>
      </c>
      <c r="C534">
        <v>14</v>
      </c>
      <c r="D534">
        <v>50</v>
      </c>
      <c r="E534" t="s">
        <v>1030</v>
      </c>
      <c r="F534" t="s">
        <v>1024</v>
      </c>
      <c r="G534">
        <v>80</v>
      </c>
      <c r="H534">
        <v>0</v>
      </c>
      <c r="I534" t="s">
        <v>1064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</row>
    <row r="535" spans="1:16" x14ac:dyDescent="0.2">
      <c r="A535" t="s">
        <v>1241</v>
      </c>
      <c r="B535">
        <v>40</v>
      </c>
      <c r="C535">
        <v>14</v>
      </c>
      <c r="D535">
        <v>50</v>
      </c>
      <c r="E535" t="s">
        <v>1030</v>
      </c>
      <c r="F535" t="s">
        <v>1024</v>
      </c>
      <c r="G535">
        <v>80</v>
      </c>
      <c r="H535">
        <v>0</v>
      </c>
      <c r="I535" t="s">
        <v>1154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</row>
    <row r="536" spans="1:16" x14ac:dyDescent="0.2">
      <c r="A536" t="s">
        <v>1242</v>
      </c>
      <c r="B536">
        <v>40</v>
      </c>
      <c r="C536">
        <v>14</v>
      </c>
      <c r="D536">
        <v>50</v>
      </c>
      <c r="E536" t="s">
        <v>1030</v>
      </c>
      <c r="F536" t="s">
        <v>1024</v>
      </c>
      <c r="G536">
        <v>80</v>
      </c>
      <c r="H536">
        <v>0</v>
      </c>
      <c r="I536" t="s">
        <v>1037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1</v>
      </c>
    </row>
    <row r="537" spans="1:16" x14ac:dyDescent="0.2">
      <c r="A537" t="s">
        <v>1243</v>
      </c>
      <c r="B537">
        <v>40</v>
      </c>
      <c r="C537">
        <v>14</v>
      </c>
      <c r="D537">
        <v>50</v>
      </c>
      <c r="E537" t="s">
        <v>1030</v>
      </c>
      <c r="F537" t="s">
        <v>1024</v>
      </c>
      <c r="G537">
        <v>80</v>
      </c>
      <c r="H537">
        <v>0</v>
      </c>
      <c r="I537" t="s">
        <v>1154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</row>
    <row r="538" spans="1:16" x14ac:dyDescent="0.2">
      <c r="A538" t="s">
        <v>1244</v>
      </c>
      <c r="B538">
        <v>40</v>
      </c>
      <c r="C538">
        <v>14</v>
      </c>
      <c r="D538">
        <v>50</v>
      </c>
      <c r="E538" t="s">
        <v>1245</v>
      </c>
      <c r="F538" t="s">
        <v>1024</v>
      </c>
      <c r="G538">
        <v>80</v>
      </c>
      <c r="H538">
        <v>0</v>
      </c>
      <c r="I538" s="10">
        <v>44363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</row>
    <row r="539" spans="1:16" x14ac:dyDescent="0.2">
      <c r="A539" t="s">
        <v>1246</v>
      </c>
      <c r="B539">
        <v>39</v>
      </c>
      <c r="C539">
        <v>2</v>
      </c>
      <c r="D539">
        <v>2</v>
      </c>
      <c r="E539" t="s">
        <v>689</v>
      </c>
      <c r="F539" t="s">
        <v>690</v>
      </c>
      <c r="G539">
        <v>1424</v>
      </c>
      <c r="H539">
        <v>0</v>
      </c>
      <c r="I539" s="10">
        <v>43718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</row>
    <row r="540" spans="1:16" x14ac:dyDescent="0.2">
      <c r="A540" t="s">
        <v>1247</v>
      </c>
      <c r="B540">
        <v>47</v>
      </c>
      <c r="C540">
        <v>50</v>
      </c>
      <c r="D540">
        <v>113</v>
      </c>
      <c r="E540" t="s">
        <v>1021</v>
      </c>
      <c r="F540" t="s">
        <v>672</v>
      </c>
      <c r="G540">
        <v>2484</v>
      </c>
      <c r="H540">
        <v>0</v>
      </c>
      <c r="I540" s="10">
        <v>43812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</row>
    <row r="541" spans="1:16" x14ac:dyDescent="0.2">
      <c r="A541" t="s">
        <v>1248</v>
      </c>
      <c r="B541">
        <v>47</v>
      </c>
      <c r="C541">
        <v>50</v>
      </c>
      <c r="D541">
        <v>112</v>
      </c>
      <c r="E541" t="s">
        <v>1021</v>
      </c>
      <c r="F541" t="s">
        <v>672</v>
      </c>
      <c r="G541">
        <v>80</v>
      </c>
      <c r="H541">
        <v>0</v>
      </c>
      <c r="I541" s="10">
        <v>43679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</row>
    <row r="542" spans="1:16" x14ac:dyDescent="0.2">
      <c r="A542" t="s">
        <v>1249</v>
      </c>
      <c r="B542">
        <v>47</v>
      </c>
      <c r="C542">
        <v>50</v>
      </c>
      <c r="D542">
        <v>114</v>
      </c>
      <c r="E542" t="s">
        <v>1021</v>
      </c>
      <c r="F542" t="s">
        <v>672</v>
      </c>
      <c r="G542">
        <v>80</v>
      </c>
      <c r="H542">
        <v>0</v>
      </c>
      <c r="I542" s="10">
        <v>43803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</row>
    <row r="543" spans="1:16" x14ac:dyDescent="0.2">
      <c r="A543" t="s">
        <v>1250</v>
      </c>
      <c r="B543">
        <v>47</v>
      </c>
      <c r="C543">
        <v>50</v>
      </c>
      <c r="D543">
        <v>114</v>
      </c>
      <c r="E543" t="s">
        <v>1021</v>
      </c>
      <c r="F543" t="s">
        <v>672</v>
      </c>
      <c r="G543">
        <v>80</v>
      </c>
      <c r="H543">
        <v>0</v>
      </c>
      <c r="I543" s="10">
        <v>43776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</row>
    <row r="544" spans="1:16" x14ac:dyDescent="0.2">
      <c r="A544" t="s">
        <v>1251</v>
      </c>
      <c r="B544">
        <v>47</v>
      </c>
      <c r="C544">
        <v>50</v>
      </c>
      <c r="D544">
        <v>114</v>
      </c>
      <c r="E544" t="s">
        <v>1021</v>
      </c>
      <c r="F544" t="s">
        <v>672</v>
      </c>
      <c r="G544">
        <v>80</v>
      </c>
      <c r="H544">
        <v>0</v>
      </c>
      <c r="I544" s="10">
        <v>43927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</row>
    <row r="545" spans="1:16" x14ac:dyDescent="0.2">
      <c r="A545" t="s">
        <v>1252</v>
      </c>
      <c r="B545">
        <v>47</v>
      </c>
      <c r="C545">
        <v>50</v>
      </c>
      <c r="D545">
        <v>115</v>
      </c>
      <c r="E545" t="s">
        <v>1021</v>
      </c>
      <c r="F545" t="s">
        <v>672</v>
      </c>
      <c r="G545">
        <v>80</v>
      </c>
      <c r="H545">
        <v>0</v>
      </c>
      <c r="I545" s="10">
        <v>44108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</row>
    <row r="546" spans="1:16" x14ac:dyDescent="0.2">
      <c r="A546" t="s">
        <v>1253</v>
      </c>
      <c r="B546">
        <v>47</v>
      </c>
      <c r="C546">
        <v>50</v>
      </c>
      <c r="D546">
        <v>114</v>
      </c>
      <c r="E546" t="s">
        <v>1021</v>
      </c>
      <c r="F546" t="s">
        <v>672</v>
      </c>
      <c r="G546">
        <v>80</v>
      </c>
      <c r="H546">
        <v>0</v>
      </c>
      <c r="I546" s="10">
        <v>44071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</row>
    <row r="547" spans="1:16" x14ac:dyDescent="0.2">
      <c r="A547" t="s">
        <v>1254</v>
      </c>
      <c r="B547">
        <v>47</v>
      </c>
      <c r="C547">
        <v>50</v>
      </c>
      <c r="D547">
        <v>113</v>
      </c>
      <c r="E547" t="s">
        <v>1021</v>
      </c>
      <c r="F547" t="s">
        <v>672</v>
      </c>
      <c r="G547">
        <v>2484</v>
      </c>
      <c r="H547">
        <v>0</v>
      </c>
      <c r="I547" s="10">
        <v>43852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</row>
    <row r="548" spans="1:16" x14ac:dyDescent="0.2">
      <c r="A548" t="s">
        <v>1255</v>
      </c>
      <c r="B548">
        <v>47</v>
      </c>
      <c r="C548">
        <v>50</v>
      </c>
      <c r="D548">
        <v>113</v>
      </c>
      <c r="E548" t="s">
        <v>1021</v>
      </c>
      <c r="F548" t="s">
        <v>672</v>
      </c>
      <c r="G548">
        <v>2484</v>
      </c>
      <c r="H548">
        <v>0</v>
      </c>
      <c r="I548" s="10">
        <v>43942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</row>
    <row r="549" spans="1:16" x14ac:dyDescent="0.2">
      <c r="A549" t="s">
        <v>1256</v>
      </c>
      <c r="B549">
        <v>47</v>
      </c>
      <c r="C549">
        <v>50</v>
      </c>
      <c r="D549">
        <v>114</v>
      </c>
      <c r="E549" t="s">
        <v>1021</v>
      </c>
      <c r="F549" t="s">
        <v>672</v>
      </c>
      <c r="G549">
        <v>80</v>
      </c>
      <c r="H549">
        <v>0</v>
      </c>
      <c r="I549" s="10">
        <v>44347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</row>
    <row r="550" spans="1:16" x14ac:dyDescent="0.2">
      <c r="A550" t="s">
        <v>1257</v>
      </c>
      <c r="B550">
        <v>47</v>
      </c>
      <c r="C550">
        <v>52</v>
      </c>
      <c r="D550">
        <v>117</v>
      </c>
      <c r="E550" t="s">
        <v>1021</v>
      </c>
      <c r="F550" t="s">
        <v>672</v>
      </c>
      <c r="G550">
        <v>80</v>
      </c>
      <c r="H550">
        <v>0</v>
      </c>
      <c r="I550" s="10">
        <v>44293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</row>
    <row r="551" spans="1:16" x14ac:dyDescent="0.2">
      <c r="A551" t="s">
        <v>1258</v>
      </c>
      <c r="B551">
        <v>47</v>
      </c>
      <c r="C551">
        <v>51</v>
      </c>
      <c r="D551">
        <v>116</v>
      </c>
      <c r="E551" t="s">
        <v>1021</v>
      </c>
      <c r="F551" t="s">
        <v>672</v>
      </c>
      <c r="G551">
        <v>80</v>
      </c>
      <c r="H551">
        <v>0</v>
      </c>
      <c r="I551" s="10">
        <v>44245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</row>
    <row r="552" spans="1:16" x14ac:dyDescent="0.2">
      <c r="A552" t="s">
        <v>1259</v>
      </c>
      <c r="B552">
        <v>47</v>
      </c>
      <c r="C552">
        <v>50</v>
      </c>
      <c r="D552">
        <v>114</v>
      </c>
      <c r="E552" t="s">
        <v>1021</v>
      </c>
      <c r="F552" t="s">
        <v>672</v>
      </c>
      <c r="G552">
        <v>80</v>
      </c>
      <c r="H552">
        <v>0</v>
      </c>
      <c r="I552" s="10">
        <v>44235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</row>
    <row r="553" spans="1:16" x14ac:dyDescent="0.2">
      <c r="A553" t="s">
        <v>1260</v>
      </c>
      <c r="B553">
        <v>47</v>
      </c>
      <c r="C553">
        <v>50</v>
      </c>
      <c r="D553">
        <v>112</v>
      </c>
      <c r="E553" t="s">
        <v>1021</v>
      </c>
      <c r="F553" t="s">
        <v>672</v>
      </c>
      <c r="G553">
        <v>80</v>
      </c>
      <c r="H553">
        <v>0</v>
      </c>
      <c r="I553" s="10">
        <v>4456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</row>
    <row r="554" spans="1:16" x14ac:dyDescent="0.2">
      <c r="A554" t="s">
        <v>1261</v>
      </c>
      <c r="B554">
        <v>47</v>
      </c>
      <c r="C554">
        <v>50</v>
      </c>
      <c r="D554">
        <v>114</v>
      </c>
      <c r="E554" t="s">
        <v>1021</v>
      </c>
      <c r="F554" t="s">
        <v>672</v>
      </c>
      <c r="G554">
        <v>80</v>
      </c>
      <c r="H554">
        <v>0</v>
      </c>
      <c r="I554" s="10">
        <v>44496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</row>
    <row r="555" spans="1:16" x14ac:dyDescent="0.2">
      <c r="A555" t="s">
        <v>1262</v>
      </c>
      <c r="B555">
        <v>47</v>
      </c>
      <c r="C555">
        <v>50</v>
      </c>
      <c r="D555">
        <v>114</v>
      </c>
      <c r="E555" t="s">
        <v>1021</v>
      </c>
      <c r="F555" t="s">
        <v>672</v>
      </c>
      <c r="G555">
        <v>80</v>
      </c>
      <c r="H555">
        <v>0</v>
      </c>
      <c r="I555" s="10">
        <v>44406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</row>
    <row r="556" spans="1:16" x14ac:dyDescent="0.2">
      <c r="A556" t="s">
        <v>1263</v>
      </c>
      <c r="B556">
        <v>47</v>
      </c>
      <c r="C556">
        <v>50</v>
      </c>
      <c r="D556">
        <v>114</v>
      </c>
      <c r="E556" t="s">
        <v>1021</v>
      </c>
      <c r="F556" t="s">
        <v>672</v>
      </c>
      <c r="G556">
        <v>80</v>
      </c>
      <c r="H556">
        <v>0</v>
      </c>
      <c r="I556" s="10">
        <v>44398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</row>
    <row r="557" spans="1:16" x14ac:dyDescent="0.2">
      <c r="A557" t="s">
        <v>1264</v>
      </c>
      <c r="B557">
        <v>47</v>
      </c>
      <c r="C557">
        <v>50</v>
      </c>
      <c r="D557">
        <v>114</v>
      </c>
      <c r="E557" t="s">
        <v>1021</v>
      </c>
      <c r="F557" t="s">
        <v>672</v>
      </c>
      <c r="G557">
        <v>80</v>
      </c>
      <c r="H557">
        <v>0</v>
      </c>
      <c r="I557" s="10">
        <v>44375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</row>
    <row r="558" spans="1:16" x14ac:dyDescent="0.2">
      <c r="A558" t="s">
        <v>1265</v>
      </c>
      <c r="B558">
        <v>40</v>
      </c>
      <c r="C558">
        <v>14</v>
      </c>
      <c r="D558">
        <v>50</v>
      </c>
      <c r="E558" t="s">
        <v>1266</v>
      </c>
      <c r="F558" t="s">
        <v>690</v>
      </c>
      <c r="G558">
        <v>80</v>
      </c>
      <c r="H558">
        <v>0</v>
      </c>
      <c r="I558" s="10">
        <v>44799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</row>
    <row r="559" spans="1:16" x14ac:dyDescent="0.2">
      <c r="A559" t="s">
        <v>1267</v>
      </c>
      <c r="B559">
        <v>40</v>
      </c>
      <c r="C559">
        <v>14</v>
      </c>
      <c r="D559">
        <v>50</v>
      </c>
      <c r="E559" t="s">
        <v>1266</v>
      </c>
      <c r="F559" t="s">
        <v>690</v>
      </c>
      <c r="G559">
        <v>80</v>
      </c>
      <c r="H559">
        <v>0</v>
      </c>
      <c r="I559" s="10">
        <v>44094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</row>
    <row r="560" spans="1:16" x14ac:dyDescent="0.2">
      <c r="A560" t="s">
        <v>1268</v>
      </c>
      <c r="B560">
        <v>40</v>
      </c>
      <c r="C560">
        <v>14</v>
      </c>
      <c r="D560">
        <v>50</v>
      </c>
      <c r="E560" t="s">
        <v>1266</v>
      </c>
      <c r="F560" t="s">
        <v>690</v>
      </c>
      <c r="G560">
        <v>80</v>
      </c>
      <c r="H560">
        <v>0</v>
      </c>
      <c r="I560" s="10">
        <v>44806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</row>
    <row r="561" spans="1:16" x14ac:dyDescent="0.2">
      <c r="A561" t="s">
        <v>1269</v>
      </c>
      <c r="B561">
        <v>40</v>
      </c>
      <c r="C561">
        <v>14</v>
      </c>
      <c r="D561">
        <v>50</v>
      </c>
      <c r="E561" t="s">
        <v>1266</v>
      </c>
      <c r="F561" t="s">
        <v>690</v>
      </c>
      <c r="G561">
        <v>80</v>
      </c>
      <c r="H561">
        <v>0</v>
      </c>
      <c r="I561" s="10">
        <v>44692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</row>
    <row r="562" spans="1:16" x14ac:dyDescent="0.2">
      <c r="A562" t="s">
        <v>1270</v>
      </c>
      <c r="B562">
        <v>40</v>
      </c>
      <c r="C562">
        <v>14</v>
      </c>
      <c r="D562">
        <v>50</v>
      </c>
      <c r="E562" t="s">
        <v>1266</v>
      </c>
      <c r="F562" t="s">
        <v>690</v>
      </c>
      <c r="G562">
        <v>80</v>
      </c>
      <c r="H562">
        <v>0</v>
      </c>
      <c r="I562" s="10">
        <v>44748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</row>
    <row r="563" spans="1:16" x14ac:dyDescent="0.2">
      <c r="A563" t="s">
        <v>1271</v>
      </c>
      <c r="B563">
        <v>40</v>
      </c>
      <c r="C563">
        <v>14</v>
      </c>
      <c r="D563">
        <v>50</v>
      </c>
      <c r="E563" t="s">
        <v>1266</v>
      </c>
      <c r="F563" t="s">
        <v>690</v>
      </c>
      <c r="G563">
        <v>80</v>
      </c>
      <c r="H563">
        <v>0</v>
      </c>
      <c r="I563" s="10">
        <v>44228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</row>
    <row r="564" spans="1:16" x14ac:dyDescent="0.2">
      <c r="A564" t="s">
        <v>1272</v>
      </c>
      <c r="B564">
        <v>40</v>
      </c>
      <c r="C564">
        <v>14</v>
      </c>
      <c r="D564">
        <v>50</v>
      </c>
      <c r="E564" t="s">
        <v>1266</v>
      </c>
      <c r="F564" t="s">
        <v>690</v>
      </c>
      <c r="G564">
        <v>80</v>
      </c>
      <c r="H564">
        <v>0</v>
      </c>
      <c r="I564" s="10">
        <v>44705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</row>
    <row r="565" spans="1:16" x14ac:dyDescent="0.2">
      <c r="A565" t="s">
        <v>1273</v>
      </c>
      <c r="B565">
        <v>40</v>
      </c>
      <c r="C565">
        <v>13</v>
      </c>
      <c r="D565">
        <v>46</v>
      </c>
      <c r="E565" t="s">
        <v>1274</v>
      </c>
      <c r="F565" t="s">
        <v>1024</v>
      </c>
      <c r="G565">
        <v>117</v>
      </c>
      <c r="H565">
        <v>0</v>
      </c>
      <c r="I565" s="10">
        <v>45282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</row>
    <row r="566" spans="1:16" x14ac:dyDescent="0.2">
      <c r="A566" t="s">
        <v>1275</v>
      </c>
      <c r="B566">
        <v>40</v>
      </c>
      <c r="C566">
        <v>13</v>
      </c>
      <c r="D566">
        <v>45</v>
      </c>
      <c r="E566" t="s">
        <v>1274</v>
      </c>
      <c r="F566" t="s">
        <v>1024</v>
      </c>
      <c r="G566">
        <v>117</v>
      </c>
      <c r="H566">
        <v>0</v>
      </c>
      <c r="I566" s="10">
        <v>45321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</row>
    <row r="567" spans="1:16" x14ac:dyDescent="0.2">
      <c r="A567" t="s">
        <v>1276</v>
      </c>
      <c r="B567">
        <v>40</v>
      </c>
      <c r="C567">
        <v>13</v>
      </c>
      <c r="D567">
        <v>46</v>
      </c>
      <c r="E567" t="s">
        <v>1274</v>
      </c>
      <c r="F567" t="s">
        <v>1024</v>
      </c>
      <c r="G567">
        <v>117</v>
      </c>
      <c r="H567">
        <v>0</v>
      </c>
      <c r="I567" s="10">
        <v>45368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</row>
    <row r="568" spans="1:16" x14ac:dyDescent="0.2">
      <c r="A568" t="s">
        <v>1277</v>
      </c>
      <c r="B568">
        <v>40</v>
      </c>
      <c r="C568">
        <v>13</v>
      </c>
      <c r="D568">
        <v>46</v>
      </c>
      <c r="E568" t="s">
        <v>1274</v>
      </c>
      <c r="F568" t="s">
        <v>1024</v>
      </c>
      <c r="G568">
        <v>117</v>
      </c>
      <c r="H568">
        <v>0</v>
      </c>
      <c r="I568" s="10">
        <v>45404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</row>
    <row r="569" spans="1:16" x14ac:dyDescent="0.2">
      <c r="A569" t="s">
        <v>1278</v>
      </c>
      <c r="B569">
        <v>40</v>
      </c>
      <c r="C569">
        <v>13</v>
      </c>
      <c r="D569">
        <v>45</v>
      </c>
      <c r="E569" t="s">
        <v>1274</v>
      </c>
      <c r="F569" t="s">
        <v>1024</v>
      </c>
      <c r="G569">
        <v>117</v>
      </c>
      <c r="H569">
        <v>0</v>
      </c>
      <c r="I569" s="10">
        <v>4543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</row>
    <row r="570" spans="1:16" x14ac:dyDescent="0.2">
      <c r="A570" t="s">
        <v>1279</v>
      </c>
      <c r="B570">
        <v>39</v>
      </c>
      <c r="C570">
        <v>2</v>
      </c>
      <c r="D570">
        <v>2</v>
      </c>
      <c r="E570" t="s">
        <v>689</v>
      </c>
      <c r="F570" t="s">
        <v>690</v>
      </c>
      <c r="G570">
        <v>1424</v>
      </c>
      <c r="H570">
        <v>0</v>
      </c>
      <c r="I570">
        <v>2018</v>
      </c>
      <c r="J570">
        <v>0</v>
      </c>
      <c r="K570">
        <v>0</v>
      </c>
      <c r="L570">
        <v>1</v>
      </c>
      <c r="M570">
        <v>0</v>
      </c>
      <c r="N570">
        <v>0</v>
      </c>
      <c r="O570">
        <v>0</v>
      </c>
      <c r="P570">
        <v>0</v>
      </c>
    </row>
    <row r="571" spans="1:16" x14ac:dyDescent="0.2">
      <c r="A571" t="s">
        <v>1280</v>
      </c>
      <c r="B571">
        <v>40</v>
      </c>
      <c r="C571">
        <v>13</v>
      </c>
      <c r="D571">
        <v>46</v>
      </c>
      <c r="E571" t="s">
        <v>1274</v>
      </c>
      <c r="F571" t="s">
        <v>1024</v>
      </c>
      <c r="G571">
        <v>117</v>
      </c>
      <c r="H571">
        <v>0</v>
      </c>
      <c r="I571" s="10">
        <v>45291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</row>
    <row r="572" spans="1:16" x14ac:dyDescent="0.2">
      <c r="A572" t="s">
        <v>1281</v>
      </c>
      <c r="B572">
        <v>47</v>
      </c>
      <c r="C572">
        <v>50</v>
      </c>
      <c r="D572">
        <v>114</v>
      </c>
      <c r="E572" t="s">
        <v>1021</v>
      </c>
      <c r="F572" t="s">
        <v>672</v>
      </c>
      <c r="G572">
        <v>80</v>
      </c>
      <c r="H572">
        <v>0</v>
      </c>
      <c r="I572" s="10">
        <v>43151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</row>
    <row r="573" spans="1:16" x14ac:dyDescent="0.2">
      <c r="A573" t="s">
        <v>1282</v>
      </c>
      <c r="B573">
        <v>8</v>
      </c>
      <c r="C573">
        <v>59</v>
      </c>
      <c r="D573">
        <v>130</v>
      </c>
      <c r="E573" t="s">
        <v>1283</v>
      </c>
      <c r="F573" t="s">
        <v>1024</v>
      </c>
      <c r="G573">
        <v>80</v>
      </c>
      <c r="H573">
        <v>0</v>
      </c>
      <c r="I573" s="10">
        <v>43102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</row>
    <row r="574" spans="1:16" x14ac:dyDescent="0.2">
      <c r="A574" t="s">
        <v>1284</v>
      </c>
      <c r="B574">
        <v>40</v>
      </c>
      <c r="C574">
        <v>14</v>
      </c>
      <c r="D574">
        <v>50</v>
      </c>
      <c r="E574" t="s">
        <v>1285</v>
      </c>
      <c r="F574" t="s">
        <v>1286</v>
      </c>
      <c r="G574">
        <v>80</v>
      </c>
      <c r="H574">
        <v>0</v>
      </c>
      <c r="I574" s="10">
        <v>43498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</row>
    <row r="575" spans="1:16" x14ac:dyDescent="0.2">
      <c r="A575" t="s">
        <v>1287</v>
      </c>
      <c r="B575">
        <v>40</v>
      </c>
      <c r="C575">
        <v>14</v>
      </c>
      <c r="D575">
        <v>50</v>
      </c>
      <c r="E575" t="s">
        <v>1030</v>
      </c>
      <c r="F575" t="s">
        <v>1024</v>
      </c>
      <c r="G575">
        <v>80</v>
      </c>
      <c r="H575">
        <v>0</v>
      </c>
      <c r="I575">
        <v>2022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</row>
    <row r="576" spans="1:16" x14ac:dyDescent="0.2">
      <c r="A576" t="s">
        <v>1288</v>
      </c>
      <c r="B576">
        <v>40</v>
      </c>
      <c r="C576">
        <v>14</v>
      </c>
      <c r="D576">
        <v>50</v>
      </c>
      <c r="E576" t="s">
        <v>1289</v>
      </c>
      <c r="F576" t="s">
        <v>1290</v>
      </c>
      <c r="G576">
        <v>80</v>
      </c>
      <c r="H576">
        <v>0</v>
      </c>
      <c r="I576" t="s">
        <v>1291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</row>
    <row r="577" spans="1:16" x14ac:dyDescent="0.2">
      <c r="A577" t="s">
        <v>1292</v>
      </c>
      <c r="B577">
        <v>40</v>
      </c>
      <c r="C577">
        <v>14</v>
      </c>
      <c r="D577">
        <v>50</v>
      </c>
      <c r="E577" t="s">
        <v>1030</v>
      </c>
      <c r="F577" t="s">
        <v>1024</v>
      </c>
      <c r="G577">
        <v>80</v>
      </c>
      <c r="H577">
        <v>0</v>
      </c>
      <c r="I577" s="10">
        <v>4511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</row>
    <row r="578" spans="1:16" x14ac:dyDescent="0.2">
      <c r="A578" t="s">
        <v>1293</v>
      </c>
      <c r="B578">
        <v>40</v>
      </c>
      <c r="C578">
        <v>14</v>
      </c>
      <c r="D578">
        <v>50</v>
      </c>
      <c r="E578" t="s">
        <v>1030</v>
      </c>
      <c r="F578" t="s">
        <v>1024</v>
      </c>
      <c r="G578">
        <v>80</v>
      </c>
      <c r="H578">
        <v>0</v>
      </c>
      <c r="I578" s="10">
        <v>45064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</row>
    <row r="579" spans="1:16" x14ac:dyDescent="0.2">
      <c r="A579" t="s">
        <v>1294</v>
      </c>
      <c r="B579">
        <v>40</v>
      </c>
      <c r="C579">
        <v>14</v>
      </c>
      <c r="D579">
        <v>50</v>
      </c>
      <c r="E579" t="s">
        <v>1030</v>
      </c>
      <c r="F579" t="s">
        <v>1024</v>
      </c>
      <c r="G579">
        <v>80</v>
      </c>
      <c r="H579">
        <v>0</v>
      </c>
      <c r="I579" s="10">
        <v>45051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</row>
    <row r="580" spans="1:16" x14ac:dyDescent="0.2">
      <c r="A580" t="s">
        <v>1295</v>
      </c>
      <c r="B580">
        <v>40</v>
      </c>
      <c r="C580">
        <v>14</v>
      </c>
      <c r="D580">
        <v>50</v>
      </c>
      <c r="E580" t="s">
        <v>1030</v>
      </c>
      <c r="F580" t="s">
        <v>1024</v>
      </c>
      <c r="G580">
        <v>80</v>
      </c>
      <c r="H580">
        <v>0</v>
      </c>
      <c r="I580" s="10">
        <v>45054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</row>
    <row r="581" spans="1:16" x14ac:dyDescent="0.2">
      <c r="A581" t="s">
        <v>1296</v>
      </c>
      <c r="B581">
        <v>40</v>
      </c>
      <c r="C581">
        <v>14</v>
      </c>
      <c r="D581">
        <v>50</v>
      </c>
      <c r="E581" t="s">
        <v>1030</v>
      </c>
      <c r="F581" t="s">
        <v>1024</v>
      </c>
      <c r="G581">
        <v>80</v>
      </c>
      <c r="H581">
        <v>0</v>
      </c>
      <c r="I581" s="10">
        <v>45078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</row>
    <row r="582" spans="1:16" x14ac:dyDescent="0.2">
      <c r="A582" t="s">
        <v>1297</v>
      </c>
      <c r="B582">
        <v>40</v>
      </c>
      <c r="C582">
        <v>14</v>
      </c>
      <c r="D582">
        <v>50</v>
      </c>
      <c r="E582" t="s">
        <v>1030</v>
      </c>
      <c r="F582" t="s">
        <v>1024</v>
      </c>
      <c r="G582">
        <v>80</v>
      </c>
      <c r="H582">
        <v>0</v>
      </c>
      <c r="I582" s="10">
        <v>4508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</row>
    <row r="583" spans="1:16" x14ac:dyDescent="0.2">
      <c r="A583" t="s">
        <v>1298</v>
      </c>
      <c r="B583">
        <v>8</v>
      </c>
      <c r="C583">
        <v>60</v>
      </c>
      <c r="D583">
        <v>132</v>
      </c>
      <c r="E583" t="s">
        <v>1021</v>
      </c>
      <c r="F583" t="s">
        <v>672</v>
      </c>
      <c r="G583">
        <v>80</v>
      </c>
      <c r="H583">
        <v>0</v>
      </c>
      <c r="I583" s="10">
        <v>44451</v>
      </c>
      <c r="J583">
        <v>0</v>
      </c>
      <c r="K583">
        <v>0</v>
      </c>
      <c r="L583">
        <v>0</v>
      </c>
      <c r="M583">
        <v>1</v>
      </c>
      <c r="N583">
        <v>1</v>
      </c>
      <c r="O583">
        <v>0</v>
      </c>
      <c r="P583">
        <v>0</v>
      </c>
    </row>
    <row r="584" spans="1:16" x14ac:dyDescent="0.2">
      <c r="A584" t="s">
        <v>1299</v>
      </c>
      <c r="B584">
        <v>40</v>
      </c>
      <c r="C584">
        <v>14</v>
      </c>
      <c r="D584">
        <v>50</v>
      </c>
      <c r="E584" t="s">
        <v>1030</v>
      </c>
      <c r="F584" t="s">
        <v>1024</v>
      </c>
      <c r="G584">
        <v>80</v>
      </c>
      <c r="H584">
        <v>0</v>
      </c>
      <c r="I584" t="s">
        <v>1108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</row>
    <row r="585" spans="1:16" x14ac:dyDescent="0.2">
      <c r="A585" t="s">
        <v>1300</v>
      </c>
      <c r="B585">
        <v>44</v>
      </c>
      <c r="C585">
        <v>37</v>
      </c>
      <c r="D585">
        <v>86</v>
      </c>
      <c r="E585" t="s">
        <v>1301</v>
      </c>
      <c r="F585" t="s">
        <v>1024</v>
      </c>
      <c r="G585">
        <v>80</v>
      </c>
      <c r="H585">
        <v>0</v>
      </c>
      <c r="I585" s="10">
        <v>43147</v>
      </c>
      <c r="J585">
        <v>0</v>
      </c>
      <c r="K585">
        <v>0</v>
      </c>
      <c r="L585">
        <v>0</v>
      </c>
      <c r="M585">
        <v>1</v>
      </c>
      <c r="N585">
        <v>0</v>
      </c>
      <c r="O585">
        <v>0</v>
      </c>
      <c r="P585">
        <v>1</v>
      </c>
    </row>
    <row r="586" spans="1:16" x14ac:dyDescent="0.2">
      <c r="A586" t="s">
        <v>1302</v>
      </c>
      <c r="B586">
        <v>40</v>
      </c>
      <c r="C586">
        <v>14</v>
      </c>
      <c r="D586">
        <v>50</v>
      </c>
      <c r="E586" t="s">
        <v>1030</v>
      </c>
      <c r="F586" t="s">
        <v>1024</v>
      </c>
      <c r="G586">
        <v>80</v>
      </c>
      <c r="H586">
        <v>0</v>
      </c>
      <c r="I586" t="s">
        <v>1184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</row>
    <row r="587" spans="1:16" x14ac:dyDescent="0.2">
      <c r="A587" t="s">
        <v>1303</v>
      </c>
      <c r="B587">
        <v>40</v>
      </c>
      <c r="C587">
        <v>14</v>
      </c>
      <c r="D587">
        <v>50</v>
      </c>
      <c r="E587" t="s">
        <v>1030</v>
      </c>
      <c r="F587" t="s">
        <v>1024</v>
      </c>
      <c r="G587">
        <v>80</v>
      </c>
      <c r="H587">
        <v>0</v>
      </c>
      <c r="I587" s="10">
        <v>45388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</row>
    <row r="588" spans="1:16" x14ac:dyDescent="0.2">
      <c r="A588" t="s">
        <v>1304</v>
      </c>
      <c r="B588">
        <v>40</v>
      </c>
      <c r="C588">
        <v>14</v>
      </c>
      <c r="D588">
        <v>50</v>
      </c>
      <c r="E588" t="s">
        <v>1030</v>
      </c>
      <c r="F588" t="s">
        <v>1024</v>
      </c>
      <c r="G588">
        <v>80</v>
      </c>
      <c r="H588">
        <v>0</v>
      </c>
      <c r="I588" s="10">
        <v>45268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</row>
    <row r="589" spans="1:16" x14ac:dyDescent="0.2">
      <c r="A589" t="s">
        <v>1305</v>
      </c>
      <c r="B589">
        <v>40</v>
      </c>
      <c r="C589">
        <v>14</v>
      </c>
      <c r="D589">
        <v>50</v>
      </c>
      <c r="E589" t="s">
        <v>1030</v>
      </c>
      <c r="F589" t="s">
        <v>1024</v>
      </c>
      <c r="G589">
        <v>80</v>
      </c>
      <c r="H589">
        <v>0</v>
      </c>
      <c r="I589" s="10">
        <v>45392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</row>
    <row r="590" spans="1:16" x14ac:dyDescent="0.2">
      <c r="A590" t="s">
        <v>1306</v>
      </c>
      <c r="B590">
        <v>40</v>
      </c>
      <c r="C590">
        <v>14</v>
      </c>
      <c r="D590">
        <v>50</v>
      </c>
      <c r="E590" t="s">
        <v>1030</v>
      </c>
      <c r="F590" t="s">
        <v>1024</v>
      </c>
      <c r="G590">
        <v>80</v>
      </c>
      <c r="H590">
        <v>0</v>
      </c>
      <c r="I590" s="10">
        <v>45457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</row>
    <row r="591" spans="1:16" x14ac:dyDescent="0.2">
      <c r="A591" t="s">
        <v>1307</v>
      </c>
      <c r="B591">
        <v>40</v>
      </c>
      <c r="C591">
        <v>14</v>
      </c>
      <c r="D591">
        <v>50</v>
      </c>
      <c r="E591" t="s">
        <v>1030</v>
      </c>
      <c r="F591" t="s">
        <v>1024</v>
      </c>
      <c r="G591">
        <v>80</v>
      </c>
      <c r="H591">
        <v>0</v>
      </c>
      <c r="I591" s="10">
        <v>4537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</row>
    <row r="592" spans="1:16" x14ac:dyDescent="0.2">
      <c r="A592" t="s">
        <v>1308</v>
      </c>
      <c r="B592">
        <v>40</v>
      </c>
      <c r="C592">
        <v>14</v>
      </c>
      <c r="D592">
        <v>50</v>
      </c>
      <c r="E592" t="s">
        <v>1030</v>
      </c>
      <c r="F592" t="s">
        <v>1024</v>
      </c>
      <c r="G592">
        <v>80</v>
      </c>
      <c r="H592">
        <v>0</v>
      </c>
      <c r="I592" s="10">
        <v>45064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</row>
    <row r="593" spans="1:16" x14ac:dyDescent="0.2">
      <c r="A593" t="s">
        <v>1309</v>
      </c>
      <c r="B593">
        <v>40</v>
      </c>
      <c r="C593">
        <v>14</v>
      </c>
      <c r="D593">
        <v>50</v>
      </c>
      <c r="E593" t="s">
        <v>1030</v>
      </c>
      <c r="F593" t="s">
        <v>1024</v>
      </c>
      <c r="G593">
        <v>80</v>
      </c>
      <c r="H593">
        <v>0</v>
      </c>
      <c r="I593" s="10">
        <v>45229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</row>
    <row r="594" spans="1:16" x14ac:dyDescent="0.2">
      <c r="A594" t="s">
        <v>1310</v>
      </c>
      <c r="B594">
        <v>40</v>
      </c>
      <c r="C594">
        <v>14</v>
      </c>
      <c r="D594">
        <v>50</v>
      </c>
      <c r="E594" t="s">
        <v>1030</v>
      </c>
      <c r="F594" t="s">
        <v>1024</v>
      </c>
      <c r="G594">
        <v>80</v>
      </c>
      <c r="H594">
        <v>0</v>
      </c>
      <c r="I594" s="10">
        <v>4510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</row>
    <row r="595" spans="1:16" x14ac:dyDescent="0.2">
      <c r="A595" t="s">
        <v>1311</v>
      </c>
      <c r="B595">
        <v>40</v>
      </c>
      <c r="C595">
        <v>14</v>
      </c>
      <c r="D595">
        <v>50</v>
      </c>
      <c r="E595" t="s">
        <v>1030</v>
      </c>
      <c r="F595" t="s">
        <v>1024</v>
      </c>
      <c r="G595">
        <v>80</v>
      </c>
      <c r="H595">
        <v>0</v>
      </c>
      <c r="I595" s="10">
        <v>44998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</row>
    <row r="596" spans="1:16" x14ac:dyDescent="0.2">
      <c r="A596" t="s">
        <v>1312</v>
      </c>
      <c r="B596">
        <v>40</v>
      </c>
      <c r="C596">
        <v>14</v>
      </c>
      <c r="D596">
        <v>50</v>
      </c>
      <c r="E596" t="s">
        <v>1030</v>
      </c>
      <c r="F596" t="s">
        <v>1024</v>
      </c>
      <c r="G596">
        <v>80</v>
      </c>
      <c r="H596">
        <v>0</v>
      </c>
      <c r="I596" s="10">
        <v>45078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</row>
    <row r="597" spans="1:16" x14ac:dyDescent="0.2">
      <c r="A597" t="s">
        <v>1313</v>
      </c>
      <c r="B597">
        <v>40</v>
      </c>
      <c r="C597">
        <v>14</v>
      </c>
      <c r="D597">
        <v>50</v>
      </c>
      <c r="E597" t="s">
        <v>1030</v>
      </c>
      <c r="F597" t="s">
        <v>1024</v>
      </c>
      <c r="G597">
        <v>80</v>
      </c>
      <c r="H597">
        <v>0</v>
      </c>
      <c r="I597" s="10">
        <v>45453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</row>
    <row r="598" spans="1:16" x14ac:dyDescent="0.2">
      <c r="A598" t="s">
        <v>1314</v>
      </c>
      <c r="B598">
        <v>40</v>
      </c>
      <c r="C598">
        <v>14</v>
      </c>
      <c r="D598">
        <v>50</v>
      </c>
      <c r="E598" t="s">
        <v>1030</v>
      </c>
      <c r="F598" t="s">
        <v>1024</v>
      </c>
      <c r="G598">
        <v>80</v>
      </c>
      <c r="H598">
        <v>0</v>
      </c>
      <c r="I598" s="10">
        <v>4508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</row>
    <row r="599" spans="1:16" x14ac:dyDescent="0.2">
      <c r="A599" t="s">
        <v>1315</v>
      </c>
      <c r="B599">
        <v>40</v>
      </c>
      <c r="C599">
        <v>14</v>
      </c>
      <c r="D599">
        <v>50</v>
      </c>
      <c r="E599" t="s">
        <v>1030</v>
      </c>
      <c r="F599" t="s">
        <v>1024</v>
      </c>
      <c r="G599">
        <v>80</v>
      </c>
      <c r="H599">
        <v>0</v>
      </c>
      <c r="I599" s="10">
        <v>45051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</row>
    <row r="600" spans="1:16" x14ac:dyDescent="0.2">
      <c r="A600" t="s">
        <v>1316</v>
      </c>
      <c r="B600">
        <v>40</v>
      </c>
      <c r="C600">
        <v>14</v>
      </c>
      <c r="D600">
        <v>50</v>
      </c>
      <c r="E600" t="s">
        <v>1030</v>
      </c>
      <c r="F600" t="s">
        <v>1024</v>
      </c>
      <c r="G600">
        <v>80</v>
      </c>
      <c r="H600">
        <v>0</v>
      </c>
      <c r="I600" s="10">
        <v>44851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</row>
    <row r="601" spans="1:16" x14ac:dyDescent="0.2">
      <c r="A601" t="s">
        <v>1317</v>
      </c>
      <c r="B601">
        <v>40</v>
      </c>
      <c r="C601">
        <v>14</v>
      </c>
      <c r="D601">
        <v>50</v>
      </c>
      <c r="E601" t="s">
        <v>1030</v>
      </c>
      <c r="F601" t="s">
        <v>1024</v>
      </c>
      <c r="G601">
        <v>80</v>
      </c>
      <c r="H601">
        <v>0</v>
      </c>
      <c r="I601" s="10">
        <v>4539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</row>
    <row r="602" spans="1:16" x14ac:dyDescent="0.2">
      <c r="A602" t="s">
        <v>1318</v>
      </c>
      <c r="B602">
        <v>40</v>
      </c>
      <c r="C602">
        <v>14</v>
      </c>
      <c r="D602">
        <v>50</v>
      </c>
      <c r="E602" t="s">
        <v>1030</v>
      </c>
      <c r="F602" t="s">
        <v>1024</v>
      </c>
      <c r="G602">
        <v>80</v>
      </c>
      <c r="H602">
        <v>0</v>
      </c>
      <c r="I602" s="10">
        <v>45034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</row>
    <row r="603" spans="1:16" x14ac:dyDescent="0.2">
      <c r="A603" t="s">
        <v>1319</v>
      </c>
      <c r="B603">
        <v>40</v>
      </c>
      <c r="C603">
        <v>14</v>
      </c>
      <c r="D603">
        <v>50</v>
      </c>
      <c r="E603" t="s">
        <v>1030</v>
      </c>
      <c r="F603" t="s">
        <v>1024</v>
      </c>
      <c r="G603">
        <v>80</v>
      </c>
      <c r="H603">
        <v>0</v>
      </c>
      <c r="I603" s="10">
        <v>45396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</row>
    <row r="604" spans="1:16" x14ac:dyDescent="0.2">
      <c r="A604" t="s">
        <v>1320</v>
      </c>
      <c r="B604">
        <v>40</v>
      </c>
      <c r="C604">
        <v>14</v>
      </c>
      <c r="D604">
        <v>50</v>
      </c>
      <c r="E604" t="s">
        <v>1030</v>
      </c>
      <c r="F604" t="s">
        <v>1024</v>
      </c>
      <c r="G604">
        <v>80</v>
      </c>
      <c r="H604">
        <v>0</v>
      </c>
      <c r="I604" s="10">
        <v>44769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</row>
    <row r="605" spans="1:16" x14ac:dyDescent="0.2">
      <c r="A605" t="s">
        <v>1321</v>
      </c>
      <c r="B605">
        <v>40</v>
      </c>
      <c r="C605">
        <v>14</v>
      </c>
      <c r="D605">
        <v>50</v>
      </c>
      <c r="E605" t="s">
        <v>1030</v>
      </c>
      <c r="F605" t="s">
        <v>1024</v>
      </c>
      <c r="G605">
        <v>80</v>
      </c>
      <c r="H605">
        <v>0</v>
      </c>
      <c r="I605" s="10">
        <v>4511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</row>
    <row r="606" spans="1:16" x14ac:dyDescent="0.2">
      <c r="A606" t="s">
        <v>1322</v>
      </c>
      <c r="B606">
        <v>40</v>
      </c>
      <c r="C606">
        <v>14</v>
      </c>
      <c r="D606">
        <v>50</v>
      </c>
      <c r="E606" t="s">
        <v>1030</v>
      </c>
      <c r="F606" t="s">
        <v>1024</v>
      </c>
      <c r="G606">
        <v>80</v>
      </c>
      <c r="H606">
        <v>0</v>
      </c>
      <c r="I606" s="10">
        <v>45207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</row>
    <row r="607" spans="1:16" x14ac:dyDescent="0.2">
      <c r="A607" t="s">
        <v>1323</v>
      </c>
      <c r="B607">
        <v>40</v>
      </c>
      <c r="C607">
        <v>14</v>
      </c>
      <c r="D607">
        <v>50</v>
      </c>
      <c r="E607" t="s">
        <v>1030</v>
      </c>
      <c r="F607" t="s">
        <v>1024</v>
      </c>
      <c r="G607">
        <v>80</v>
      </c>
      <c r="H607">
        <v>0</v>
      </c>
      <c r="I607" s="10">
        <v>45307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</row>
    <row r="608" spans="1:16" x14ac:dyDescent="0.2">
      <c r="A608" t="s">
        <v>1324</v>
      </c>
      <c r="B608">
        <v>40</v>
      </c>
      <c r="C608">
        <v>14</v>
      </c>
      <c r="D608">
        <v>50</v>
      </c>
      <c r="E608" t="s">
        <v>1030</v>
      </c>
      <c r="F608" t="s">
        <v>1024</v>
      </c>
      <c r="G608">
        <v>80</v>
      </c>
      <c r="H608">
        <v>0</v>
      </c>
      <c r="I608" s="10">
        <v>45054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</row>
    <row r="609" spans="1:16" x14ac:dyDescent="0.2">
      <c r="A609" t="s">
        <v>1325</v>
      </c>
      <c r="B609">
        <v>40</v>
      </c>
      <c r="C609">
        <v>14</v>
      </c>
      <c r="D609">
        <v>50</v>
      </c>
      <c r="E609" t="s">
        <v>1030</v>
      </c>
      <c r="F609" t="s">
        <v>1024</v>
      </c>
      <c r="G609">
        <v>80</v>
      </c>
      <c r="H609">
        <v>0</v>
      </c>
      <c r="I609" s="10">
        <v>45363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</row>
    <row r="610" spans="1:16" x14ac:dyDescent="0.2">
      <c r="A610" t="s">
        <v>1326</v>
      </c>
      <c r="B610">
        <v>40</v>
      </c>
      <c r="C610">
        <v>14</v>
      </c>
      <c r="D610">
        <v>50</v>
      </c>
      <c r="E610" t="s">
        <v>1030</v>
      </c>
      <c r="F610" t="s">
        <v>1024</v>
      </c>
      <c r="G610">
        <v>80</v>
      </c>
      <c r="H610">
        <v>0</v>
      </c>
      <c r="I610" s="10">
        <v>45388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</row>
    <row r="611" spans="1:16" x14ac:dyDescent="0.2">
      <c r="A611" t="s">
        <v>1327</v>
      </c>
      <c r="B611">
        <v>40</v>
      </c>
      <c r="C611">
        <v>14</v>
      </c>
      <c r="D611">
        <v>50</v>
      </c>
      <c r="E611" t="s">
        <v>1030</v>
      </c>
      <c r="F611" t="s">
        <v>1024</v>
      </c>
      <c r="G611">
        <v>80</v>
      </c>
      <c r="H611">
        <v>0</v>
      </c>
      <c r="I611" s="10">
        <v>45093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</row>
    <row r="612" spans="1:16" x14ac:dyDescent="0.2">
      <c r="A612" t="s">
        <v>1328</v>
      </c>
      <c r="B612">
        <v>40</v>
      </c>
      <c r="C612">
        <v>14</v>
      </c>
      <c r="D612">
        <v>50</v>
      </c>
      <c r="E612" t="s">
        <v>1030</v>
      </c>
      <c r="F612" t="s">
        <v>1024</v>
      </c>
      <c r="G612">
        <v>80</v>
      </c>
      <c r="H612">
        <v>0</v>
      </c>
      <c r="I612" s="10">
        <v>45027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</row>
    <row r="613" spans="1:16" x14ac:dyDescent="0.2">
      <c r="A613" t="s">
        <v>1329</v>
      </c>
      <c r="B613">
        <v>40</v>
      </c>
      <c r="C613">
        <v>14</v>
      </c>
      <c r="D613">
        <v>50</v>
      </c>
      <c r="E613" t="s">
        <v>1030</v>
      </c>
      <c r="F613" t="s">
        <v>1024</v>
      </c>
      <c r="G613">
        <v>80</v>
      </c>
      <c r="H613">
        <v>0</v>
      </c>
      <c r="I613" s="10">
        <v>4537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</row>
    <row r="614" spans="1:16" x14ac:dyDescent="0.2">
      <c r="A614" t="s">
        <v>1330</v>
      </c>
      <c r="B614">
        <v>40</v>
      </c>
      <c r="C614">
        <v>14</v>
      </c>
      <c r="D614">
        <v>50</v>
      </c>
      <c r="E614" t="s">
        <v>1030</v>
      </c>
      <c r="F614" t="s">
        <v>1024</v>
      </c>
      <c r="G614">
        <v>80</v>
      </c>
      <c r="H614">
        <v>0</v>
      </c>
      <c r="I614" s="10">
        <v>45389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</row>
    <row r="615" spans="1:16" x14ac:dyDescent="0.2">
      <c r="A615" t="s">
        <v>1331</v>
      </c>
      <c r="B615">
        <v>40</v>
      </c>
      <c r="C615">
        <v>14</v>
      </c>
      <c r="D615">
        <v>50</v>
      </c>
      <c r="E615" t="s">
        <v>1030</v>
      </c>
      <c r="F615" t="s">
        <v>1024</v>
      </c>
      <c r="G615">
        <v>80</v>
      </c>
      <c r="H615">
        <v>0</v>
      </c>
      <c r="I615" s="10">
        <v>45315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</row>
    <row r="616" spans="1:16" x14ac:dyDescent="0.2">
      <c r="A616" t="s">
        <v>1332</v>
      </c>
      <c r="B616">
        <v>40</v>
      </c>
      <c r="C616">
        <v>14</v>
      </c>
      <c r="D616">
        <v>50</v>
      </c>
      <c r="E616" t="s">
        <v>1030</v>
      </c>
      <c r="F616" t="s">
        <v>1024</v>
      </c>
      <c r="G616">
        <v>80</v>
      </c>
      <c r="H616">
        <v>0</v>
      </c>
      <c r="I616" s="10">
        <v>45161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</row>
    <row r="617" spans="1:16" x14ac:dyDescent="0.2">
      <c r="A617" t="s">
        <v>1333</v>
      </c>
      <c r="B617">
        <v>40</v>
      </c>
      <c r="C617">
        <v>14</v>
      </c>
      <c r="D617">
        <v>50</v>
      </c>
      <c r="E617" t="s">
        <v>1030</v>
      </c>
      <c r="F617" t="s">
        <v>1024</v>
      </c>
      <c r="G617">
        <v>80</v>
      </c>
      <c r="H617">
        <v>0</v>
      </c>
      <c r="I617" s="10">
        <v>44836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</row>
    <row r="618" spans="1:16" x14ac:dyDescent="0.2">
      <c r="A618" t="s">
        <v>1334</v>
      </c>
      <c r="B618">
        <v>40</v>
      </c>
      <c r="C618">
        <v>14</v>
      </c>
      <c r="D618">
        <v>50</v>
      </c>
      <c r="E618" t="s">
        <v>1030</v>
      </c>
      <c r="F618" t="s">
        <v>1024</v>
      </c>
      <c r="G618">
        <v>80</v>
      </c>
      <c r="H618">
        <v>0</v>
      </c>
      <c r="I618" s="10">
        <v>45003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</row>
    <row r="619" spans="1:16" x14ac:dyDescent="0.2">
      <c r="A619" t="s">
        <v>1335</v>
      </c>
      <c r="B619">
        <v>40</v>
      </c>
      <c r="C619">
        <v>14</v>
      </c>
      <c r="D619">
        <v>50</v>
      </c>
      <c r="E619" t="s">
        <v>1030</v>
      </c>
      <c r="F619" t="s">
        <v>1024</v>
      </c>
      <c r="G619">
        <v>80</v>
      </c>
      <c r="H619">
        <v>0</v>
      </c>
      <c r="I619" s="10">
        <v>44974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</row>
    <row r="620" spans="1:16" x14ac:dyDescent="0.2">
      <c r="A620" t="s">
        <v>1336</v>
      </c>
      <c r="B620">
        <v>40</v>
      </c>
      <c r="C620">
        <v>14</v>
      </c>
      <c r="D620">
        <v>50</v>
      </c>
      <c r="E620" t="s">
        <v>1030</v>
      </c>
      <c r="F620" t="s">
        <v>1024</v>
      </c>
      <c r="G620">
        <v>80</v>
      </c>
      <c r="H620">
        <v>0</v>
      </c>
      <c r="I620" s="10">
        <v>45088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</row>
    <row r="621" spans="1:16" x14ac:dyDescent="0.2">
      <c r="A621" t="s">
        <v>1337</v>
      </c>
      <c r="B621">
        <v>40</v>
      </c>
      <c r="C621">
        <v>14</v>
      </c>
      <c r="D621">
        <v>50</v>
      </c>
      <c r="E621" t="s">
        <v>1030</v>
      </c>
      <c r="F621" t="s">
        <v>1024</v>
      </c>
      <c r="G621">
        <v>80</v>
      </c>
      <c r="H621">
        <v>0</v>
      </c>
      <c r="I621" s="10">
        <v>4505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</row>
    <row r="622" spans="1:16" x14ac:dyDescent="0.2">
      <c r="A622" t="s">
        <v>1338</v>
      </c>
      <c r="B622">
        <v>40</v>
      </c>
      <c r="C622">
        <v>14</v>
      </c>
      <c r="D622">
        <v>50</v>
      </c>
      <c r="E622" t="s">
        <v>1030</v>
      </c>
      <c r="F622" t="s">
        <v>1024</v>
      </c>
      <c r="G622">
        <v>80</v>
      </c>
      <c r="H622">
        <v>0</v>
      </c>
      <c r="I622" s="10">
        <v>44673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</row>
    <row r="623" spans="1:16" x14ac:dyDescent="0.2">
      <c r="A623" t="s">
        <v>1339</v>
      </c>
      <c r="B623">
        <v>8</v>
      </c>
      <c r="C623">
        <v>59</v>
      </c>
      <c r="D623">
        <v>129</v>
      </c>
      <c r="E623" t="s">
        <v>614</v>
      </c>
      <c r="F623" t="s">
        <v>1024</v>
      </c>
      <c r="G623">
        <v>80</v>
      </c>
      <c r="H623">
        <v>0</v>
      </c>
      <c r="I623" s="10">
        <v>45423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</row>
    <row r="624" spans="1:16" x14ac:dyDescent="0.2">
      <c r="A624" t="s">
        <v>1340</v>
      </c>
      <c r="B624">
        <v>44</v>
      </c>
      <c r="C624">
        <v>35</v>
      </c>
      <c r="D624">
        <v>84</v>
      </c>
      <c r="E624" t="s">
        <v>614</v>
      </c>
      <c r="F624" t="s">
        <v>1024</v>
      </c>
      <c r="G624">
        <v>80</v>
      </c>
      <c r="H624">
        <v>0</v>
      </c>
      <c r="I624" s="10">
        <v>45405</v>
      </c>
      <c r="J624">
        <v>0</v>
      </c>
      <c r="K624">
        <v>0</v>
      </c>
      <c r="L624">
        <v>0</v>
      </c>
      <c r="M624">
        <v>1</v>
      </c>
      <c r="N624">
        <v>0</v>
      </c>
      <c r="O624">
        <v>1</v>
      </c>
      <c r="P624">
        <v>0</v>
      </c>
    </row>
    <row r="625" spans="1:16" x14ac:dyDescent="0.2">
      <c r="A625" t="s">
        <v>1341</v>
      </c>
      <c r="B625">
        <v>40</v>
      </c>
      <c r="C625">
        <v>13</v>
      </c>
      <c r="D625">
        <v>47</v>
      </c>
      <c r="E625" t="s">
        <v>614</v>
      </c>
      <c r="F625" t="s">
        <v>1024</v>
      </c>
      <c r="G625">
        <v>117</v>
      </c>
      <c r="H625">
        <v>0</v>
      </c>
      <c r="I625" s="10">
        <v>45406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</row>
    <row r="626" spans="1:16" x14ac:dyDescent="0.2">
      <c r="A626" t="s">
        <v>1342</v>
      </c>
      <c r="B626">
        <v>8</v>
      </c>
      <c r="C626">
        <v>59</v>
      </c>
      <c r="D626">
        <v>129</v>
      </c>
      <c r="E626" t="s">
        <v>614</v>
      </c>
      <c r="F626" t="s">
        <v>1024</v>
      </c>
      <c r="G626">
        <v>80</v>
      </c>
      <c r="H626">
        <v>0</v>
      </c>
      <c r="I626" s="10">
        <v>45407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</row>
    <row r="627" spans="1:16" x14ac:dyDescent="0.2">
      <c r="A627" t="s">
        <v>1343</v>
      </c>
      <c r="B627">
        <v>44</v>
      </c>
      <c r="C627">
        <v>35</v>
      </c>
      <c r="D627">
        <v>84</v>
      </c>
      <c r="E627" t="s">
        <v>614</v>
      </c>
      <c r="F627" t="s">
        <v>1024</v>
      </c>
      <c r="G627">
        <v>80</v>
      </c>
      <c r="H627">
        <v>0</v>
      </c>
      <c r="I627" s="10">
        <v>45414</v>
      </c>
      <c r="J627">
        <v>0</v>
      </c>
      <c r="K627">
        <v>0</v>
      </c>
      <c r="L627">
        <v>0</v>
      </c>
      <c r="M627">
        <v>1</v>
      </c>
      <c r="N627">
        <v>0</v>
      </c>
      <c r="O627">
        <v>1</v>
      </c>
      <c r="P627">
        <v>0</v>
      </c>
    </row>
    <row r="628" spans="1:16" x14ac:dyDescent="0.2">
      <c r="A628" t="s">
        <v>1344</v>
      </c>
      <c r="B628">
        <v>40</v>
      </c>
      <c r="C628">
        <v>13</v>
      </c>
      <c r="D628">
        <v>47</v>
      </c>
      <c r="E628" t="s">
        <v>614</v>
      </c>
      <c r="F628" t="s">
        <v>1024</v>
      </c>
      <c r="G628">
        <v>117</v>
      </c>
      <c r="H628">
        <v>0</v>
      </c>
      <c r="I628" s="10">
        <v>45416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</row>
    <row r="629" spans="1:16" x14ac:dyDescent="0.2">
      <c r="A629" t="s">
        <v>1345</v>
      </c>
      <c r="B629">
        <v>40</v>
      </c>
      <c r="C629">
        <v>13</v>
      </c>
      <c r="D629">
        <v>47</v>
      </c>
      <c r="E629" t="s">
        <v>614</v>
      </c>
      <c r="F629" t="s">
        <v>1024</v>
      </c>
      <c r="G629">
        <v>117</v>
      </c>
      <c r="H629">
        <v>0</v>
      </c>
      <c r="I629" s="10">
        <v>45413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</row>
    <row r="630" spans="1:16" x14ac:dyDescent="0.2">
      <c r="A630" t="s">
        <v>1346</v>
      </c>
      <c r="B630">
        <v>40</v>
      </c>
      <c r="C630">
        <v>14</v>
      </c>
      <c r="D630">
        <v>50</v>
      </c>
      <c r="E630" t="s">
        <v>1030</v>
      </c>
      <c r="F630" t="s">
        <v>1024</v>
      </c>
      <c r="G630">
        <v>80</v>
      </c>
      <c r="H630">
        <v>0</v>
      </c>
      <c r="I630" s="10">
        <v>45707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</row>
    <row r="631" spans="1:16" x14ac:dyDescent="0.2">
      <c r="A631" t="s">
        <v>1347</v>
      </c>
      <c r="B631">
        <v>40</v>
      </c>
      <c r="C631">
        <v>14</v>
      </c>
      <c r="D631">
        <v>50</v>
      </c>
      <c r="E631" t="s">
        <v>1030</v>
      </c>
      <c r="F631" t="s">
        <v>1024</v>
      </c>
      <c r="G631">
        <v>80</v>
      </c>
      <c r="H631">
        <v>0</v>
      </c>
      <c r="I631" s="10">
        <v>44737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</row>
    <row r="632" spans="1:16" x14ac:dyDescent="0.2">
      <c r="A632" t="s">
        <v>1348</v>
      </c>
      <c r="B632">
        <v>40</v>
      </c>
      <c r="C632">
        <v>14</v>
      </c>
      <c r="D632">
        <v>50</v>
      </c>
      <c r="E632" t="s">
        <v>1030</v>
      </c>
      <c r="F632" t="s">
        <v>1024</v>
      </c>
      <c r="G632">
        <v>80</v>
      </c>
      <c r="H632">
        <v>0</v>
      </c>
      <c r="I632" s="10">
        <v>4526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</row>
    <row r="633" spans="1:16" x14ac:dyDescent="0.2">
      <c r="A633" t="s">
        <v>1349</v>
      </c>
      <c r="B633">
        <v>40</v>
      </c>
      <c r="C633">
        <v>14</v>
      </c>
      <c r="D633">
        <v>50</v>
      </c>
      <c r="E633" t="s">
        <v>1030</v>
      </c>
      <c r="F633" t="s">
        <v>1024</v>
      </c>
      <c r="G633">
        <v>80</v>
      </c>
      <c r="H633">
        <v>0</v>
      </c>
      <c r="I633" s="10">
        <v>4504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</row>
    <row r="634" spans="1:16" x14ac:dyDescent="0.2">
      <c r="A634" t="s">
        <v>1350</v>
      </c>
      <c r="B634">
        <v>40</v>
      </c>
      <c r="C634">
        <v>14</v>
      </c>
      <c r="D634">
        <v>50</v>
      </c>
      <c r="E634" t="s">
        <v>1030</v>
      </c>
      <c r="F634" t="s">
        <v>1024</v>
      </c>
      <c r="G634">
        <v>80</v>
      </c>
      <c r="H634">
        <v>0</v>
      </c>
      <c r="I634" s="10">
        <v>44643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</row>
    <row r="635" spans="1:16" x14ac:dyDescent="0.2">
      <c r="A635" t="s">
        <v>1351</v>
      </c>
      <c r="B635">
        <v>40</v>
      </c>
      <c r="C635">
        <v>14</v>
      </c>
      <c r="D635">
        <v>50</v>
      </c>
      <c r="E635" t="s">
        <v>1030</v>
      </c>
      <c r="F635" t="s">
        <v>1024</v>
      </c>
      <c r="G635">
        <v>80</v>
      </c>
      <c r="H635">
        <v>0</v>
      </c>
      <c r="I635" s="10">
        <v>44498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</row>
    <row r="636" spans="1:16" x14ac:dyDescent="0.2">
      <c r="A636" t="s">
        <v>1352</v>
      </c>
      <c r="B636">
        <v>40</v>
      </c>
      <c r="C636">
        <v>14</v>
      </c>
      <c r="D636">
        <v>50</v>
      </c>
      <c r="E636" t="s">
        <v>1030</v>
      </c>
      <c r="F636" t="s">
        <v>1024</v>
      </c>
      <c r="G636">
        <v>80</v>
      </c>
      <c r="H636">
        <v>0</v>
      </c>
      <c r="I636" s="10">
        <v>44945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</row>
    <row r="637" spans="1:16" x14ac:dyDescent="0.2">
      <c r="A637" t="s">
        <v>1353</v>
      </c>
      <c r="B637">
        <v>40</v>
      </c>
      <c r="C637">
        <v>14</v>
      </c>
      <c r="D637">
        <v>50</v>
      </c>
      <c r="E637" t="s">
        <v>1030</v>
      </c>
      <c r="F637" t="s">
        <v>1024</v>
      </c>
      <c r="G637">
        <v>80</v>
      </c>
      <c r="H637">
        <v>0</v>
      </c>
      <c r="I637" s="10">
        <v>4472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</row>
    <row r="638" spans="1:16" x14ac:dyDescent="0.2">
      <c r="A638" t="s">
        <v>1354</v>
      </c>
      <c r="B638">
        <v>40</v>
      </c>
      <c r="C638">
        <v>14</v>
      </c>
      <c r="D638">
        <v>50</v>
      </c>
      <c r="E638" t="s">
        <v>1030</v>
      </c>
      <c r="F638" t="s">
        <v>1024</v>
      </c>
      <c r="G638">
        <v>80</v>
      </c>
      <c r="H638">
        <v>0</v>
      </c>
      <c r="I638" s="10">
        <v>45134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</row>
    <row r="639" spans="1:16" x14ac:dyDescent="0.2">
      <c r="A639" t="s">
        <v>1355</v>
      </c>
      <c r="B639">
        <v>40</v>
      </c>
      <c r="C639">
        <v>14</v>
      </c>
      <c r="D639">
        <v>50</v>
      </c>
      <c r="E639" t="s">
        <v>1030</v>
      </c>
      <c r="F639" t="s">
        <v>1024</v>
      </c>
      <c r="G639">
        <v>80</v>
      </c>
      <c r="H639">
        <v>0</v>
      </c>
      <c r="I639" s="10">
        <v>44654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</row>
    <row r="640" spans="1:16" x14ac:dyDescent="0.2">
      <c r="A640" t="s">
        <v>1356</v>
      </c>
      <c r="B640">
        <v>40</v>
      </c>
      <c r="C640">
        <v>14</v>
      </c>
      <c r="D640">
        <v>50</v>
      </c>
      <c r="E640" t="s">
        <v>1030</v>
      </c>
      <c r="F640" t="s">
        <v>1024</v>
      </c>
      <c r="G640">
        <v>80</v>
      </c>
      <c r="H640">
        <v>0</v>
      </c>
      <c r="I640" s="10">
        <v>44312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</row>
    <row r="641" spans="1:16" x14ac:dyDescent="0.2">
      <c r="A641" t="s">
        <v>1357</v>
      </c>
      <c r="B641">
        <v>40</v>
      </c>
      <c r="C641">
        <v>14</v>
      </c>
      <c r="D641">
        <v>50</v>
      </c>
      <c r="E641" t="s">
        <v>1030</v>
      </c>
      <c r="F641" t="s">
        <v>1024</v>
      </c>
      <c r="G641">
        <v>80</v>
      </c>
      <c r="H641">
        <v>0</v>
      </c>
      <c r="I641" s="10">
        <v>44884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</row>
    <row r="642" spans="1:16" x14ac:dyDescent="0.2">
      <c r="A642" t="s">
        <v>1358</v>
      </c>
      <c r="B642">
        <v>40</v>
      </c>
      <c r="C642">
        <v>14</v>
      </c>
      <c r="D642">
        <v>50</v>
      </c>
      <c r="E642" t="s">
        <v>1030</v>
      </c>
      <c r="F642" t="s">
        <v>1024</v>
      </c>
      <c r="G642">
        <v>80</v>
      </c>
      <c r="H642">
        <v>0</v>
      </c>
      <c r="I642" s="10">
        <v>4529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</row>
    <row r="643" spans="1:16" x14ac:dyDescent="0.2">
      <c r="A643" t="s">
        <v>1359</v>
      </c>
      <c r="B643">
        <v>40</v>
      </c>
      <c r="C643">
        <v>14</v>
      </c>
      <c r="D643">
        <v>50</v>
      </c>
      <c r="E643" t="s">
        <v>1030</v>
      </c>
      <c r="F643" t="s">
        <v>1024</v>
      </c>
      <c r="G643">
        <v>80</v>
      </c>
      <c r="H643">
        <v>0</v>
      </c>
      <c r="I643" s="10">
        <v>44848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</row>
    <row r="644" spans="1:16" x14ac:dyDescent="0.2">
      <c r="A644" t="s">
        <v>1360</v>
      </c>
      <c r="B644">
        <v>40</v>
      </c>
      <c r="C644">
        <v>14</v>
      </c>
      <c r="D644">
        <v>50</v>
      </c>
      <c r="E644" t="s">
        <v>1030</v>
      </c>
      <c r="F644" t="s">
        <v>1024</v>
      </c>
      <c r="G644">
        <v>80</v>
      </c>
      <c r="H644">
        <v>0</v>
      </c>
      <c r="I644" s="10">
        <v>45281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</row>
    <row r="645" spans="1:16" x14ac:dyDescent="0.2">
      <c r="A645" t="s">
        <v>1361</v>
      </c>
      <c r="B645">
        <v>40</v>
      </c>
      <c r="C645">
        <v>14</v>
      </c>
      <c r="D645">
        <v>50</v>
      </c>
      <c r="E645" t="s">
        <v>1030</v>
      </c>
      <c r="F645" t="s">
        <v>1024</v>
      </c>
      <c r="G645">
        <v>80</v>
      </c>
      <c r="H645">
        <v>0</v>
      </c>
      <c r="I645" s="10">
        <v>44873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</row>
    <row r="646" spans="1:16" x14ac:dyDescent="0.2">
      <c r="A646" t="s">
        <v>1362</v>
      </c>
      <c r="B646">
        <v>40</v>
      </c>
      <c r="C646">
        <v>14</v>
      </c>
      <c r="D646">
        <v>50</v>
      </c>
      <c r="E646" t="s">
        <v>1030</v>
      </c>
      <c r="F646" t="s">
        <v>1024</v>
      </c>
      <c r="G646">
        <v>80</v>
      </c>
      <c r="H646">
        <v>0</v>
      </c>
      <c r="I646" s="10">
        <v>45254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</row>
    <row r="647" spans="1:16" x14ac:dyDescent="0.2">
      <c r="A647" t="s">
        <v>1363</v>
      </c>
      <c r="B647">
        <v>40</v>
      </c>
      <c r="C647">
        <v>14</v>
      </c>
      <c r="D647">
        <v>50</v>
      </c>
      <c r="E647" t="s">
        <v>1030</v>
      </c>
      <c r="F647" t="s">
        <v>1024</v>
      </c>
      <c r="G647">
        <v>80</v>
      </c>
      <c r="H647">
        <v>0</v>
      </c>
      <c r="I647" s="10">
        <v>45252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</row>
    <row r="648" spans="1:16" x14ac:dyDescent="0.2">
      <c r="A648" t="s">
        <v>1364</v>
      </c>
      <c r="B648">
        <v>40</v>
      </c>
      <c r="C648">
        <v>14</v>
      </c>
      <c r="D648">
        <v>50</v>
      </c>
      <c r="E648" t="s">
        <v>1030</v>
      </c>
      <c r="F648" t="s">
        <v>1024</v>
      </c>
      <c r="G648">
        <v>80</v>
      </c>
      <c r="H648">
        <v>0</v>
      </c>
      <c r="I648" s="10">
        <v>4525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</row>
    <row r="649" spans="1:16" x14ac:dyDescent="0.2">
      <c r="A649" t="s">
        <v>1365</v>
      </c>
      <c r="B649">
        <v>40</v>
      </c>
      <c r="C649">
        <v>14</v>
      </c>
      <c r="D649">
        <v>50</v>
      </c>
      <c r="E649" t="s">
        <v>1030</v>
      </c>
      <c r="F649" t="s">
        <v>1024</v>
      </c>
      <c r="G649">
        <v>80</v>
      </c>
      <c r="H649">
        <v>0</v>
      </c>
      <c r="I649" s="10">
        <v>45209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</row>
    <row r="650" spans="1:16" x14ac:dyDescent="0.2">
      <c r="A650" t="s">
        <v>1366</v>
      </c>
      <c r="B650">
        <v>40</v>
      </c>
      <c r="C650">
        <v>14</v>
      </c>
      <c r="D650">
        <v>50</v>
      </c>
      <c r="E650" t="s">
        <v>1030</v>
      </c>
      <c r="F650" t="s">
        <v>1024</v>
      </c>
      <c r="G650">
        <v>80</v>
      </c>
      <c r="H650">
        <v>0</v>
      </c>
      <c r="I650" s="10">
        <v>45201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</row>
    <row r="651" spans="1:16" x14ac:dyDescent="0.2">
      <c r="A651" t="s">
        <v>1367</v>
      </c>
      <c r="B651">
        <v>40</v>
      </c>
      <c r="C651">
        <v>14</v>
      </c>
      <c r="D651">
        <v>50</v>
      </c>
      <c r="E651" t="s">
        <v>1030</v>
      </c>
      <c r="F651" t="s">
        <v>1024</v>
      </c>
      <c r="G651">
        <v>80</v>
      </c>
      <c r="H651">
        <v>0</v>
      </c>
      <c r="I651" s="10">
        <v>45197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</row>
    <row r="652" spans="1:16" x14ac:dyDescent="0.2">
      <c r="A652" t="s">
        <v>1368</v>
      </c>
      <c r="B652">
        <v>40</v>
      </c>
      <c r="C652">
        <v>14</v>
      </c>
      <c r="D652">
        <v>50</v>
      </c>
      <c r="E652" t="s">
        <v>1030</v>
      </c>
      <c r="F652" t="s">
        <v>1024</v>
      </c>
      <c r="G652">
        <v>80</v>
      </c>
      <c r="H652">
        <v>0</v>
      </c>
      <c r="I652" s="10">
        <v>45163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</row>
    <row r="653" spans="1:16" x14ac:dyDescent="0.2">
      <c r="A653" t="s">
        <v>1369</v>
      </c>
      <c r="B653">
        <v>40</v>
      </c>
      <c r="C653">
        <v>14</v>
      </c>
      <c r="D653">
        <v>50</v>
      </c>
      <c r="E653" t="s">
        <v>1030</v>
      </c>
      <c r="F653" t="s">
        <v>1024</v>
      </c>
      <c r="G653">
        <v>80</v>
      </c>
      <c r="H653">
        <v>0</v>
      </c>
      <c r="I653" s="10">
        <v>45109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</row>
    <row r="654" spans="1:16" x14ac:dyDescent="0.2">
      <c r="A654" t="s">
        <v>1370</v>
      </c>
      <c r="B654">
        <v>40</v>
      </c>
      <c r="C654">
        <v>14</v>
      </c>
      <c r="D654">
        <v>50</v>
      </c>
      <c r="E654" t="s">
        <v>1030</v>
      </c>
      <c r="F654" t="s">
        <v>1024</v>
      </c>
      <c r="G654">
        <v>80</v>
      </c>
      <c r="H654">
        <v>0</v>
      </c>
      <c r="I654" s="10">
        <v>45108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</row>
    <row r="655" spans="1:16" x14ac:dyDescent="0.2">
      <c r="A655" t="s">
        <v>1371</v>
      </c>
      <c r="B655">
        <v>40</v>
      </c>
      <c r="C655">
        <v>14</v>
      </c>
      <c r="D655">
        <v>50</v>
      </c>
      <c r="E655" t="s">
        <v>1030</v>
      </c>
      <c r="F655" t="s">
        <v>1024</v>
      </c>
      <c r="G655">
        <v>80</v>
      </c>
      <c r="H655">
        <v>0</v>
      </c>
      <c r="I655" s="10">
        <v>45138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</row>
    <row r="656" spans="1:16" x14ac:dyDescent="0.2">
      <c r="A656" t="s">
        <v>1372</v>
      </c>
      <c r="B656">
        <v>40</v>
      </c>
      <c r="C656">
        <v>14</v>
      </c>
      <c r="D656">
        <v>50</v>
      </c>
      <c r="E656" t="s">
        <v>1030</v>
      </c>
      <c r="F656" t="s">
        <v>1024</v>
      </c>
      <c r="G656">
        <v>80</v>
      </c>
      <c r="H656">
        <v>0</v>
      </c>
      <c r="I656" s="10">
        <v>45084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</row>
    <row r="657" spans="1:16" x14ac:dyDescent="0.2">
      <c r="A657" t="s">
        <v>1373</v>
      </c>
      <c r="B657">
        <v>40</v>
      </c>
      <c r="C657">
        <v>14</v>
      </c>
      <c r="D657">
        <v>50</v>
      </c>
      <c r="E657" t="s">
        <v>1030</v>
      </c>
      <c r="F657" t="s">
        <v>1024</v>
      </c>
      <c r="G657">
        <v>80</v>
      </c>
      <c r="H657">
        <v>0</v>
      </c>
      <c r="I657" s="10">
        <v>4506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</row>
    <row r="658" spans="1:16" x14ac:dyDescent="0.2">
      <c r="A658" t="s">
        <v>1374</v>
      </c>
      <c r="B658">
        <v>40</v>
      </c>
      <c r="C658">
        <v>14</v>
      </c>
      <c r="D658">
        <v>50</v>
      </c>
      <c r="E658" t="s">
        <v>1030</v>
      </c>
      <c r="F658" t="s">
        <v>1024</v>
      </c>
      <c r="G658">
        <v>80</v>
      </c>
      <c r="H658">
        <v>0</v>
      </c>
      <c r="I658" s="10">
        <v>45103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</row>
    <row r="659" spans="1:16" x14ac:dyDescent="0.2">
      <c r="A659" t="s">
        <v>1375</v>
      </c>
      <c r="B659">
        <v>40</v>
      </c>
      <c r="C659">
        <v>14</v>
      </c>
      <c r="D659">
        <v>50</v>
      </c>
      <c r="E659" t="s">
        <v>1030</v>
      </c>
      <c r="F659" t="s">
        <v>1024</v>
      </c>
      <c r="G659">
        <v>80</v>
      </c>
      <c r="H659">
        <v>0</v>
      </c>
      <c r="I659" s="10">
        <v>45014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</row>
    <row r="660" spans="1:16" x14ac:dyDescent="0.2">
      <c r="A660" t="s">
        <v>1376</v>
      </c>
      <c r="B660">
        <v>40</v>
      </c>
      <c r="C660">
        <v>14</v>
      </c>
      <c r="D660">
        <v>50</v>
      </c>
      <c r="E660" t="s">
        <v>1030</v>
      </c>
      <c r="F660" t="s">
        <v>1024</v>
      </c>
      <c r="G660">
        <v>80</v>
      </c>
      <c r="H660">
        <v>0</v>
      </c>
      <c r="I660" s="10">
        <v>45053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</row>
    <row r="661" spans="1:16" x14ac:dyDescent="0.2">
      <c r="A661" t="s">
        <v>1377</v>
      </c>
      <c r="B661">
        <v>40</v>
      </c>
      <c r="C661">
        <v>14</v>
      </c>
      <c r="D661">
        <v>50</v>
      </c>
      <c r="E661" t="s">
        <v>1030</v>
      </c>
      <c r="F661" t="s">
        <v>1024</v>
      </c>
      <c r="G661">
        <v>80</v>
      </c>
      <c r="H661">
        <v>0</v>
      </c>
      <c r="I661" s="10">
        <v>45023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</row>
    <row r="662" spans="1:16" x14ac:dyDescent="0.2">
      <c r="A662" t="s">
        <v>1378</v>
      </c>
      <c r="B662">
        <v>40</v>
      </c>
      <c r="C662">
        <v>14</v>
      </c>
      <c r="D662">
        <v>50</v>
      </c>
      <c r="E662" t="s">
        <v>1030</v>
      </c>
      <c r="F662" t="s">
        <v>1024</v>
      </c>
      <c r="G662">
        <v>80</v>
      </c>
      <c r="H662">
        <v>0</v>
      </c>
      <c r="I662" s="10">
        <v>45007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</row>
    <row r="663" spans="1:16" x14ac:dyDescent="0.2">
      <c r="A663" t="s">
        <v>1379</v>
      </c>
      <c r="B663">
        <v>40</v>
      </c>
      <c r="C663">
        <v>14</v>
      </c>
      <c r="D663">
        <v>50</v>
      </c>
      <c r="E663" t="s">
        <v>1030</v>
      </c>
      <c r="F663" t="s">
        <v>1024</v>
      </c>
      <c r="G663">
        <v>80</v>
      </c>
      <c r="H663">
        <v>0</v>
      </c>
      <c r="I663" s="10">
        <v>45001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</row>
    <row r="664" spans="1:16" x14ac:dyDescent="0.2">
      <c r="A664" t="s">
        <v>1380</v>
      </c>
      <c r="B664">
        <v>40</v>
      </c>
      <c r="C664">
        <v>14</v>
      </c>
      <c r="D664">
        <v>50</v>
      </c>
      <c r="E664" t="s">
        <v>1030</v>
      </c>
      <c r="F664" t="s">
        <v>1024</v>
      </c>
      <c r="G664">
        <v>80</v>
      </c>
      <c r="H664">
        <v>0</v>
      </c>
      <c r="I664" s="10">
        <v>44985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</row>
    <row r="665" spans="1:16" x14ac:dyDescent="0.2">
      <c r="A665" t="s">
        <v>1381</v>
      </c>
      <c r="B665">
        <v>40</v>
      </c>
      <c r="C665">
        <v>14</v>
      </c>
      <c r="D665">
        <v>50</v>
      </c>
      <c r="E665" t="s">
        <v>1030</v>
      </c>
      <c r="F665" t="s">
        <v>1024</v>
      </c>
      <c r="G665">
        <v>80</v>
      </c>
      <c r="H665">
        <v>0</v>
      </c>
      <c r="I665" s="10">
        <v>44985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</row>
    <row r="666" spans="1:16" x14ac:dyDescent="0.2">
      <c r="A666" t="s">
        <v>1382</v>
      </c>
      <c r="B666">
        <v>40</v>
      </c>
      <c r="C666">
        <v>14</v>
      </c>
      <c r="D666">
        <v>50</v>
      </c>
      <c r="E666" t="s">
        <v>1030</v>
      </c>
      <c r="F666" t="s">
        <v>1024</v>
      </c>
      <c r="G666">
        <v>80</v>
      </c>
      <c r="H666">
        <v>0</v>
      </c>
      <c r="I666" s="10">
        <v>44972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</row>
    <row r="667" spans="1:16" x14ac:dyDescent="0.2">
      <c r="A667" t="s">
        <v>1383</v>
      </c>
      <c r="B667">
        <v>40</v>
      </c>
      <c r="C667">
        <v>14</v>
      </c>
      <c r="D667">
        <v>50</v>
      </c>
      <c r="E667" t="s">
        <v>1030</v>
      </c>
      <c r="F667" t="s">
        <v>1024</v>
      </c>
      <c r="G667">
        <v>80</v>
      </c>
      <c r="H667">
        <v>0</v>
      </c>
      <c r="I667" s="10">
        <v>44974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</row>
    <row r="668" spans="1:16" x14ac:dyDescent="0.2">
      <c r="A668" t="s">
        <v>1384</v>
      </c>
      <c r="B668">
        <v>40</v>
      </c>
      <c r="C668">
        <v>14</v>
      </c>
      <c r="D668">
        <v>50</v>
      </c>
      <c r="E668" t="s">
        <v>1030</v>
      </c>
      <c r="F668" t="s">
        <v>1024</v>
      </c>
      <c r="G668">
        <v>80</v>
      </c>
      <c r="H668">
        <v>0</v>
      </c>
      <c r="I668" s="10">
        <v>44955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</row>
    <row r="669" spans="1:16" x14ac:dyDescent="0.2">
      <c r="A669" t="s">
        <v>1385</v>
      </c>
      <c r="B669">
        <v>40</v>
      </c>
      <c r="C669">
        <v>14</v>
      </c>
      <c r="D669">
        <v>50</v>
      </c>
      <c r="E669" t="s">
        <v>1030</v>
      </c>
      <c r="F669" t="s">
        <v>1024</v>
      </c>
      <c r="G669">
        <v>80</v>
      </c>
      <c r="H669">
        <v>0</v>
      </c>
      <c r="I669" s="10">
        <v>44951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</row>
    <row r="670" spans="1:16" x14ac:dyDescent="0.2">
      <c r="A670" t="s">
        <v>1386</v>
      </c>
      <c r="B670">
        <v>40</v>
      </c>
      <c r="C670">
        <v>14</v>
      </c>
      <c r="D670">
        <v>50</v>
      </c>
      <c r="E670" t="s">
        <v>1030</v>
      </c>
      <c r="F670" t="s">
        <v>1024</v>
      </c>
      <c r="G670">
        <v>80</v>
      </c>
      <c r="H670">
        <v>0</v>
      </c>
      <c r="I670" s="10">
        <v>44945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</row>
    <row r="671" spans="1:16" x14ac:dyDescent="0.2">
      <c r="A671" t="s">
        <v>1387</v>
      </c>
      <c r="B671">
        <v>40</v>
      </c>
      <c r="C671">
        <v>14</v>
      </c>
      <c r="D671">
        <v>50</v>
      </c>
      <c r="E671" t="s">
        <v>1030</v>
      </c>
      <c r="F671" t="s">
        <v>1024</v>
      </c>
      <c r="G671">
        <v>80</v>
      </c>
      <c r="H671">
        <v>0</v>
      </c>
      <c r="I671" s="10">
        <v>44943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</row>
    <row r="672" spans="1:16" x14ac:dyDescent="0.2">
      <c r="A672" t="s">
        <v>1388</v>
      </c>
      <c r="B672">
        <v>40</v>
      </c>
      <c r="C672">
        <v>14</v>
      </c>
      <c r="D672">
        <v>50</v>
      </c>
      <c r="E672" t="s">
        <v>1030</v>
      </c>
      <c r="F672" t="s">
        <v>1024</v>
      </c>
      <c r="G672">
        <v>80</v>
      </c>
      <c r="H672">
        <v>0</v>
      </c>
      <c r="I672" s="10">
        <v>4489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</row>
    <row r="673" spans="1:16" x14ac:dyDescent="0.2">
      <c r="A673" t="s">
        <v>1389</v>
      </c>
      <c r="B673">
        <v>40</v>
      </c>
      <c r="C673">
        <v>14</v>
      </c>
      <c r="D673">
        <v>50</v>
      </c>
      <c r="E673" t="s">
        <v>1030</v>
      </c>
      <c r="F673" t="s">
        <v>1024</v>
      </c>
      <c r="G673">
        <v>80</v>
      </c>
      <c r="H673">
        <v>0</v>
      </c>
      <c r="I673" s="10">
        <v>44841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</row>
    <row r="674" spans="1:16" x14ac:dyDescent="0.2">
      <c r="A674" t="s">
        <v>1390</v>
      </c>
      <c r="B674">
        <v>40</v>
      </c>
      <c r="C674">
        <v>14</v>
      </c>
      <c r="D674">
        <v>50</v>
      </c>
      <c r="E674" t="s">
        <v>1030</v>
      </c>
      <c r="F674" t="s">
        <v>1024</v>
      </c>
      <c r="G674">
        <v>80</v>
      </c>
      <c r="H674">
        <v>0</v>
      </c>
      <c r="I674" s="10">
        <v>4481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</row>
    <row r="675" spans="1:16" x14ac:dyDescent="0.2">
      <c r="A675" t="s">
        <v>1391</v>
      </c>
      <c r="B675">
        <v>40</v>
      </c>
      <c r="C675">
        <v>14</v>
      </c>
      <c r="D675">
        <v>50</v>
      </c>
      <c r="E675" t="s">
        <v>1030</v>
      </c>
      <c r="F675" t="s">
        <v>1024</v>
      </c>
      <c r="G675">
        <v>80</v>
      </c>
      <c r="H675">
        <v>0</v>
      </c>
      <c r="I675" s="10">
        <v>44763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</row>
    <row r="676" spans="1:16" x14ac:dyDescent="0.2">
      <c r="A676" t="s">
        <v>1392</v>
      </c>
      <c r="B676">
        <v>40</v>
      </c>
      <c r="C676">
        <v>14</v>
      </c>
      <c r="D676">
        <v>50</v>
      </c>
      <c r="E676" t="s">
        <v>1030</v>
      </c>
      <c r="F676" t="s">
        <v>1024</v>
      </c>
      <c r="G676">
        <v>80</v>
      </c>
      <c r="H676">
        <v>0</v>
      </c>
      <c r="I676" s="10">
        <v>4473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</row>
    <row r="677" spans="1:16" x14ac:dyDescent="0.2">
      <c r="A677" t="s">
        <v>1393</v>
      </c>
      <c r="B677">
        <v>40</v>
      </c>
      <c r="C677">
        <v>14</v>
      </c>
      <c r="D677">
        <v>50</v>
      </c>
      <c r="E677" t="s">
        <v>1030</v>
      </c>
      <c r="F677" t="s">
        <v>1024</v>
      </c>
      <c r="G677">
        <v>80</v>
      </c>
      <c r="H677">
        <v>0</v>
      </c>
      <c r="I677" s="10">
        <v>44716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</row>
    <row r="678" spans="1:16" x14ac:dyDescent="0.2">
      <c r="A678" t="s">
        <v>1394</v>
      </c>
      <c r="B678">
        <v>40</v>
      </c>
      <c r="C678">
        <v>14</v>
      </c>
      <c r="D678">
        <v>50</v>
      </c>
      <c r="E678" t="s">
        <v>1030</v>
      </c>
      <c r="F678" t="s">
        <v>1024</v>
      </c>
      <c r="G678">
        <v>80</v>
      </c>
      <c r="H678">
        <v>0</v>
      </c>
      <c r="I678" s="10">
        <v>4470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</row>
    <row r="679" spans="1:16" x14ac:dyDescent="0.2">
      <c r="A679" t="s">
        <v>1395</v>
      </c>
      <c r="B679">
        <v>40</v>
      </c>
      <c r="C679">
        <v>14</v>
      </c>
      <c r="D679">
        <v>50</v>
      </c>
      <c r="E679" t="s">
        <v>1030</v>
      </c>
      <c r="F679" t="s">
        <v>1024</v>
      </c>
      <c r="G679">
        <v>80</v>
      </c>
      <c r="H679">
        <v>0</v>
      </c>
      <c r="I679" s="10">
        <v>44694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</row>
    <row r="680" spans="1:16" x14ac:dyDescent="0.2">
      <c r="A680" t="s">
        <v>1396</v>
      </c>
      <c r="B680">
        <v>40</v>
      </c>
      <c r="C680">
        <v>14</v>
      </c>
      <c r="D680">
        <v>50</v>
      </c>
      <c r="E680" t="s">
        <v>1030</v>
      </c>
      <c r="F680" t="s">
        <v>1024</v>
      </c>
      <c r="G680">
        <v>80</v>
      </c>
      <c r="H680">
        <v>0</v>
      </c>
      <c r="I680" s="10">
        <v>44699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</row>
    <row r="681" spans="1:16" x14ac:dyDescent="0.2">
      <c r="A681" t="s">
        <v>1397</v>
      </c>
      <c r="B681">
        <v>40</v>
      </c>
      <c r="C681">
        <v>14</v>
      </c>
      <c r="D681">
        <v>50</v>
      </c>
      <c r="E681" t="s">
        <v>1030</v>
      </c>
      <c r="F681" t="s">
        <v>1024</v>
      </c>
      <c r="G681">
        <v>80</v>
      </c>
      <c r="H681">
        <v>0</v>
      </c>
      <c r="I681" s="10">
        <v>44664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</row>
    <row r="682" spans="1:16" x14ac:dyDescent="0.2">
      <c r="A682" t="s">
        <v>1398</v>
      </c>
      <c r="B682">
        <v>40</v>
      </c>
      <c r="C682">
        <v>14</v>
      </c>
      <c r="D682">
        <v>50</v>
      </c>
      <c r="E682" t="s">
        <v>1030</v>
      </c>
      <c r="F682" t="s">
        <v>1024</v>
      </c>
      <c r="G682">
        <v>80</v>
      </c>
      <c r="H682">
        <v>0</v>
      </c>
      <c r="I682" s="10">
        <v>4465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</row>
    <row r="683" spans="1:16" x14ac:dyDescent="0.2">
      <c r="A683" t="s">
        <v>1399</v>
      </c>
      <c r="B683">
        <v>8</v>
      </c>
      <c r="C683">
        <v>59</v>
      </c>
      <c r="D683">
        <v>129</v>
      </c>
      <c r="E683" t="s">
        <v>1400</v>
      </c>
      <c r="F683" t="s">
        <v>672</v>
      </c>
      <c r="G683">
        <v>80</v>
      </c>
      <c r="H683">
        <v>0</v>
      </c>
      <c r="I683" s="10">
        <v>44245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</row>
    <row r="684" spans="1:16" x14ac:dyDescent="0.2">
      <c r="A684" t="s">
        <v>10</v>
      </c>
      <c r="E684" t="s">
        <v>689</v>
      </c>
      <c r="F684" t="s">
        <v>690</v>
      </c>
      <c r="H684">
        <v>0</v>
      </c>
      <c r="I684" s="10">
        <v>45405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</row>
    <row r="685" spans="1:16" x14ac:dyDescent="0.2">
      <c r="A685" t="s">
        <v>13</v>
      </c>
      <c r="B685">
        <v>40</v>
      </c>
      <c r="C685">
        <v>13</v>
      </c>
      <c r="D685">
        <v>48</v>
      </c>
      <c r="E685" t="s">
        <v>689</v>
      </c>
      <c r="F685" t="s">
        <v>690</v>
      </c>
      <c r="G685">
        <v>117</v>
      </c>
      <c r="H685">
        <v>1</v>
      </c>
      <c r="I685" s="10">
        <v>45100</v>
      </c>
      <c r="J685">
        <v>0</v>
      </c>
      <c r="K685">
        <v>0</v>
      </c>
      <c r="L685">
        <v>0</v>
      </c>
      <c r="M685">
        <v>1</v>
      </c>
      <c r="N685">
        <v>0</v>
      </c>
      <c r="O685">
        <v>1</v>
      </c>
      <c r="P685">
        <v>1</v>
      </c>
    </row>
    <row r="686" spans="1:16" x14ac:dyDescent="0.2">
      <c r="A686" t="s">
        <v>15</v>
      </c>
      <c r="B686">
        <v>44</v>
      </c>
      <c r="C686">
        <v>41</v>
      </c>
      <c r="D686">
        <v>90</v>
      </c>
      <c r="E686" t="s">
        <v>689</v>
      </c>
      <c r="F686" t="s">
        <v>690</v>
      </c>
      <c r="G686">
        <v>80</v>
      </c>
      <c r="H686">
        <v>1</v>
      </c>
      <c r="I686" s="10">
        <v>45153</v>
      </c>
      <c r="J686">
        <v>0</v>
      </c>
      <c r="K686">
        <v>0</v>
      </c>
      <c r="L686">
        <v>0</v>
      </c>
      <c r="M686">
        <v>1</v>
      </c>
      <c r="N686">
        <v>0</v>
      </c>
      <c r="O686">
        <v>1</v>
      </c>
      <c r="P686">
        <v>1</v>
      </c>
    </row>
    <row r="687" spans="1:16" x14ac:dyDescent="0.2">
      <c r="A687" t="s">
        <v>17</v>
      </c>
      <c r="B687">
        <v>44</v>
      </c>
      <c r="C687">
        <v>34</v>
      </c>
      <c r="D687">
        <v>83</v>
      </c>
      <c r="E687" t="s">
        <v>689</v>
      </c>
      <c r="F687" t="s">
        <v>690</v>
      </c>
      <c r="G687">
        <v>80</v>
      </c>
      <c r="H687">
        <v>1</v>
      </c>
      <c r="I687" s="10">
        <v>45285</v>
      </c>
      <c r="J687">
        <v>0</v>
      </c>
      <c r="K687">
        <v>0</v>
      </c>
      <c r="L687">
        <v>0</v>
      </c>
      <c r="M687">
        <v>1</v>
      </c>
      <c r="N687">
        <v>0</v>
      </c>
      <c r="O687">
        <v>1</v>
      </c>
      <c r="P687">
        <v>1</v>
      </c>
    </row>
    <row r="688" spans="1:16" x14ac:dyDescent="0.2">
      <c r="A688" t="s">
        <v>19</v>
      </c>
      <c r="B688">
        <v>39</v>
      </c>
      <c r="C688">
        <v>3</v>
      </c>
      <c r="D688">
        <v>23</v>
      </c>
      <c r="E688" t="s">
        <v>689</v>
      </c>
      <c r="F688" t="s">
        <v>690</v>
      </c>
      <c r="G688">
        <v>1424</v>
      </c>
      <c r="H688">
        <v>0</v>
      </c>
      <c r="I688" s="10">
        <v>4532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</row>
    <row r="689" spans="1:16" x14ac:dyDescent="0.2">
      <c r="A689" t="s">
        <v>20</v>
      </c>
      <c r="B689">
        <v>44</v>
      </c>
      <c r="C689">
        <v>34</v>
      </c>
      <c r="D689">
        <v>83</v>
      </c>
      <c r="E689" t="s">
        <v>689</v>
      </c>
      <c r="F689" t="s">
        <v>690</v>
      </c>
      <c r="G689">
        <v>80</v>
      </c>
      <c r="H689">
        <v>1</v>
      </c>
      <c r="I689" s="10">
        <v>45411</v>
      </c>
      <c r="J689">
        <v>0</v>
      </c>
      <c r="K689">
        <v>0</v>
      </c>
      <c r="L689">
        <v>0</v>
      </c>
      <c r="M689">
        <v>1</v>
      </c>
      <c r="N689">
        <v>0</v>
      </c>
      <c r="O689">
        <v>1</v>
      </c>
      <c r="P689">
        <v>1</v>
      </c>
    </row>
    <row r="690" spans="1:16" x14ac:dyDescent="0.2">
      <c r="A690" t="s">
        <v>21</v>
      </c>
      <c r="E690" t="s">
        <v>689</v>
      </c>
      <c r="F690" t="s">
        <v>690</v>
      </c>
      <c r="H690">
        <v>0</v>
      </c>
      <c r="I690" s="10">
        <v>45461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</row>
    <row r="691" spans="1:16" x14ac:dyDescent="0.2">
      <c r="A691" t="s">
        <v>22</v>
      </c>
      <c r="B691">
        <v>44</v>
      </c>
      <c r="C691">
        <v>34</v>
      </c>
      <c r="D691">
        <v>83</v>
      </c>
      <c r="E691" t="s">
        <v>689</v>
      </c>
      <c r="F691" t="s">
        <v>690</v>
      </c>
      <c r="G691">
        <v>80</v>
      </c>
      <c r="H691">
        <v>1</v>
      </c>
      <c r="I691" s="10">
        <v>45461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1</v>
      </c>
      <c r="P691">
        <v>1</v>
      </c>
    </row>
    <row r="692" spans="1:16" x14ac:dyDescent="0.2">
      <c r="A692" t="s">
        <v>24</v>
      </c>
      <c r="B692">
        <v>39</v>
      </c>
      <c r="C692">
        <v>3</v>
      </c>
      <c r="D692">
        <v>23</v>
      </c>
      <c r="E692" t="s">
        <v>689</v>
      </c>
      <c r="F692" t="s">
        <v>690</v>
      </c>
      <c r="G692">
        <v>1424</v>
      </c>
      <c r="H692">
        <v>0</v>
      </c>
      <c r="I692" s="10">
        <v>45332</v>
      </c>
      <c r="J692">
        <v>1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</row>
    <row r="693" spans="1:16" x14ac:dyDescent="0.2">
      <c r="A693" t="s">
        <v>27</v>
      </c>
      <c r="B693">
        <v>44</v>
      </c>
      <c r="C693">
        <v>34</v>
      </c>
      <c r="D693">
        <v>83</v>
      </c>
      <c r="E693" t="s">
        <v>689</v>
      </c>
      <c r="F693" t="s">
        <v>690</v>
      </c>
      <c r="G693">
        <v>80</v>
      </c>
      <c r="H693">
        <v>1</v>
      </c>
      <c r="I693" s="10">
        <v>45464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1</v>
      </c>
      <c r="P693">
        <v>1</v>
      </c>
    </row>
    <row r="694" spans="1:16" x14ac:dyDescent="0.2">
      <c r="A694" t="s">
        <v>45</v>
      </c>
      <c r="B694">
        <v>44</v>
      </c>
      <c r="C694">
        <v>34</v>
      </c>
      <c r="D694">
        <v>83</v>
      </c>
      <c r="E694" t="s">
        <v>689</v>
      </c>
      <c r="F694" t="s">
        <v>690</v>
      </c>
      <c r="G694">
        <v>80</v>
      </c>
      <c r="H694">
        <v>1</v>
      </c>
      <c r="I694" s="10">
        <v>45408</v>
      </c>
      <c r="J694">
        <v>0</v>
      </c>
      <c r="K694">
        <v>0</v>
      </c>
      <c r="L694">
        <v>0</v>
      </c>
      <c r="M694">
        <v>1</v>
      </c>
      <c r="N694">
        <v>0</v>
      </c>
      <c r="O694">
        <v>1</v>
      </c>
      <c r="P694">
        <v>1</v>
      </c>
    </row>
    <row r="695" spans="1:16" x14ac:dyDescent="0.2">
      <c r="A695" t="s">
        <v>46</v>
      </c>
      <c r="B695">
        <v>44</v>
      </c>
      <c r="C695">
        <v>34</v>
      </c>
      <c r="D695">
        <v>83</v>
      </c>
      <c r="E695" t="s">
        <v>689</v>
      </c>
      <c r="F695" t="s">
        <v>690</v>
      </c>
      <c r="G695">
        <v>80</v>
      </c>
      <c r="H695">
        <v>1</v>
      </c>
      <c r="I695" s="10">
        <v>45398</v>
      </c>
      <c r="J695">
        <v>0</v>
      </c>
      <c r="K695">
        <v>0</v>
      </c>
      <c r="L695">
        <v>0</v>
      </c>
      <c r="M695">
        <v>1</v>
      </c>
      <c r="N695">
        <v>0</v>
      </c>
      <c r="O695">
        <v>1</v>
      </c>
      <c r="P695">
        <v>1</v>
      </c>
    </row>
    <row r="696" spans="1:16" x14ac:dyDescent="0.2">
      <c r="A696" t="s">
        <v>47</v>
      </c>
      <c r="B696">
        <v>44</v>
      </c>
      <c r="C696">
        <v>34</v>
      </c>
      <c r="D696">
        <v>83</v>
      </c>
      <c r="E696" t="s">
        <v>689</v>
      </c>
      <c r="F696" t="s">
        <v>690</v>
      </c>
      <c r="G696">
        <v>80</v>
      </c>
      <c r="H696">
        <v>1</v>
      </c>
      <c r="I696" s="10">
        <v>45289</v>
      </c>
      <c r="J696">
        <v>0</v>
      </c>
      <c r="K696">
        <v>0</v>
      </c>
      <c r="L696">
        <v>0</v>
      </c>
      <c r="M696">
        <v>1</v>
      </c>
      <c r="N696">
        <v>0</v>
      </c>
      <c r="O696">
        <v>1</v>
      </c>
      <c r="P696">
        <v>1</v>
      </c>
    </row>
    <row r="697" spans="1:16" x14ac:dyDescent="0.2">
      <c r="A697" t="s">
        <v>48</v>
      </c>
      <c r="B697">
        <v>44</v>
      </c>
      <c r="C697">
        <v>34</v>
      </c>
      <c r="D697">
        <v>83</v>
      </c>
      <c r="E697" t="s">
        <v>689</v>
      </c>
      <c r="F697" t="s">
        <v>690</v>
      </c>
      <c r="G697">
        <v>80</v>
      </c>
      <c r="H697">
        <v>1</v>
      </c>
      <c r="I697" s="10">
        <v>45271</v>
      </c>
      <c r="J697">
        <v>0</v>
      </c>
      <c r="K697">
        <v>0</v>
      </c>
      <c r="L697">
        <v>0</v>
      </c>
      <c r="M697">
        <v>1</v>
      </c>
      <c r="N697">
        <v>0</v>
      </c>
      <c r="O697">
        <v>1</v>
      </c>
      <c r="P697">
        <v>1</v>
      </c>
    </row>
    <row r="698" spans="1:16" x14ac:dyDescent="0.2">
      <c r="A698" t="s">
        <v>49</v>
      </c>
      <c r="B698">
        <v>44</v>
      </c>
      <c r="C698">
        <v>39</v>
      </c>
      <c r="D698">
        <v>88</v>
      </c>
      <c r="E698" t="s">
        <v>689</v>
      </c>
      <c r="F698" t="s">
        <v>690</v>
      </c>
      <c r="G698">
        <v>80</v>
      </c>
      <c r="H698">
        <v>1</v>
      </c>
      <c r="I698" s="10">
        <v>45207</v>
      </c>
      <c r="J698">
        <v>0</v>
      </c>
      <c r="K698">
        <v>0</v>
      </c>
      <c r="L698">
        <v>0</v>
      </c>
      <c r="M698">
        <v>1</v>
      </c>
      <c r="N698">
        <v>0</v>
      </c>
      <c r="O698">
        <v>1</v>
      </c>
      <c r="P698">
        <v>1</v>
      </c>
    </row>
    <row r="699" spans="1:16" x14ac:dyDescent="0.2">
      <c r="A699" t="s">
        <v>50</v>
      </c>
      <c r="B699">
        <v>44</v>
      </c>
      <c r="C699">
        <v>34</v>
      </c>
      <c r="D699">
        <v>83</v>
      </c>
      <c r="E699" t="s">
        <v>689</v>
      </c>
      <c r="F699" t="s">
        <v>690</v>
      </c>
      <c r="G699">
        <v>80</v>
      </c>
      <c r="H699">
        <v>1</v>
      </c>
      <c r="I699" s="10">
        <v>45204</v>
      </c>
      <c r="J699">
        <v>0</v>
      </c>
      <c r="K699">
        <v>0</v>
      </c>
      <c r="L699">
        <v>0</v>
      </c>
      <c r="M699">
        <v>1</v>
      </c>
      <c r="N699">
        <v>0</v>
      </c>
      <c r="O699">
        <v>1</v>
      </c>
      <c r="P699">
        <v>1</v>
      </c>
    </row>
    <row r="700" spans="1:16" x14ac:dyDescent="0.2">
      <c r="A700" t="s">
        <v>51</v>
      </c>
      <c r="B700">
        <v>44</v>
      </c>
      <c r="C700">
        <v>34</v>
      </c>
      <c r="D700">
        <v>83</v>
      </c>
      <c r="E700" t="s">
        <v>689</v>
      </c>
      <c r="F700" t="s">
        <v>690</v>
      </c>
      <c r="G700">
        <v>80</v>
      </c>
      <c r="H700">
        <v>1</v>
      </c>
      <c r="I700" s="10">
        <v>45427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1</v>
      </c>
      <c r="P700">
        <v>1</v>
      </c>
    </row>
    <row r="701" spans="1:16" x14ac:dyDescent="0.2">
      <c r="A701" t="s">
        <v>52</v>
      </c>
      <c r="B701">
        <v>44</v>
      </c>
      <c r="C701">
        <v>34</v>
      </c>
      <c r="D701">
        <v>83</v>
      </c>
      <c r="E701" t="s">
        <v>689</v>
      </c>
      <c r="F701" t="s">
        <v>690</v>
      </c>
      <c r="G701">
        <v>80</v>
      </c>
      <c r="H701">
        <v>1</v>
      </c>
      <c r="I701" s="10">
        <v>45460</v>
      </c>
      <c r="J701">
        <v>0</v>
      </c>
      <c r="K701">
        <v>0</v>
      </c>
      <c r="L701">
        <v>0</v>
      </c>
      <c r="M701">
        <v>1</v>
      </c>
      <c r="N701">
        <v>0</v>
      </c>
      <c r="O701">
        <v>1</v>
      </c>
      <c r="P701">
        <v>1</v>
      </c>
    </row>
    <row r="702" spans="1:16" x14ac:dyDescent="0.2">
      <c r="A702" t="s">
        <v>53</v>
      </c>
      <c r="B702">
        <v>44</v>
      </c>
      <c r="C702">
        <v>34</v>
      </c>
      <c r="D702">
        <v>83</v>
      </c>
      <c r="E702" t="s">
        <v>689</v>
      </c>
      <c r="F702" t="s">
        <v>690</v>
      </c>
      <c r="G702">
        <v>80</v>
      </c>
      <c r="H702">
        <v>1</v>
      </c>
      <c r="I702" s="10">
        <v>45419</v>
      </c>
      <c r="J702">
        <v>0</v>
      </c>
      <c r="K702">
        <v>0</v>
      </c>
      <c r="L702">
        <v>0</v>
      </c>
      <c r="M702">
        <v>1</v>
      </c>
      <c r="N702">
        <v>0</v>
      </c>
      <c r="O702">
        <v>1</v>
      </c>
      <c r="P702">
        <v>1</v>
      </c>
    </row>
    <row r="703" spans="1:16" x14ac:dyDescent="0.2">
      <c r="A703" t="s">
        <v>54</v>
      </c>
      <c r="B703">
        <v>39</v>
      </c>
      <c r="C703">
        <v>3</v>
      </c>
      <c r="D703">
        <v>23</v>
      </c>
      <c r="E703" t="s">
        <v>689</v>
      </c>
      <c r="F703" t="s">
        <v>690</v>
      </c>
      <c r="G703">
        <v>1424</v>
      </c>
      <c r="H703">
        <v>0</v>
      </c>
      <c r="I703" s="10">
        <v>45386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</row>
    <row r="704" spans="1:16" x14ac:dyDescent="0.2">
      <c r="A704" t="s">
        <v>55</v>
      </c>
      <c r="B704">
        <v>44</v>
      </c>
      <c r="C704">
        <v>34</v>
      </c>
      <c r="D704">
        <v>83</v>
      </c>
      <c r="E704" t="s">
        <v>689</v>
      </c>
      <c r="F704" t="s">
        <v>690</v>
      </c>
      <c r="G704">
        <v>80</v>
      </c>
      <c r="H704">
        <v>1</v>
      </c>
      <c r="I704" s="10">
        <v>45369</v>
      </c>
      <c r="J704">
        <v>0</v>
      </c>
      <c r="K704">
        <v>0</v>
      </c>
      <c r="L704">
        <v>0</v>
      </c>
      <c r="M704">
        <v>1</v>
      </c>
      <c r="N704">
        <v>0</v>
      </c>
      <c r="O704">
        <v>1</v>
      </c>
      <c r="P704">
        <v>1</v>
      </c>
    </row>
    <row r="705" spans="1:16" x14ac:dyDescent="0.2">
      <c r="A705" t="s">
        <v>56</v>
      </c>
      <c r="B705">
        <v>44</v>
      </c>
      <c r="C705">
        <v>42</v>
      </c>
      <c r="D705">
        <v>91</v>
      </c>
      <c r="E705" t="s">
        <v>689</v>
      </c>
      <c r="F705" t="s">
        <v>690</v>
      </c>
      <c r="G705">
        <v>80</v>
      </c>
      <c r="H705">
        <v>1</v>
      </c>
      <c r="I705" s="10">
        <v>45160</v>
      </c>
      <c r="J705">
        <v>0</v>
      </c>
      <c r="K705">
        <v>0</v>
      </c>
      <c r="L705">
        <v>0</v>
      </c>
      <c r="M705">
        <v>1</v>
      </c>
      <c r="N705">
        <v>0</v>
      </c>
      <c r="O705">
        <v>1</v>
      </c>
      <c r="P705">
        <v>1</v>
      </c>
    </row>
    <row r="706" spans="1:16" x14ac:dyDescent="0.2">
      <c r="A706" t="s">
        <v>57</v>
      </c>
      <c r="B706">
        <v>44</v>
      </c>
      <c r="C706">
        <v>40</v>
      </c>
      <c r="D706">
        <v>89</v>
      </c>
      <c r="E706" t="s">
        <v>689</v>
      </c>
      <c r="F706" t="s">
        <v>690</v>
      </c>
      <c r="G706">
        <v>80</v>
      </c>
      <c r="H706">
        <v>1</v>
      </c>
      <c r="I706" s="10">
        <v>45138</v>
      </c>
      <c r="J706">
        <v>0</v>
      </c>
      <c r="K706">
        <v>0</v>
      </c>
      <c r="L706">
        <v>0</v>
      </c>
      <c r="M706">
        <v>1</v>
      </c>
      <c r="N706">
        <v>0</v>
      </c>
      <c r="O706">
        <v>1</v>
      </c>
      <c r="P706">
        <v>1</v>
      </c>
    </row>
    <row r="707" spans="1:16" x14ac:dyDescent="0.2">
      <c r="A707" t="s">
        <v>58</v>
      </c>
      <c r="B707">
        <v>44</v>
      </c>
      <c r="C707">
        <v>34</v>
      </c>
      <c r="D707">
        <v>83</v>
      </c>
      <c r="E707" t="s">
        <v>689</v>
      </c>
      <c r="F707" t="s">
        <v>690</v>
      </c>
      <c r="G707">
        <v>80</v>
      </c>
      <c r="H707">
        <v>1</v>
      </c>
      <c r="I707" s="10">
        <v>45471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1</v>
      </c>
      <c r="P707">
        <v>1</v>
      </c>
    </row>
    <row r="708" spans="1:16" x14ac:dyDescent="0.2">
      <c r="A708" t="s">
        <v>59</v>
      </c>
      <c r="B708">
        <v>44</v>
      </c>
      <c r="C708">
        <v>34</v>
      </c>
      <c r="D708">
        <v>83</v>
      </c>
      <c r="E708" t="s">
        <v>689</v>
      </c>
      <c r="F708" t="s">
        <v>690</v>
      </c>
      <c r="G708">
        <v>80</v>
      </c>
      <c r="H708">
        <v>1</v>
      </c>
      <c r="I708" s="10">
        <v>45471</v>
      </c>
      <c r="J708">
        <v>0</v>
      </c>
      <c r="K708">
        <v>0</v>
      </c>
      <c r="L708">
        <v>0</v>
      </c>
      <c r="M708">
        <v>1</v>
      </c>
      <c r="N708">
        <v>0</v>
      </c>
      <c r="O708">
        <v>1</v>
      </c>
      <c r="P708">
        <v>1</v>
      </c>
    </row>
    <row r="709" spans="1:16" x14ac:dyDescent="0.2">
      <c r="A709" t="s">
        <v>60</v>
      </c>
      <c r="B709">
        <v>44</v>
      </c>
      <c r="C709">
        <v>34</v>
      </c>
      <c r="D709">
        <v>83</v>
      </c>
      <c r="E709" t="s">
        <v>689</v>
      </c>
      <c r="F709" t="s">
        <v>690</v>
      </c>
      <c r="G709">
        <v>80</v>
      </c>
      <c r="H709">
        <v>1</v>
      </c>
      <c r="I709" s="10">
        <v>45295</v>
      </c>
      <c r="J709">
        <v>0</v>
      </c>
      <c r="K709">
        <v>0</v>
      </c>
      <c r="L709">
        <v>0</v>
      </c>
      <c r="M709">
        <v>1</v>
      </c>
      <c r="N709">
        <v>0</v>
      </c>
      <c r="O709">
        <v>1</v>
      </c>
      <c r="P709">
        <v>1</v>
      </c>
    </row>
    <row r="710" spans="1:16" x14ac:dyDescent="0.2">
      <c r="A710" t="s">
        <v>61</v>
      </c>
      <c r="B710">
        <v>44</v>
      </c>
      <c r="C710">
        <v>34</v>
      </c>
      <c r="D710">
        <v>83</v>
      </c>
      <c r="E710" t="s">
        <v>689</v>
      </c>
      <c r="F710" t="s">
        <v>690</v>
      </c>
      <c r="G710">
        <v>80</v>
      </c>
      <c r="H710">
        <v>1</v>
      </c>
      <c r="I710" s="10">
        <v>45391</v>
      </c>
      <c r="J710">
        <v>0</v>
      </c>
      <c r="K710">
        <v>0</v>
      </c>
      <c r="L710">
        <v>0</v>
      </c>
      <c r="M710">
        <v>1</v>
      </c>
      <c r="N710">
        <v>0</v>
      </c>
      <c r="O710">
        <v>1</v>
      </c>
      <c r="P710">
        <v>1</v>
      </c>
    </row>
    <row r="711" spans="1:16" x14ac:dyDescent="0.2">
      <c r="A711" t="s">
        <v>62</v>
      </c>
      <c r="B711">
        <v>44</v>
      </c>
      <c r="C711">
        <v>34</v>
      </c>
      <c r="D711">
        <v>83</v>
      </c>
      <c r="E711" t="s">
        <v>689</v>
      </c>
      <c r="F711" t="s">
        <v>690</v>
      </c>
      <c r="G711">
        <v>80</v>
      </c>
      <c r="H711">
        <v>1</v>
      </c>
      <c r="I711" s="10">
        <v>45323</v>
      </c>
      <c r="J711">
        <v>0</v>
      </c>
      <c r="K711">
        <v>0</v>
      </c>
      <c r="L711">
        <v>0</v>
      </c>
      <c r="M711">
        <v>1</v>
      </c>
      <c r="N711">
        <v>0</v>
      </c>
      <c r="O711">
        <v>1</v>
      </c>
      <c r="P711">
        <v>1</v>
      </c>
    </row>
    <row r="712" spans="1:16" x14ac:dyDescent="0.2">
      <c r="A712" t="s">
        <v>63</v>
      </c>
      <c r="B712">
        <v>44</v>
      </c>
      <c r="C712">
        <v>34</v>
      </c>
      <c r="D712">
        <v>83</v>
      </c>
      <c r="E712" t="s">
        <v>689</v>
      </c>
      <c r="F712" t="s">
        <v>690</v>
      </c>
      <c r="G712">
        <v>80</v>
      </c>
      <c r="H712">
        <v>1</v>
      </c>
      <c r="I712" s="10">
        <v>45387</v>
      </c>
      <c r="J712">
        <v>0</v>
      </c>
      <c r="K712">
        <v>0</v>
      </c>
      <c r="L712">
        <v>0</v>
      </c>
      <c r="M712">
        <v>1</v>
      </c>
      <c r="N712">
        <v>0</v>
      </c>
      <c r="O712">
        <v>1</v>
      </c>
      <c r="P712">
        <v>1</v>
      </c>
    </row>
    <row r="713" spans="1:16" x14ac:dyDescent="0.2">
      <c r="A713" t="s">
        <v>1401</v>
      </c>
      <c r="B713">
        <v>39</v>
      </c>
      <c r="C713">
        <v>2</v>
      </c>
      <c r="D713">
        <v>5</v>
      </c>
      <c r="E713" t="s">
        <v>1245</v>
      </c>
      <c r="F713" t="s">
        <v>1024</v>
      </c>
      <c r="G713">
        <v>1421</v>
      </c>
      <c r="H713">
        <v>0</v>
      </c>
      <c r="I713" s="10">
        <v>44578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</row>
    <row r="714" spans="1:16" x14ac:dyDescent="0.2">
      <c r="A714" t="s">
        <v>1402</v>
      </c>
      <c r="B714">
        <v>39</v>
      </c>
      <c r="C714">
        <v>2</v>
      </c>
      <c r="D714">
        <v>5</v>
      </c>
      <c r="E714" t="s">
        <v>1245</v>
      </c>
      <c r="F714" t="s">
        <v>1024</v>
      </c>
      <c r="G714">
        <v>1421</v>
      </c>
      <c r="H714">
        <v>0</v>
      </c>
      <c r="I714" s="10">
        <v>44578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</row>
    <row r="715" spans="1:16" x14ac:dyDescent="0.2">
      <c r="A715" t="s">
        <v>1403</v>
      </c>
      <c r="B715">
        <v>39</v>
      </c>
      <c r="C715">
        <v>2</v>
      </c>
      <c r="D715">
        <v>5</v>
      </c>
      <c r="E715" t="s">
        <v>1245</v>
      </c>
      <c r="F715" t="s">
        <v>1024</v>
      </c>
      <c r="G715">
        <v>1421</v>
      </c>
      <c r="H715">
        <v>0</v>
      </c>
      <c r="I715" s="10">
        <v>44578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</row>
    <row r="716" spans="1:16" x14ac:dyDescent="0.2">
      <c r="A716" t="s">
        <v>1404</v>
      </c>
      <c r="B716">
        <v>39</v>
      </c>
      <c r="C716">
        <v>2</v>
      </c>
      <c r="D716">
        <v>5</v>
      </c>
      <c r="E716" t="s">
        <v>1245</v>
      </c>
      <c r="F716" t="s">
        <v>1024</v>
      </c>
      <c r="G716">
        <v>1421</v>
      </c>
      <c r="H716">
        <v>0</v>
      </c>
      <c r="I716" s="10">
        <v>44578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</row>
    <row r="717" spans="1:16" x14ac:dyDescent="0.2">
      <c r="A717" t="s">
        <v>1405</v>
      </c>
      <c r="B717">
        <v>39</v>
      </c>
      <c r="C717">
        <v>2</v>
      </c>
      <c r="D717">
        <v>5</v>
      </c>
      <c r="E717" t="s">
        <v>1245</v>
      </c>
      <c r="F717" t="s">
        <v>1024</v>
      </c>
      <c r="G717">
        <v>1421</v>
      </c>
      <c r="H717">
        <v>0</v>
      </c>
      <c r="I717" s="10">
        <v>44578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</row>
    <row r="718" spans="1:16" x14ac:dyDescent="0.2">
      <c r="A718" t="s">
        <v>1406</v>
      </c>
      <c r="B718">
        <v>39</v>
      </c>
      <c r="C718">
        <v>2</v>
      </c>
      <c r="D718">
        <v>5</v>
      </c>
      <c r="E718" t="s">
        <v>1245</v>
      </c>
      <c r="F718" t="s">
        <v>1024</v>
      </c>
      <c r="G718">
        <v>1421</v>
      </c>
      <c r="H718">
        <v>0</v>
      </c>
      <c r="I718" s="10">
        <v>43636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</row>
    <row r="719" spans="1:16" x14ac:dyDescent="0.2">
      <c r="A719" t="s">
        <v>1407</v>
      </c>
      <c r="B719">
        <v>39</v>
      </c>
      <c r="C719">
        <v>2</v>
      </c>
      <c r="D719">
        <v>5</v>
      </c>
      <c r="E719" t="s">
        <v>1245</v>
      </c>
      <c r="F719" t="s">
        <v>1024</v>
      </c>
      <c r="G719">
        <v>1421</v>
      </c>
      <c r="H719">
        <v>0</v>
      </c>
      <c r="I719" s="10">
        <v>43318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</row>
    <row r="720" spans="1:16" x14ac:dyDescent="0.2">
      <c r="A720" t="s">
        <v>1408</v>
      </c>
      <c r="B720">
        <v>39</v>
      </c>
      <c r="C720">
        <v>1</v>
      </c>
      <c r="D720">
        <v>1</v>
      </c>
      <c r="E720" t="s">
        <v>1245</v>
      </c>
      <c r="F720" t="s">
        <v>1024</v>
      </c>
      <c r="G720">
        <v>1421</v>
      </c>
      <c r="H720">
        <v>0</v>
      </c>
      <c r="I720" s="10">
        <v>43378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</row>
    <row r="721" spans="1:16" x14ac:dyDescent="0.2">
      <c r="A721" t="s">
        <v>1409</v>
      </c>
      <c r="B721">
        <v>39</v>
      </c>
      <c r="C721">
        <v>1</v>
      </c>
      <c r="D721">
        <v>1</v>
      </c>
      <c r="E721" t="s">
        <v>1245</v>
      </c>
      <c r="F721" t="s">
        <v>1024</v>
      </c>
      <c r="G721">
        <v>1421</v>
      </c>
      <c r="H721">
        <v>0</v>
      </c>
      <c r="I721" s="10">
        <v>43451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</row>
    <row r="722" spans="1:16" x14ac:dyDescent="0.2">
      <c r="A722" t="s">
        <v>1410</v>
      </c>
      <c r="B722">
        <v>39</v>
      </c>
      <c r="C722">
        <v>2</v>
      </c>
      <c r="D722">
        <v>5</v>
      </c>
      <c r="E722" t="s">
        <v>1245</v>
      </c>
      <c r="F722" t="s">
        <v>1024</v>
      </c>
      <c r="G722">
        <v>1421</v>
      </c>
      <c r="H722">
        <v>0</v>
      </c>
      <c r="I722" s="10">
        <v>43515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</row>
    <row r="723" spans="1:16" x14ac:dyDescent="0.2">
      <c r="A723" t="s">
        <v>1411</v>
      </c>
      <c r="B723">
        <v>39</v>
      </c>
      <c r="C723">
        <v>1</v>
      </c>
      <c r="D723">
        <v>1</v>
      </c>
      <c r="E723" t="s">
        <v>1245</v>
      </c>
      <c r="F723" t="s">
        <v>1024</v>
      </c>
      <c r="G723">
        <v>1421</v>
      </c>
      <c r="H723">
        <v>0</v>
      </c>
      <c r="I723" s="10">
        <v>43625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</row>
    <row r="724" spans="1:16" x14ac:dyDescent="0.2">
      <c r="A724" t="s">
        <v>1412</v>
      </c>
      <c r="B724">
        <v>39</v>
      </c>
      <c r="C724">
        <v>1</v>
      </c>
      <c r="D724">
        <v>1</v>
      </c>
      <c r="E724" t="s">
        <v>1245</v>
      </c>
      <c r="F724" t="s">
        <v>1024</v>
      </c>
      <c r="G724">
        <v>1421</v>
      </c>
      <c r="H724">
        <v>0</v>
      </c>
      <c r="I724" s="10">
        <v>43638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</row>
    <row r="725" spans="1:16" x14ac:dyDescent="0.2">
      <c r="A725" t="s">
        <v>1413</v>
      </c>
      <c r="B725">
        <v>39</v>
      </c>
      <c r="C725">
        <v>1</v>
      </c>
      <c r="D725">
        <v>1</v>
      </c>
      <c r="E725" t="s">
        <v>1245</v>
      </c>
      <c r="F725" t="s">
        <v>1024</v>
      </c>
      <c r="G725">
        <v>1421</v>
      </c>
      <c r="H725">
        <v>0</v>
      </c>
      <c r="I725" s="10">
        <v>43541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</row>
    <row r="726" spans="1:16" x14ac:dyDescent="0.2">
      <c r="A726" t="s">
        <v>1414</v>
      </c>
      <c r="B726">
        <v>39</v>
      </c>
      <c r="C726">
        <v>1</v>
      </c>
      <c r="D726">
        <v>1</v>
      </c>
      <c r="E726" t="s">
        <v>1245</v>
      </c>
      <c r="F726" t="s">
        <v>1024</v>
      </c>
      <c r="G726">
        <v>1421</v>
      </c>
      <c r="H726">
        <v>0</v>
      </c>
      <c r="I726" s="10">
        <v>43686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</row>
    <row r="727" spans="1:16" x14ac:dyDescent="0.2">
      <c r="A727" t="s">
        <v>1415</v>
      </c>
      <c r="B727">
        <v>39</v>
      </c>
      <c r="C727">
        <v>2</v>
      </c>
      <c r="D727">
        <v>5</v>
      </c>
      <c r="E727" t="s">
        <v>1245</v>
      </c>
      <c r="F727" t="s">
        <v>1024</v>
      </c>
      <c r="G727">
        <v>1421</v>
      </c>
      <c r="H727">
        <v>0</v>
      </c>
      <c r="I727" s="10">
        <v>43823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</row>
    <row r="728" spans="1:16" x14ac:dyDescent="0.2">
      <c r="A728" t="s">
        <v>1416</v>
      </c>
      <c r="B728">
        <v>39</v>
      </c>
      <c r="C728">
        <v>2</v>
      </c>
      <c r="D728">
        <v>5</v>
      </c>
      <c r="E728" t="s">
        <v>1245</v>
      </c>
      <c r="F728" t="s">
        <v>1024</v>
      </c>
      <c r="G728">
        <v>1421</v>
      </c>
      <c r="H728">
        <v>0</v>
      </c>
      <c r="I728" s="10">
        <v>43532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</row>
    <row r="729" spans="1:16" x14ac:dyDescent="0.2">
      <c r="A729" t="s">
        <v>1417</v>
      </c>
      <c r="B729">
        <v>39</v>
      </c>
      <c r="C729">
        <v>1</v>
      </c>
      <c r="D729">
        <v>1</v>
      </c>
      <c r="E729" t="s">
        <v>1245</v>
      </c>
      <c r="F729" t="s">
        <v>1024</v>
      </c>
      <c r="G729">
        <v>1421</v>
      </c>
      <c r="H729">
        <v>0</v>
      </c>
      <c r="I729" s="10">
        <v>43669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</row>
    <row r="730" spans="1:16" x14ac:dyDescent="0.2">
      <c r="A730" t="s">
        <v>1418</v>
      </c>
      <c r="B730">
        <v>39</v>
      </c>
      <c r="C730">
        <v>1</v>
      </c>
      <c r="D730">
        <v>1</v>
      </c>
      <c r="E730" t="s">
        <v>1245</v>
      </c>
      <c r="F730" t="s">
        <v>1024</v>
      </c>
      <c r="G730">
        <v>1421</v>
      </c>
      <c r="H730">
        <v>0</v>
      </c>
      <c r="I730" s="10">
        <v>43547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</row>
    <row r="731" spans="1:16" x14ac:dyDescent="0.2">
      <c r="A731" t="s">
        <v>1419</v>
      </c>
      <c r="B731">
        <v>40</v>
      </c>
      <c r="C731">
        <v>14</v>
      </c>
      <c r="D731">
        <v>50</v>
      </c>
      <c r="E731" t="s">
        <v>1245</v>
      </c>
      <c r="F731" t="s">
        <v>1024</v>
      </c>
      <c r="G731">
        <v>80</v>
      </c>
      <c r="H731">
        <v>0</v>
      </c>
      <c r="I731" s="10">
        <v>44153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</row>
    <row r="732" spans="1:16" x14ac:dyDescent="0.2">
      <c r="A732" t="s">
        <v>1420</v>
      </c>
      <c r="B732">
        <v>40</v>
      </c>
      <c r="C732">
        <v>14</v>
      </c>
      <c r="D732">
        <v>50</v>
      </c>
      <c r="E732" t="s">
        <v>1245</v>
      </c>
      <c r="F732" t="s">
        <v>1024</v>
      </c>
      <c r="G732">
        <v>80</v>
      </c>
      <c r="H732">
        <v>0</v>
      </c>
      <c r="I732" s="10">
        <v>44169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</row>
    <row r="733" spans="1:16" x14ac:dyDescent="0.2">
      <c r="A733" t="s">
        <v>1421</v>
      </c>
      <c r="B733">
        <v>40</v>
      </c>
      <c r="C733">
        <v>14</v>
      </c>
      <c r="D733">
        <v>50</v>
      </c>
      <c r="E733" t="s">
        <v>1245</v>
      </c>
      <c r="F733" t="s">
        <v>1024</v>
      </c>
      <c r="G733">
        <v>80</v>
      </c>
      <c r="H733">
        <v>0</v>
      </c>
      <c r="I733" s="10">
        <v>44173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</row>
    <row r="734" spans="1:16" x14ac:dyDescent="0.2">
      <c r="A734" t="s">
        <v>1422</v>
      </c>
      <c r="B734">
        <v>40</v>
      </c>
      <c r="C734">
        <v>14</v>
      </c>
      <c r="D734">
        <v>50</v>
      </c>
      <c r="E734" t="s">
        <v>1245</v>
      </c>
      <c r="F734" t="s">
        <v>1024</v>
      </c>
      <c r="G734">
        <v>80</v>
      </c>
      <c r="H734">
        <v>0</v>
      </c>
      <c r="I734" s="10">
        <v>44173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</row>
    <row r="735" spans="1:16" x14ac:dyDescent="0.2">
      <c r="A735" t="s">
        <v>1423</v>
      </c>
      <c r="B735">
        <v>40</v>
      </c>
      <c r="C735">
        <v>14</v>
      </c>
      <c r="D735">
        <v>50</v>
      </c>
      <c r="E735" t="s">
        <v>1245</v>
      </c>
      <c r="F735" t="s">
        <v>1024</v>
      </c>
      <c r="G735">
        <v>80</v>
      </c>
      <c r="H735">
        <v>0</v>
      </c>
      <c r="I735" s="10">
        <v>44539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</row>
    <row r="736" spans="1:16" x14ac:dyDescent="0.2">
      <c r="A736" t="s">
        <v>1424</v>
      </c>
      <c r="B736">
        <v>40</v>
      </c>
      <c r="C736">
        <v>14</v>
      </c>
      <c r="D736">
        <v>50</v>
      </c>
      <c r="E736" t="s">
        <v>1245</v>
      </c>
      <c r="F736" t="s">
        <v>1024</v>
      </c>
      <c r="G736">
        <v>80</v>
      </c>
      <c r="H736">
        <v>0</v>
      </c>
      <c r="I736" s="10">
        <v>44174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</row>
    <row r="737" spans="1:16" x14ac:dyDescent="0.2">
      <c r="A737" t="s">
        <v>1425</v>
      </c>
      <c r="B737">
        <v>40</v>
      </c>
      <c r="C737">
        <v>14</v>
      </c>
      <c r="D737">
        <v>50</v>
      </c>
      <c r="E737" t="s">
        <v>1245</v>
      </c>
      <c r="F737" t="s">
        <v>1024</v>
      </c>
      <c r="G737">
        <v>80</v>
      </c>
      <c r="H737">
        <v>0</v>
      </c>
      <c r="I737" s="10">
        <v>44174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</row>
    <row r="738" spans="1:16" x14ac:dyDescent="0.2">
      <c r="A738" t="s">
        <v>1426</v>
      </c>
      <c r="B738">
        <v>40</v>
      </c>
      <c r="C738">
        <v>14</v>
      </c>
      <c r="D738">
        <v>50</v>
      </c>
      <c r="E738" t="s">
        <v>1245</v>
      </c>
      <c r="F738" t="s">
        <v>1024</v>
      </c>
      <c r="G738">
        <v>80</v>
      </c>
      <c r="H738">
        <v>0</v>
      </c>
      <c r="I738" s="10">
        <v>44174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</row>
    <row r="739" spans="1:16" x14ac:dyDescent="0.2">
      <c r="A739" t="s">
        <v>1427</v>
      </c>
      <c r="B739">
        <v>40</v>
      </c>
      <c r="C739">
        <v>14</v>
      </c>
      <c r="D739">
        <v>50</v>
      </c>
      <c r="E739" t="s">
        <v>1245</v>
      </c>
      <c r="F739" t="s">
        <v>1024</v>
      </c>
      <c r="G739">
        <v>80</v>
      </c>
      <c r="H739">
        <v>0</v>
      </c>
      <c r="I739" s="10">
        <v>44175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</row>
    <row r="740" spans="1:16" x14ac:dyDescent="0.2">
      <c r="A740" t="s">
        <v>1428</v>
      </c>
      <c r="B740">
        <v>40</v>
      </c>
      <c r="C740">
        <v>14</v>
      </c>
      <c r="D740">
        <v>50</v>
      </c>
      <c r="E740" t="s">
        <v>1245</v>
      </c>
      <c r="F740" t="s">
        <v>1024</v>
      </c>
      <c r="G740">
        <v>80</v>
      </c>
      <c r="H740">
        <v>0</v>
      </c>
      <c r="I740" s="10">
        <v>44175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</row>
    <row r="741" spans="1:16" x14ac:dyDescent="0.2">
      <c r="A741" t="s">
        <v>1429</v>
      </c>
      <c r="B741">
        <v>40</v>
      </c>
      <c r="C741">
        <v>14</v>
      </c>
      <c r="D741">
        <v>50</v>
      </c>
      <c r="E741" t="s">
        <v>1245</v>
      </c>
      <c r="F741" t="s">
        <v>1024</v>
      </c>
      <c r="G741">
        <v>80</v>
      </c>
      <c r="H741">
        <v>0</v>
      </c>
      <c r="I741" s="10">
        <v>44176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</row>
    <row r="742" spans="1:16" x14ac:dyDescent="0.2">
      <c r="A742" t="s">
        <v>1430</v>
      </c>
      <c r="B742">
        <v>40</v>
      </c>
      <c r="C742">
        <v>14</v>
      </c>
      <c r="D742">
        <v>50</v>
      </c>
      <c r="E742" t="s">
        <v>1245</v>
      </c>
      <c r="F742" t="s">
        <v>1024</v>
      </c>
      <c r="G742">
        <v>80</v>
      </c>
      <c r="H742">
        <v>0</v>
      </c>
      <c r="I742" s="10">
        <v>44177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</row>
    <row r="743" spans="1:16" x14ac:dyDescent="0.2">
      <c r="A743" t="s">
        <v>1431</v>
      </c>
      <c r="B743">
        <v>40</v>
      </c>
      <c r="C743">
        <v>14</v>
      </c>
      <c r="D743">
        <v>50</v>
      </c>
      <c r="E743" t="s">
        <v>1245</v>
      </c>
      <c r="F743" t="s">
        <v>1024</v>
      </c>
      <c r="G743">
        <v>80</v>
      </c>
      <c r="H743">
        <v>0</v>
      </c>
      <c r="I743" s="10">
        <v>44177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</row>
    <row r="744" spans="1:16" x14ac:dyDescent="0.2">
      <c r="A744" t="s">
        <v>1432</v>
      </c>
      <c r="B744">
        <v>40</v>
      </c>
      <c r="C744">
        <v>14</v>
      </c>
      <c r="D744">
        <v>50</v>
      </c>
      <c r="E744" t="s">
        <v>1245</v>
      </c>
      <c r="F744" t="s">
        <v>1024</v>
      </c>
      <c r="G744">
        <v>80</v>
      </c>
      <c r="H744">
        <v>0</v>
      </c>
      <c r="I744" s="10">
        <v>44179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</row>
    <row r="745" spans="1:16" x14ac:dyDescent="0.2">
      <c r="A745" t="s">
        <v>1433</v>
      </c>
      <c r="B745">
        <v>40</v>
      </c>
      <c r="C745">
        <v>14</v>
      </c>
      <c r="D745">
        <v>50</v>
      </c>
      <c r="E745" t="s">
        <v>1245</v>
      </c>
      <c r="F745" t="s">
        <v>1024</v>
      </c>
      <c r="G745">
        <v>80</v>
      </c>
      <c r="H745">
        <v>0</v>
      </c>
      <c r="I745" s="10">
        <v>44193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</row>
    <row r="746" spans="1:16" x14ac:dyDescent="0.2">
      <c r="A746" t="s">
        <v>1434</v>
      </c>
      <c r="B746">
        <v>40</v>
      </c>
      <c r="C746">
        <v>14</v>
      </c>
      <c r="D746">
        <v>50</v>
      </c>
      <c r="E746" t="s">
        <v>1245</v>
      </c>
      <c r="F746" t="s">
        <v>1024</v>
      </c>
      <c r="G746">
        <v>80</v>
      </c>
      <c r="H746">
        <v>0</v>
      </c>
      <c r="I746" s="10">
        <v>44193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</row>
    <row r="747" spans="1:16" x14ac:dyDescent="0.2">
      <c r="A747" t="s">
        <v>1435</v>
      </c>
      <c r="B747">
        <v>40</v>
      </c>
      <c r="C747">
        <v>14</v>
      </c>
      <c r="D747">
        <v>50</v>
      </c>
      <c r="E747" t="s">
        <v>1245</v>
      </c>
      <c r="F747" t="s">
        <v>1024</v>
      </c>
      <c r="G747">
        <v>80</v>
      </c>
      <c r="H747">
        <v>0</v>
      </c>
      <c r="I747" s="10">
        <v>44198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</row>
    <row r="748" spans="1:16" x14ac:dyDescent="0.2">
      <c r="A748" t="s">
        <v>1436</v>
      </c>
      <c r="B748">
        <v>40</v>
      </c>
      <c r="C748">
        <v>14</v>
      </c>
      <c r="D748">
        <v>50</v>
      </c>
      <c r="E748" t="s">
        <v>1245</v>
      </c>
      <c r="F748" t="s">
        <v>1024</v>
      </c>
      <c r="G748">
        <v>80</v>
      </c>
      <c r="H748">
        <v>0</v>
      </c>
      <c r="I748" s="10">
        <v>44198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</row>
    <row r="749" spans="1:16" x14ac:dyDescent="0.2">
      <c r="A749" t="s">
        <v>1437</v>
      </c>
      <c r="B749">
        <v>40</v>
      </c>
      <c r="C749">
        <v>14</v>
      </c>
      <c r="D749">
        <v>50</v>
      </c>
      <c r="E749" t="s">
        <v>1245</v>
      </c>
      <c r="F749" t="s">
        <v>1024</v>
      </c>
      <c r="G749">
        <v>80</v>
      </c>
      <c r="H749">
        <v>0</v>
      </c>
      <c r="I749" s="10">
        <v>44203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</row>
    <row r="750" spans="1:16" x14ac:dyDescent="0.2">
      <c r="A750" t="s">
        <v>1438</v>
      </c>
      <c r="B750">
        <v>40</v>
      </c>
      <c r="C750">
        <v>14</v>
      </c>
      <c r="D750">
        <v>50</v>
      </c>
      <c r="E750" t="s">
        <v>1245</v>
      </c>
      <c r="F750" t="s">
        <v>1024</v>
      </c>
      <c r="G750">
        <v>80</v>
      </c>
      <c r="H750">
        <v>0</v>
      </c>
      <c r="I750" s="10">
        <v>44211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</row>
    <row r="751" spans="1:16" x14ac:dyDescent="0.2">
      <c r="A751" t="s">
        <v>1439</v>
      </c>
      <c r="B751">
        <v>40</v>
      </c>
      <c r="C751">
        <v>14</v>
      </c>
      <c r="D751">
        <v>50</v>
      </c>
      <c r="E751" t="s">
        <v>1245</v>
      </c>
      <c r="F751" t="s">
        <v>1024</v>
      </c>
      <c r="G751">
        <v>80</v>
      </c>
      <c r="H751">
        <v>0</v>
      </c>
      <c r="I751" s="10">
        <v>44217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</row>
    <row r="752" spans="1:16" x14ac:dyDescent="0.2">
      <c r="A752" t="s">
        <v>1440</v>
      </c>
      <c r="B752">
        <v>40</v>
      </c>
      <c r="C752">
        <v>14</v>
      </c>
      <c r="D752">
        <v>50</v>
      </c>
      <c r="E752" t="s">
        <v>1245</v>
      </c>
      <c r="F752" t="s">
        <v>1024</v>
      </c>
      <c r="G752">
        <v>80</v>
      </c>
      <c r="H752">
        <v>0</v>
      </c>
      <c r="I752" s="10">
        <v>44021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</row>
    <row r="753" spans="1:16" x14ac:dyDescent="0.2">
      <c r="A753" t="s">
        <v>1441</v>
      </c>
      <c r="B753">
        <v>40</v>
      </c>
      <c r="C753">
        <v>14</v>
      </c>
      <c r="D753">
        <v>50</v>
      </c>
      <c r="E753" t="s">
        <v>1245</v>
      </c>
      <c r="F753" t="s">
        <v>1024</v>
      </c>
      <c r="G753">
        <v>80</v>
      </c>
      <c r="H753">
        <v>0</v>
      </c>
      <c r="I753" s="10">
        <v>44016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</row>
    <row r="754" spans="1:16" x14ac:dyDescent="0.2">
      <c r="A754" t="s">
        <v>1442</v>
      </c>
      <c r="B754">
        <v>40</v>
      </c>
      <c r="C754">
        <v>14</v>
      </c>
      <c r="D754">
        <v>50</v>
      </c>
      <c r="E754" t="s">
        <v>1245</v>
      </c>
      <c r="F754" t="s">
        <v>1024</v>
      </c>
      <c r="G754">
        <v>80</v>
      </c>
      <c r="H754">
        <v>0</v>
      </c>
      <c r="I754" s="10">
        <v>44068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</row>
    <row r="755" spans="1:16" x14ac:dyDescent="0.2">
      <c r="A755" t="s">
        <v>1443</v>
      </c>
      <c r="B755">
        <v>40</v>
      </c>
      <c r="C755">
        <v>14</v>
      </c>
      <c r="D755">
        <v>50</v>
      </c>
      <c r="E755" t="s">
        <v>1245</v>
      </c>
      <c r="F755" t="s">
        <v>1024</v>
      </c>
      <c r="G755">
        <v>80</v>
      </c>
      <c r="H755">
        <v>0</v>
      </c>
      <c r="I755" s="10">
        <v>44085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</row>
    <row r="756" spans="1:16" x14ac:dyDescent="0.2">
      <c r="A756" t="s">
        <v>1444</v>
      </c>
      <c r="B756">
        <v>40</v>
      </c>
      <c r="C756">
        <v>14</v>
      </c>
      <c r="D756">
        <v>50</v>
      </c>
      <c r="E756" t="s">
        <v>1245</v>
      </c>
      <c r="F756" t="s">
        <v>1024</v>
      </c>
      <c r="G756">
        <v>80</v>
      </c>
      <c r="H756">
        <v>0</v>
      </c>
      <c r="I756" s="10">
        <v>44112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</row>
    <row r="757" spans="1:16" x14ac:dyDescent="0.2">
      <c r="A757" t="s">
        <v>1445</v>
      </c>
      <c r="B757">
        <v>40</v>
      </c>
      <c r="C757">
        <v>14</v>
      </c>
      <c r="D757">
        <v>50</v>
      </c>
      <c r="E757" t="s">
        <v>1245</v>
      </c>
      <c r="F757" t="s">
        <v>1024</v>
      </c>
      <c r="G757">
        <v>80</v>
      </c>
      <c r="H757">
        <v>0</v>
      </c>
      <c r="I757" s="10">
        <v>44112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</row>
    <row r="758" spans="1:16" x14ac:dyDescent="0.2">
      <c r="A758" t="s">
        <v>1446</v>
      </c>
      <c r="B758">
        <v>40</v>
      </c>
      <c r="C758">
        <v>14</v>
      </c>
      <c r="D758">
        <v>50</v>
      </c>
      <c r="E758" t="s">
        <v>1245</v>
      </c>
      <c r="F758" t="s">
        <v>1024</v>
      </c>
      <c r="G758">
        <v>80</v>
      </c>
      <c r="H758">
        <v>0</v>
      </c>
      <c r="I758" s="10">
        <v>44085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</row>
    <row r="759" spans="1:16" x14ac:dyDescent="0.2">
      <c r="A759" t="s">
        <v>1447</v>
      </c>
      <c r="B759">
        <v>40</v>
      </c>
      <c r="C759">
        <v>14</v>
      </c>
      <c r="D759">
        <v>50</v>
      </c>
      <c r="E759" t="s">
        <v>1245</v>
      </c>
      <c r="F759" t="s">
        <v>1024</v>
      </c>
      <c r="G759">
        <v>80</v>
      </c>
      <c r="H759">
        <v>0</v>
      </c>
      <c r="I759" s="10">
        <v>44112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</row>
    <row r="760" spans="1:16" x14ac:dyDescent="0.2">
      <c r="A760" t="s">
        <v>1448</v>
      </c>
      <c r="B760">
        <v>40</v>
      </c>
      <c r="C760">
        <v>14</v>
      </c>
      <c r="D760">
        <v>50</v>
      </c>
      <c r="E760" t="s">
        <v>1245</v>
      </c>
      <c r="F760" t="s">
        <v>1024</v>
      </c>
      <c r="G760">
        <v>80</v>
      </c>
      <c r="H760">
        <v>0</v>
      </c>
      <c r="I760" s="10">
        <v>44144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</row>
    <row r="761" spans="1:16" x14ac:dyDescent="0.2">
      <c r="A761" t="s">
        <v>1449</v>
      </c>
      <c r="B761">
        <v>40</v>
      </c>
      <c r="C761">
        <v>14</v>
      </c>
      <c r="D761">
        <v>50</v>
      </c>
      <c r="E761" t="s">
        <v>1245</v>
      </c>
      <c r="F761" t="s">
        <v>1024</v>
      </c>
      <c r="G761">
        <v>80</v>
      </c>
      <c r="H761">
        <v>0</v>
      </c>
      <c r="I761" s="10">
        <v>44145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</row>
    <row r="762" spans="1:16" x14ac:dyDescent="0.2">
      <c r="A762" t="s">
        <v>1450</v>
      </c>
      <c r="B762">
        <v>40</v>
      </c>
      <c r="C762">
        <v>14</v>
      </c>
      <c r="D762">
        <v>50</v>
      </c>
      <c r="E762" t="s">
        <v>1245</v>
      </c>
      <c r="F762" t="s">
        <v>1024</v>
      </c>
      <c r="G762">
        <v>80</v>
      </c>
      <c r="H762">
        <v>0</v>
      </c>
      <c r="I762" s="10">
        <v>44145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</row>
    <row r="763" spans="1:16" x14ac:dyDescent="0.2">
      <c r="A763" t="s">
        <v>1451</v>
      </c>
      <c r="B763">
        <v>40</v>
      </c>
      <c r="C763">
        <v>14</v>
      </c>
      <c r="D763">
        <v>50</v>
      </c>
      <c r="E763" t="s">
        <v>1245</v>
      </c>
      <c r="F763" t="s">
        <v>1024</v>
      </c>
      <c r="G763">
        <v>80</v>
      </c>
      <c r="H763">
        <v>0</v>
      </c>
      <c r="I763" s="10">
        <v>44147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</row>
    <row r="764" spans="1:16" x14ac:dyDescent="0.2">
      <c r="A764" t="s">
        <v>1452</v>
      </c>
      <c r="B764">
        <v>40</v>
      </c>
      <c r="C764">
        <v>14</v>
      </c>
      <c r="D764">
        <v>50</v>
      </c>
      <c r="E764" t="s">
        <v>1245</v>
      </c>
      <c r="F764" t="s">
        <v>1024</v>
      </c>
      <c r="G764">
        <v>80</v>
      </c>
      <c r="H764">
        <v>0</v>
      </c>
      <c r="I764" s="10">
        <v>44148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</row>
    <row r="765" spans="1:16" x14ac:dyDescent="0.2">
      <c r="A765" t="s">
        <v>1453</v>
      </c>
      <c r="B765">
        <v>40</v>
      </c>
      <c r="C765">
        <v>14</v>
      </c>
      <c r="D765">
        <v>50</v>
      </c>
      <c r="E765" t="s">
        <v>1245</v>
      </c>
      <c r="F765" t="s">
        <v>1024</v>
      </c>
      <c r="G765">
        <v>80</v>
      </c>
      <c r="H765">
        <v>0</v>
      </c>
      <c r="I765" s="10">
        <v>44151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</row>
    <row r="766" spans="1:16" x14ac:dyDescent="0.2">
      <c r="A766" t="s">
        <v>1454</v>
      </c>
      <c r="B766">
        <v>40</v>
      </c>
      <c r="C766">
        <v>14</v>
      </c>
      <c r="D766">
        <v>50</v>
      </c>
      <c r="E766" t="s">
        <v>1245</v>
      </c>
      <c r="F766" t="s">
        <v>1024</v>
      </c>
      <c r="G766">
        <v>80</v>
      </c>
      <c r="H766">
        <v>0</v>
      </c>
      <c r="I766" s="10">
        <v>44152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</row>
    <row r="767" spans="1:16" x14ac:dyDescent="0.2">
      <c r="A767" t="s">
        <v>1455</v>
      </c>
      <c r="B767">
        <v>40</v>
      </c>
      <c r="C767">
        <v>14</v>
      </c>
      <c r="D767">
        <v>50</v>
      </c>
      <c r="E767" t="s">
        <v>1245</v>
      </c>
      <c r="F767" t="s">
        <v>1024</v>
      </c>
      <c r="G767">
        <v>80</v>
      </c>
      <c r="H767">
        <v>0</v>
      </c>
      <c r="I767" s="10">
        <v>44162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</row>
    <row r="768" spans="1:16" x14ac:dyDescent="0.2">
      <c r="A768" t="s">
        <v>1456</v>
      </c>
      <c r="B768">
        <v>40</v>
      </c>
      <c r="C768">
        <v>14</v>
      </c>
      <c r="D768">
        <v>50</v>
      </c>
      <c r="E768" t="s">
        <v>1245</v>
      </c>
      <c r="F768" t="s">
        <v>1024</v>
      </c>
      <c r="G768">
        <v>80</v>
      </c>
      <c r="H768">
        <v>0</v>
      </c>
      <c r="I768" s="10">
        <v>44174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</row>
    <row r="769" spans="1:16" x14ac:dyDescent="0.2">
      <c r="A769" t="s">
        <v>1457</v>
      </c>
      <c r="B769">
        <v>40</v>
      </c>
      <c r="C769">
        <v>14</v>
      </c>
      <c r="D769">
        <v>50</v>
      </c>
      <c r="E769" t="s">
        <v>1245</v>
      </c>
      <c r="F769" t="s">
        <v>1024</v>
      </c>
      <c r="G769">
        <v>80</v>
      </c>
      <c r="H769">
        <v>0</v>
      </c>
      <c r="I769" s="10">
        <v>4418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</row>
    <row r="770" spans="1:16" x14ac:dyDescent="0.2">
      <c r="A770" t="s">
        <v>1458</v>
      </c>
      <c r="B770">
        <v>40</v>
      </c>
      <c r="C770">
        <v>14</v>
      </c>
      <c r="D770">
        <v>50</v>
      </c>
      <c r="E770" t="s">
        <v>1245</v>
      </c>
      <c r="F770" t="s">
        <v>1024</v>
      </c>
      <c r="G770">
        <v>80</v>
      </c>
      <c r="H770">
        <v>0</v>
      </c>
      <c r="I770" s="10">
        <v>44181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</row>
    <row r="771" spans="1:16" x14ac:dyDescent="0.2">
      <c r="A771" t="s">
        <v>1459</v>
      </c>
      <c r="B771">
        <v>40</v>
      </c>
      <c r="C771">
        <v>14</v>
      </c>
      <c r="D771">
        <v>50</v>
      </c>
      <c r="E771" t="s">
        <v>1245</v>
      </c>
      <c r="F771" t="s">
        <v>1024</v>
      </c>
      <c r="G771">
        <v>80</v>
      </c>
      <c r="H771">
        <v>0</v>
      </c>
      <c r="I771" s="10">
        <v>44189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</row>
    <row r="772" spans="1:16" x14ac:dyDescent="0.2">
      <c r="A772" t="s">
        <v>1460</v>
      </c>
      <c r="B772">
        <v>40</v>
      </c>
      <c r="C772">
        <v>14</v>
      </c>
      <c r="D772">
        <v>50</v>
      </c>
      <c r="E772" t="s">
        <v>1245</v>
      </c>
      <c r="F772" t="s">
        <v>1024</v>
      </c>
      <c r="G772">
        <v>80</v>
      </c>
      <c r="H772">
        <v>0</v>
      </c>
      <c r="I772" s="10">
        <v>44212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</row>
    <row r="773" spans="1:16" x14ac:dyDescent="0.2">
      <c r="A773" t="s">
        <v>1461</v>
      </c>
      <c r="B773">
        <v>40</v>
      </c>
      <c r="C773">
        <v>14</v>
      </c>
      <c r="D773">
        <v>50</v>
      </c>
      <c r="E773" t="s">
        <v>1245</v>
      </c>
      <c r="F773" t="s">
        <v>1024</v>
      </c>
      <c r="G773">
        <v>80</v>
      </c>
      <c r="H773">
        <v>0</v>
      </c>
      <c r="I773" s="10">
        <v>44217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</row>
    <row r="774" spans="1:16" x14ac:dyDescent="0.2">
      <c r="A774" t="s">
        <v>1462</v>
      </c>
      <c r="B774">
        <v>40</v>
      </c>
      <c r="C774">
        <v>14</v>
      </c>
      <c r="D774">
        <v>50</v>
      </c>
      <c r="E774" t="s">
        <v>1245</v>
      </c>
      <c r="F774" t="s">
        <v>1024</v>
      </c>
      <c r="G774">
        <v>80</v>
      </c>
      <c r="H774">
        <v>0</v>
      </c>
      <c r="I774" s="10">
        <v>44221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</row>
    <row r="775" spans="1:16" x14ac:dyDescent="0.2">
      <c r="A775" t="s">
        <v>1463</v>
      </c>
      <c r="B775">
        <v>40</v>
      </c>
      <c r="C775">
        <v>14</v>
      </c>
      <c r="D775">
        <v>50</v>
      </c>
      <c r="E775" t="s">
        <v>1245</v>
      </c>
      <c r="F775" t="s">
        <v>1024</v>
      </c>
      <c r="G775">
        <v>80</v>
      </c>
      <c r="H775">
        <v>0</v>
      </c>
      <c r="I775" s="10">
        <v>44232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</row>
    <row r="776" spans="1:16" x14ac:dyDescent="0.2">
      <c r="A776" t="s">
        <v>1464</v>
      </c>
      <c r="B776">
        <v>40</v>
      </c>
      <c r="C776">
        <v>14</v>
      </c>
      <c r="D776">
        <v>50</v>
      </c>
      <c r="E776" t="s">
        <v>1245</v>
      </c>
      <c r="F776" t="s">
        <v>1024</v>
      </c>
      <c r="G776">
        <v>80</v>
      </c>
      <c r="H776">
        <v>0</v>
      </c>
      <c r="I776" s="10">
        <v>44253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</row>
    <row r="777" spans="1:16" x14ac:dyDescent="0.2">
      <c r="A777" t="s">
        <v>1465</v>
      </c>
      <c r="B777">
        <v>40</v>
      </c>
      <c r="C777">
        <v>14</v>
      </c>
      <c r="D777">
        <v>50</v>
      </c>
      <c r="E777" t="s">
        <v>1245</v>
      </c>
      <c r="F777" t="s">
        <v>1024</v>
      </c>
      <c r="G777">
        <v>80</v>
      </c>
      <c r="H777">
        <v>0</v>
      </c>
      <c r="I777" s="10">
        <v>44269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</row>
    <row r="778" spans="1:16" x14ac:dyDescent="0.2">
      <c r="A778" t="s">
        <v>1466</v>
      </c>
      <c r="B778">
        <v>40</v>
      </c>
      <c r="C778">
        <v>14</v>
      </c>
      <c r="D778">
        <v>50</v>
      </c>
      <c r="E778" t="s">
        <v>1245</v>
      </c>
      <c r="F778" t="s">
        <v>1024</v>
      </c>
      <c r="G778">
        <v>80</v>
      </c>
      <c r="H778">
        <v>0</v>
      </c>
      <c r="I778" s="10">
        <v>44281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</row>
    <row r="779" spans="1:16" x14ac:dyDescent="0.2">
      <c r="A779" t="s">
        <v>1467</v>
      </c>
      <c r="B779">
        <v>40</v>
      </c>
      <c r="C779">
        <v>14</v>
      </c>
      <c r="D779">
        <v>50</v>
      </c>
      <c r="E779" t="s">
        <v>1245</v>
      </c>
      <c r="F779" t="s">
        <v>1024</v>
      </c>
      <c r="G779">
        <v>80</v>
      </c>
      <c r="H779">
        <v>0</v>
      </c>
      <c r="I779" s="10">
        <v>44284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</row>
    <row r="780" spans="1:16" x14ac:dyDescent="0.2">
      <c r="A780" t="s">
        <v>1468</v>
      </c>
      <c r="B780">
        <v>40</v>
      </c>
      <c r="C780">
        <v>14</v>
      </c>
      <c r="D780">
        <v>50</v>
      </c>
      <c r="E780" t="s">
        <v>1245</v>
      </c>
      <c r="F780" t="s">
        <v>1024</v>
      </c>
      <c r="G780">
        <v>80</v>
      </c>
      <c r="H780">
        <v>0</v>
      </c>
      <c r="I780" s="10">
        <v>44293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</row>
    <row r="781" spans="1:16" x14ac:dyDescent="0.2">
      <c r="A781" t="s">
        <v>1469</v>
      </c>
      <c r="B781">
        <v>40</v>
      </c>
      <c r="C781">
        <v>14</v>
      </c>
      <c r="D781">
        <v>50</v>
      </c>
      <c r="E781" t="s">
        <v>1245</v>
      </c>
      <c r="F781" t="s">
        <v>1024</v>
      </c>
      <c r="G781">
        <v>80</v>
      </c>
      <c r="H781">
        <v>0</v>
      </c>
      <c r="I781" s="10">
        <v>44291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</row>
    <row r="782" spans="1:16" x14ac:dyDescent="0.2">
      <c r="A782" t="s">
        <v>1470</v>
      </c>
      <c r="B782">
        <v>40</v>
      </c>
      <c r="C782">
        <v>14</v>
      </c>
      <c r="D782">
        <v>50</v>
      </c>
      <c r="E782" t="s">
        <v>1245</v>
      </c>
      <c r="F782" t="s">
        <v>1024</v>
      </c>
      <c r="G782">
        <v>80</v>
      </c>
      <c r="H782">
        <v>0</v>
      </c>
      <c r="I782" s="10">
        <v>44176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</row>
    <row r="783" spans="1:16" x14ac:dyDescent="0.2">
      <c r="A783" t="s">
        <v>1471</v>
      </c>
      <c r="B783">
        <v>40</v>
      </c>
      <c r="C783">
        <v>14</v>
      </c>
      <c r="D783">
        <v>50</v>
      </c>
      <c r="E783" t="s">
        <v>1245</v>
      </c>
      <c r="F783" t="s">
        <v>1024</v>
      </c>
      <c r="G783">
        <v>80</v>
      </c>
      <c r="H783">
        <v>0</v>
      </c>
      <c r="I783" s="10">
        <v>44348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</row>
    <row r="784" spans="1:16" x14ac:dyDescent="0.2">
      <c r="A784" t="s">
        <v>1472</v>
      </c>
      <c r="B784">
        <v>40</v>
      </c>
      <c r="C784">
        <v>14</v>
      </c>
      <c r="D784">
        <v>50</v>
      </c>
      <c r="E784" t="s">
        <v>1245</v>
      </c>
      <c r="F784" t="s">
        <v>1024</v>
      </c>
      <c r="G784">
        <v>80</v>
      </c>
      <c r="H784">
        <v>0</v>
      </c>
      <c r="I784" s="10">
        <v>44336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</row>
    <row r="785" spans="1:16" x14ac:dyDescent="0.2">
      <c r="A785" t="s">
        <v>1473</v>
      </c>
      <c r="B785">
        <v>40</v>
      </c>
      <c r="C785">
        <v>14</v>
      </c>
      <c r="D785">
        <v>50</v>
      </c>
      <c r="E785" t="s">
        <v>1245</v>
      </c>
      <c r="F785" t="s">
        <v>1024</v>
      </c>
      <c r="G785">
        <v>80</v>
      </c>
      <c r="H785">
        <v>0</v>
      </c>
      <c r="I785" s="10">
        <v>44344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</row>
    <row r="786" spans="1:16" x14ac:dyDescent="0.2">
      <c r="A786" t="s">
        <v>1474</v>
      </c>
      <c r="B786">
        <v>40</v>
      </c>
      <c r="C786">
        <v>14</v>
      </c>
      <c r="D786">
        <v>50</v>
      </c>
      <c r="E786" t="s">
        <v>1245</v>
      </c>
      <c r="F786" t="s">
        <v>1024</v>
      </c>
      <c r="G786">
        <v>80</v>
      </c>
      <c r="H786">
        <v>0</v>
      </c>
      <c r="I786" s="10">
        <v>44344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</row>
    <row r="787" spans="1:16" x14ac:dyDescent="0.2">
      <c r="A787" t="s">
        <v>1475</v>
      </c>
      <c r="B787">
        <v>40</v>
      </c>
      <c r="C787">
        <v>14</v>
      </c>
      <c r="D787">
        <v>50</v>
      </c>
      <c r="E787" t="s">
        <v>1245</v>
      </c>
      <c r="F787" t="s">
        <v>1024</v>
      </c>
      <c r="G787">
        <v>80</v>
      </c>
      <c r="H787">
        <v>0</v>
      </c>
      <c r="I787" s="10">
        <v>44356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</row>
    <row r="788" spans="1:16" x14ac:dyDescent="0.2">
      <c r="A788" t="s">
        <v>1476</v>
      </c>
      <c r="B788">
        <v>40</v>
      </c>
      <c r="C788">
        <v>14</v>
      </c>
      <c r="D788">
        <v>50</v>
      </c>
      <c r="E788" t="s">
        <v>1245</v>
      </c>
      <c r="F788" t="s">
        <v>1024</v>
      </c>
      <c r="G788">
        <v>80</v>
      </c>
      <c r="H788">
        <v>0</v>
      </c>
      <c r="I788" s="10">
        <v>44356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</row>
    <row r="789" spans="1:16" x14ac:dyDescent="0.2">
      <c r="A789" t="s">
        <v>1477</v>
      </c>
      <c r="B789">
        <v>40</v>
      </c>
      <c r="C789">
        <v>14</v>
      </c>
      <c r="D789">
        <v>50</v>
      </c>
      <c r="E789" t="s">
        <v>1245</v>
      </c>
      <c r="F789" t="s">
        <v>1024</v>
      </c>
      <c r="G789">
        <v>80</v>
      </c>
      <c r="H789">
        <v>0</v>
      </c>
      <c r="I789" s="10">
        <v>44358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</row>
    <row r="790" spans="1:16" x14ac:dyDescent="0.2">
      <c r="A790" t="s">
        <v>1478</v>
      </c>
      <c r="B790">
        <v>40</v>
      </c>
      <c r="C790">
        <v>14</v>
      </c>
      <c r="D790">
        <v>50</v>
      </c>
      <c r="E790" t="s">
        <v>1245</v>
      </c>
      <c r="F790" t="s">
        <v>1024</v>
      </c>
      <c r="G790">
        <v>80</v>
      </c>
      <c r="H790">
        <v>0</v>
      </c>
      <c r="I790" s="10">
        <v>44369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</row>
    <row r="791" spans="1:16" x14ac:dyDescent="0.2">
      <c r="A791" t="s">
        <v>1479</v>
      </c>
      <c r="B791">
        <v>40</v>
      </c>
      <c r="C791">
        <v>14</v>
      </c>
      <c r="D791">
        <v>50</v>
      </c>
      <c r="E791" t="s">
        <v>1245</v>
      </c>
      <c r="F791" t="s">
        <v>1024</v>
      </c>
      <c r="G791">
        <v>80</v>
      </c>
      <c r="H791">
        <v>0</v>
      </c>
      <c r="I791" s="10">
        <v>44363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</row>
    <row r="792" spans="1:16" x14ac:dyDescent="0.2">
      <c r="A792" t="s">
        <v>1480</v>
      </c>
      <c r="B792">
        <v>40</v>
      </c>
      <c r="C792">
        <v>14</v>
      </c>
      <c r="D792">
        <v>50</v>
      </c>
      <c r="E792" t="s">
        <v>1245</v>
      </c>
      <c r="F792" t="s">
        <v>1024</v>
      </c>
      <c r="G792">
        <v>80</v>
      </c>
      <c r="H792">
        <v>0</v>
      </c>
      <c r="I792" s="10">
        <v>44363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</row>
    <row r="793" spans="1:16" x14ac:dyDescent="0.2">
      <c r="A793" t="s">
        <v>1481</v>
      </c>
      <c r="B793">
        <v>40</v>
      </c>
      <c r="C793">
        <v>14</v>
      </c>
      <c r="D793">
        <v>50</v>
      </c>
      <c r="E793" t="s">
        <v>1245</v>
      </c>
      <c r="F793" t="s">
        <v>1024</v>
      </c>
      <c r="G793">
        <v>80</v>
      </c>
      <c r="H793">
        <v>0</v>
      </c>
      <c r="I793" s="10">
        <v>44363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</row>
    <row r="794" spans="1:16" x14ac:dyDescent="0.2">
      <c r="A794" t="s">
        <v>1482</v>
      </c>
      <c r="B794">
        <v>40</v>
      </c>
      <c r="C794">
        <v>14</v>
      </c>
      <c r="D794">
        <v>50</v>
      </c>
      <c r="E794" t="s">
        <v>1245</v>
      </c>
      <c r="F794" t="s">
        <v>1024</v>
      </c>
      <c r="G794">
        <v>80</v>
      </c>
      <c r="H794">
        <v>0</v>
      </c>
      <c r="I794" s="10">
        <v>44363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</row>
    <row r="795" spans="1:16" x14ac:dyDescent="0.2">
      <c r="A795" t="s">
        <v>1483</v>
      </c>
      <c r="B795">
        <v>40</v>
      </c>
      <c r="C795">
        <v>14</v>
      </c>
      <c r="D795">
        <v>50</v>
      </c>
      <c r="E795" t="s">
        <v>1245</v>
      </c>
      <c r="F795" t="s">
        <v>1024</v>
      </c>
      <c r="G795">
        <v>80</v>
      </c>
      <c r="H795">
        <v>0</v>
      </c>
      <c r="I795" s="10">
        <v>44363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</row>
    <row r="796" spans="1:16" x14ac:dyDescent="0.2">
      <c r="A796" t="s">
        <v>1484</v>
      </c>
      <c r="B796">
        <v>40</v>
      </c>
      <c r="C796">
        <v>14</v>
      </c>
      <c r="D796">
        <v>50</v>
      </c>
      <c r="E796" t="s">
        <v>1245</v>
      </c>
      <c r="F796" t="s">
        <v>1024</v>
      </c>
      <c r="G796">
        <v>80</v>
      </c>
      <c r="H796">
        <v>0</v>
      </c>
      <c r="I796" s="10">
        <v>44363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</row>
    <row r="797" spans="1:16" x14ac:dyDescent="0.2">
      <c r="A797" t="s">
        <v>1485</v>
      </c>
      <c r="B797">
        <v>40</v>
      </c>
      <c r="C797">
        <v>14</v>
      </c>
      <c r="D797">
        <v>50</v>
      </c>
      <c r="E797" t="s">
        <v>1245</v>
      </c>
      <c r="F797" t="s">
        <v>1024</v>
      </c>
      <c r="G797">
        <v>80</v>
      </c>
      <c r="H797">
        <v>0</v>
      </c>
      <c r="I797" s="10">
        <v>44363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</row>
    <row r="798" spans="1:16" x14ac:dyDescent="0.2">
      <c r="A798" t="s">
        <v>1486</v>
      </c>
      <c r="B798">
        <v>40</v>
      </c>
      <c r="C798">
        <v>14</v>
      </c>
      <c r="D798">
        <v>50</v>
      </c>
      <c r="E798" t="s">
        <v>1245</v>
      </c>
      <c r="F798" t="s">
        <v>1024</v>
      </c>
      <c r="G798">
        <v>80</v>
      </c>
      <c r="H798">
        <v>0</v>
      </c>
      <c r="I798" s="10">
        <v>44372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</row>
    <row r="799" spans="1:16" x14ac:dyDescent="0.2">
      <c r="A799" t="s">
        <v>1487</v>
      </c>
      <c r="B799">
        <v>40</v>
      </c>
      <c r="C799">
        <v>14</v>
      </c>
      <c r="D799">
        <v>50</v>
      </c>
      <c r="E799" t="s">
        <v>1245</v>
      </c>
      <c r="F799" t="s">
        <v>1024</v>
      </c>
      <c r="G799">
        <v>80</v>
      </c>
      <c r="H799">
        <v>0</v>
      </c>
      <c r="I799" s="10">
        <v>44343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</row>
    <row r="800" spans="1:16" x14ac:dyDescent="0.2">
      <c r="A800" t="s">
        <v>1488</v>
      </c>
      <c r="B800">
        <v>40</v>
      </c>
      <c r="C800">
        <v>14</v>
      </c>
      <c r="D800">
        <v>50</v>
      </c>
      <c r="E800" t="s">
        <v>1245</v>
      </c>
      <c r="F800" t="s">
        <v>1024</v>
      </c>
      <c r="G800">
        <v>80</v>
      </c>
      <c r="H800">
        <v>0</v>
      </c>
      <c r="I800" s="10">
        <v>44349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</row>
    <row r="801" spans="1:16" x14ac:dyDescent="0.2">
      <c r="A801" t="s">
        <v>1489</v>
      </c>
      <c r="B801">
        <v>40</v>
      </c>
      <c r="C801">
        <v>14</v>
      </c>
      <c r="D801">
        <v>50</v>
      </c>
      <c r="E801" t="s">
        <v>1245</v>
      </c>
      <c r="F801" t="s">
        <v>1024</v>
      </c>
      <c r="G801">
        <v>80</v>
      </c>
      <c r="H801">
        <v>0</v>
      </c>
      <c r="I801" s="10">
        <v>44358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</row>
    <row r="802" spans="1:16" x14ac:dyDescent="0.2">
      <c r="A802" t="s">
        <v>1490</v>
      </c>
      <c r="B802">
        <v>40</v>
      </c>
      <c r="C802">
        <v>14</v>
      </c>
      <c r="D802">
        <v>50</v>
      </c>
      <c r="E802" t="s">
        <v>1245</v>
      </c>
      <c r="F802" t="s">
        <v>1024</v>
      </c>
      <c r="G802">
        <v>80</v>
      </c>
      <c r="H802">
        <v>0</v>
      </c>
      <c r="I802" s="10">
        <v>44377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</row>
    <row r="803" spans="1:16" x14ac:dyDescent="0.2">
      <c r="A803" t="s">
        <v>1491</v>
      </c>
      <c r="B803">
        <v>40</v>
      </c>
      <c r="C803">
        <v>14</v>
      </c>
      <c r="D803">
        <v>50</v>
      </c>
      <c r="E803" t="s">
        <v>1245</v>
      </c>
      <c r="F803" t="s">
        <v>1024</v>
      </c>
      <c r="G803">
        <v>80</v>
      </c>
      <c r="H803">
        <v>0</v>
      </c>
      <c r="I803" s="10">
        <v>44377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</row>
    <row r="804" spans="1:16" x14ac:dyDescent="0.2">
      <c r="A804" t="s">
        <v>1492</v>
      </c>
      <c r="B804">
        <v>40</v>
      </c>
      <c r="C804">
        <v>14</v>
      </c>
      <c r="D804">
        <v>50</v>
      </c>
      <c r="E804" t="s">
        <v>1245</v>
      </c>
      <c r="F804" t="s">
        <v>1024</v>
      </c>
      <c r="G804">
        <v>80</v>
      </c>
      <c r="H804">
        <v>0</v>
      </c>
      <c r="I804" s="10">
        <v>44379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</row>
    <row r="805" spans="1:16" x14ac:dyDescent="0.2">
      <c r="A805" t="s">
        <v>1493</v>
      </c>
      <c r="B805">
        <v>40</v>
      </c>
      <c r="C805">
        <v>14</v>
      </c>
      <c r="D805">
        <v>50</v>
      </c>
      <c r="E805" t="s">
        <v>1245</v>
      </c>
      <c r="F805" t="s">
        <v>1024</v>
      </c>
      <c r="G805">
        <v>80</v>
      </c>
      <c r="H805">
        <v>0</v>
      </c>
      <c r="I805" s="10">
        <v>44389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</row>
    <row r="806" spans="1:16" x14ac:dyDescent="0.2">
      <c r="A806" t="s">
        <v>1494</v>
      </c>
      <c r="B806">
        <v>40</v>
      </c>
      <c r="C806">
        <v>14</v>
      </c>
      <c r="D806">
        <v>50</v>
      </c>
      <c r="E806" t="s">
        <v>1245</v>
      </c>
      <c r="F806" t="s">
        <v>1024</v>
      </c>
      <c r="G806">
        <v>80</v>
      </c>
      <c r="H806">
        <v>0</v>
      </c>
      <c r="I806" s="10">
        <v>44399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</row>
    <row r="807" spans="1:16" x14ac:dyDescent="0.2">
      <c r="A807" t="s">
        <v>1495</v>
      </c>
      <c r="B807">
        <v>40</v>
      </c>
      <c r="C807">
        <v>14</v>
      </c>
      <c r="D807">
        <v>50</v>
      </c>
      <c r="E807" t="s">
        <v>1245</v>
      </c>
      <c r="F807" t="s">
        <v>1024</v>
      </c>
      <c r="G807">
        <v>80</v>
      </c>
      <c r="H807">
        <v>0</v>
      </c>
      <c r="I807" s="10">
        <v>44411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</row>
    <row r="808" spans="1:16" x14ac:dyDescent="0.2">
      <c r="A808" t="s">
        <v>1496</v>
      </c>
      <c r="B808">
        <v>40</v>
      </c>
      <c r="C808">
        <v>14</v>
      </c>
      <c r="D808">
        <v>50</v>
      </c>
      <c r="E808" t="s">
        <v>1245</v>
      </c>
      <c r="F808" t="s">
        <v>1024</v>
      </c>
      <c r="G808">
        <v>80</v>
      </c>
      <c r="H808">
        <v>0</v>
      </c>
      <c r="I808" s="10">
        <v>4442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</row>
    <row r="809" spans="1:16" x14ac:dyDescent="0.2">
      <c r="A809" t="s">
        <v>1497</v>
      </c>
      <c r="B809">
        <v>40</v>
      </c>
      <c r="C809">
        <v>14</v>
      </c>
      <c r="D809">
        <v>50</v>
      </c>
      <c r="E809" t="s">
        <v>1245</v>
      </c>
      <c r="F809" t="s">
        <v>1024</v>
      </c>
      <c r="G809">
        <v>80</v>
      </c>
      <c r="H809">
        <v>0</v>
      </c>
      <c r="I809" s="10">
        <v>44434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</row>
    <row r="810" spans="1:16" x14ac:dyDescent="0.2">
      <c r="A810" t="s">
        <v>1498</v>
      </c>
      <c r="B810">
        <v>40</v>
      </c>
      <c r="C810">
        <v>14</v>
      </c>
      <c r="D810">
        <v>50</v>
      </c>
      <c r="E810" t="s">
        <v>1245</v>
      </c>
      <c r="F810" t="s">
        <v>1024</v>
      </c>
      <c r="G810">
        <v>80</v>
      </c>
      <c r="H810">
        <v>0</v>
      </c>
      <c r="I810" s="10">
        <v>44447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</row>
    <row r="811" spans="1:16" x14ac:dyDescent="0.2">
      <c r="A811" t="s">
        <v>1499</v>
      </c>
      <c r="B811">
        <v>40</v>
      </c>
      <c r="C811">
        <v>14</v>
      </c>
      <c r="D811">
        <v>50</v>
      </c>
      <c r="E811" t="s">
        <v>1245</v>
      </c>
      <c r="F811" t="s">
        <v>1024</v>
      </c>
      <c r="G811">
        <v>80</v>
      </c>
      <c r="H811">
        <v>0</v>
      </c>
      <c r="I811" s="10">
        <v>44456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</row>
    <row r="812" spans="1:16" x14ac:dyDescent="0.2">
      <c r="A812" t="s">
        <v>1500</v>
      </c>
      <c r="B812">
        <v>40</v>
      </c>
      <c r="C812">
        <v>14</v>
      </c>
      <c r="D812">
        <v>50</v>
      </c>
      <c r="E812" t="s">
        <v>1245</v>
      </c>
      <c r="F812" t="s">
        <v>1024</v>
      </c>
      <c r="G812">
        <v>80</v>
      </c>
      <c r="H812">
        <v>0</v>
      </c>
      <c r="I812" s="10">
        <v>4446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</row>
    <row r="813" spans="1:16" x14ac:dyDescent="0.2">
      <c r="A813" t="s">
        <v>1501</v>
      </c>
      <c r="B813">
        <v>40</v>
      </c>
      <c r="C813">
        <v>14</v>
      </c>
      <c r="D813">
        <v>50</v>
      </c>
      <c r="E813" t="s">
        <v>1245</v>
      </c>
      <c r="F813" t="s">
        <v>1024</v>
      </c>
      <c r="G813">
        <v>80</v>
      </c>
      <c r="H813">
        <v>0</v>
      </c>
      <c r="I813" s="10">
        <v>44468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</row>
    <row r="814" spans="1:16" x14ac:dyDescent="0.2">
      <c r="A814" t="s">
        <v>1502</v>
      </c>
      <c r="B814">
        <v>40</v>
      </c>
      <c r="C814">
        <v>14</v>
      </c>
      <c r="D814">
        <v>50</v>
      </c>
      <c r="E814" t="s">
        <v>1245</v>
      </c>
      <c r="F814" t="s">
        <v>1024</v>
      </c>
      <c r="G814">
        <v>80</v>
      </c>
      <c r="H814">
        <v>0</v>
      </c>
      <c r="I814" s="10">
        <v>44489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</row>
    <row r="815" spans="1:16" x14ac:dyDescent="0.2">
      <c r="A815" t="s">
        <v>1503</v>
      </c>
      <c r="B815">
        <v>40</v>
      </c>
      <c r="C815">
        <v>14</v>
      </c>
      <c r="D815">
        <v>50</v>
      </c>
      <c r="E815" t="s">
        <v>1245</v>
      </c>
      <c r="F815" t="s">
        <v>1024</v>
      </c>
      <c r="G815">
        <v>80</v>
      </c>
      <c r="H815">
        <v>0</v>
      </c>
      <c r="I815" s="10">
        <v>44501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</row>
    <row r="816" spans="1:16" x14ac:dyDescent="0.2">
      <c r="A816" t="s">
        <v>1504</v>
      </c>
      <c r="B816">
        <v>40</v>
      </c>
      <c r="C816">
        <v>14</v>
      </c>
      <c r="D816">
        <v>50</v>
      </c>
      <c r="E816" t="s">
        <v>1245</v>
      </c>
      <c r="F816" t="s">
        <v>1024</v>
      </c>
      <c r="G816">
        <v>80</v>
      </c>
      <c r="H816">
        <v>0</v>
      </c>
      <c r="I816" s="10">
        <v>44517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</row>
    <row r="817" spans="1:16" x14ac:dyDescent="0.2">
      <c r="A817" t="s">
        <v>1505</v>
      </c>
      <c r="B817">
        <v>40</v>
      </c>
      <c r="C817">
        <v>14</v>
      </c>
      <c r="D817">
        <v>50</v>
      </c>
      <c r="E817" t="s">
        <v>1245</v>
      </c>
      <c r="F817" t="s">
        <v>1024</v>
      </c>
      <c r="G817">
        <v>80</v>
      </c>
      <c r="H817">
        <v>0</v>
      </c>
      <c r="I817" s="10">
        <v>44519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</row>
    <row r="818" spans="1:16" x14ac:dyDescent="0.2">
      <c r="A818" t="s">
        <v>1506</v>
      </c>
      <c r="B818">
        <v>40</v>
      </c>
      <c r="C818">
        <v>14</v>
      </c>
      <c r="D818">
        <v>50</v>
      </c>
      <c r="E818" t="s">
        <v>1245</v>
      </c>
      <c r="F818" t="s">
        <v>1024</v>
      </c>
      <c r="G818">
        <v>80</v>
      </c>
      <c r="H818">
        <v>0</v>
      </c>
      <c r="I818" s="10">
        <v>44525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</row>
    <row r="819" spans="1:16" x14ac:dyDescent="0.2">
      <c r="A819" t="s">
        <v>1507</v>
      </c>
      <c r="B819">
        <v>40</v>
      </c>
      <c r="C819">
        <v>14</v>
      </c>
      <c r="D819">
        <v>50</v>
      </c>
      <c r="E819" t="s">
        <v>1245</v>
      </c>
      <c r="F819" t="s">
        <v>1024</v>
      </c>
      <c r="G819">
        <v>80</v>
      </c>
      <c r="H819">
        <v>0</v>
      </c>
      <c r="I819" s="10">
        <v>44529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</row>
    <row r="820" spans="1:16" x14ac:dyDescent="0.2">
      <c r="A820" t="s">
        <v>1508</v>
      </c>
      <c r="B820">
        <v>40</v>
      </c>
      <c r="C820">
        <v>14</v>
      </c>
      <c r="D820">
        <v>50</v>
      </c>
      <c r="E820" t="s">
        <v>1245</v>
      </c>
      <c r="F820" t="s">
        <v>1024</v>
      </c>
      <c r="G820">
        <v>80</v>
      </c>
      <c r="H820">
        <v>0</v>
      </c>
      <c r="I820" s="10">
        <v>4453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</row>
    <row r="821" spans="1:16" x14ac:dyDescent="0.2">
      <c r="A821" t="s">
        <v>1509</v>
      </c>
      <c r="B821">
        <v>40</v>
      </c>
      <c r="C821">
        <v>14</v>
      </c>
      <c r="D821">
        <v>50</v>
      </c>
      <c r="E821" t="s">
        <v>1245</v>
      </c>
      <c r="F821" t="s">
        <v>1024</v>
      </c>
      <c r="G821">
        <v>80</v>
      </c>
      <c r="H821">
        <v>0</v>
      </c>
      <c r="I821" s="10">
        <v>44531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</row>
    <row r="822" spans="1:16" x14ac:dyDescent="0.2">
      <c r="A822" t="s">
        <v>1510</v>
      </c>
      <c r="B822">
        <v>39</v>
      </c>
      <c r="C822">
        <v>1</v>
      </c>
      <c r="D822">
        <v>1</v>
      </c>
      <c r="F822" t="s">
        <v>1286</v>
      </c>
      <c r="G822">
        <v>1421</v>
      </c>
      <c r="H822">
        <v>0</v>
      </c>
      <c r="I822" s="10">
        <v>39247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</row>
    <row r="823" spans="1:16" x14ac:dyDescent="0.2">
      <c r="A823" t="s">
        <v>1511</v>
      </c>
      <c r="B823">
        <v>39</v>
      </c>
      <c r="C823">
        <v>1</v>
      </c>
      <c r="D823">
        <v>1</v>
      </c>
      <c r="F823" t="s">
        <v>1286</v>
      </c>
      <c r="G823">
        <v>1421</v>
      </c>
      <c r="H823">
        <v>0</v>
      </c>
      <c r="I823" s="10">
        <v>41333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</row>
    <row r="824" spans="1:16" x14ac:dyDescent="0.2">
      <c r="A824" t="s">
        <v>1512</v>
      </c>
      <c r="B824">
        <v>39</v>
      </c>
      <c r="C824">
        <v>1</v>
      </c>
      <c r="D824">
        <v>1</v>
      </c>
      <c r="F824" t="s">
        <v>1286</v>
      </c>
      <c r="G824">
        <v>1421</v>
      </c>
      <c r="H824">
        <v>0</v>
      </c>
      <c r="I824" s="10">
        <v>40247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</row>
    <row r="825" spans="1:16" x14ac:dyDescent="0.2">
      <c r="A825" t="s">
        <v>1513</v>
      </c>
      <c r="B825">
        <v>39</v>
      </c>
      <c r="C825">
        <v>1</v>
      </c>
      <c r="D825">
        <v>1</v>
      </c>
      <c r="F825" t="s">
        <v>1286</v>
      </c>
      <c r="G825">
        <v>1421</v>
      </c>
      <c r="H825">
        <v>0</v>
      </c>
      <c r="I825" s="10">
        <v>39532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</row>
    <row r="826" spans="1:16" x14ac:dyDescent="0.2">
      <c r="A826" t="s">
        <v>1514</v>
      </c>
      <c r="B826">
        <v>39</v>
      </c>
      <c r="C826">
        <v>1</v>
      </c>
      <c r="D826">
        <v>1</v>
      </c>
      <c r="F826" t="s">
        <v>1286</v>
      </c>
      <c r="G826">
        <v>1421</v>
      </c>
      <c r="H826">
        <v>0</v>
      </c>
      <c r="I826" s="10">
        <v>39911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</row>
    <row r="827" spans="1:16" x14ac:dyDescent="0.2">
      <c r="A827" t="s">
        <v>1515</v>
      </c>
      <c r="B827">
        <v>39</v>
      </c>
      <c r="C827">
        <v>1</v>
      </c>
      <c r="D827">
        <v>1</v>
      </c>
      <c r="F827" t="s">
        <v>1286</v>
      </c>
      <c r="G827">
        <v>1421</v>
      </c>
      <c r="H827">
        <v>0</v>
      </c>
      <c r="I827" s="10">
        <v>41414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</row>
    <row r="828" spans="1:16" x14ac:dyDescent="0.2">
      <c r="A828" t="s">
        <v>1516</v>
      </c>
      <c r="B828">
        <v>39</v>
      </c>
      <c r="C828">
        <v>1</v>
      </c>
      <c r="D828">
        <v>1</v>
      </c>
      <c r="E828" t="s">
        <v>671</v>
      </c>
      <c r="F828" t="s">
        <v>672</v>
      </c>
      <c r="G828">
        <v>1421</v>
      </c>
      <c r="H828">
        <v>0</v>
      </c>
      <c r="I828">
        <v>2016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</row>
    <row r="829" spans="1:16" x14ac:dyDescent="0.2">
      <c r="A829" t="s">
        <v>1517</v>
      </c>
      <c r="B829">
        <v>39</v>
      </c>
      <c r="C829">
        <v>1</v>
      </c>
      <c r="D829">
        <v>1</v>
      </c>
      <c r="E829" t="s">
        <v>671</v>
      </c>
      <c r="F829" t="s">
        <v>672</v>
      </c>
      <c r="G829">
        <v>1421</v>
      </c>
      <c r="H829">
        <v>0</v>
      </c>
      <c r="I829">
        <v>2016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</row>
    <row r="830" spans="1:16" x14ac:dyDescent="0.2">
      <c r="A830" t="s">
        <v>1518</v>
      </c>
      <c r="B830">
        <v>39</v>
      </c>
      <c r="C830">
        <v>1</v>
      </c>
      <c r="D830">
        <v>1</v>
      </c>
      <c r="E830" t="s">
        <v>671</v>
      </c>
      <c r="F830" t="s">
        <v>672</v>
      </c>
      <c r="G830">
        <v>1421</v>
      </c>
      <c r="H830">
        <v>0</v>
      </c>
      <c r="I830">
        <v>2016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</row>
    <row r="831" spans="1:16" x14ac:dyDescent="0.2">
      <c r="A831" t="s">
        <v>1519</v>
      </c>
      <c r="B831">
        <v>39</v>
      </c>
      <c r="C831">
        <v>1</v>
      </c>
      <c r="D831">
        <v>1</v>
      </c>
      <c r="E831" t="s">
        <v>671</v>
      </c>
      <c r="F831" t="s">
        <v>672</v>
      </c>
      <c r="G831" t="s">
        <v>44</v>
      </c>
      <c r="H831">
        <v>0</v>
      </c>
      <c r="I831">
        <v>2016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</row>
    <row r="832" spans="1:16" x14ac:dyDescent="0.2">
      <c r="A832" t="s">
        <v>1520</v>
      </c>
      <c r="B832">
        <v>39</v>
      </c>
      <c r="C832">
        <v>1</v>
      </c>
      <c r="D832">
        <v>1</v>
      </c>
      <c r="E832" t="s">
        <v>671</v>
      </c>
      <c r="F832" t="s">
        <v>672</v>
      </c>
      <c r="G832">
        <v>1421</v>
      </c>
      <c r="H832">
        <v>0</v>
      </c>
      <c r="I832">
        <v>2016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</row>
    <row r="833" spans="1:16" x14ac:dyDescent="0.2">
      <c r="A833" t="s">
        <v>1521</v>
      </c>
      <c r="B833">
        <v>39</v>
      </c>
      <c r="C833">
        <v>1</v>
      </c>
      <c r="D833">
        <v>1</v>
      </c>
      <c r="E833" t="s">
        <v>671</v>
      </c>
      <c r="F833" t="s">
        <v>672</v>
      </c>
      <c r="G833">
        <v>1421</v>
      </c>
      <c r="H833">
        <v>0</v>
      </c>
      <c r="I833">
        <v>2016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</row>
    <row r="834" spans="1:16" x14ac:dyDescent="0.2">
      <c r="A834" t="s">
        <v>1522</v>
      </c>
      <c r="B834">
        <v>39</v>
      </c>
      <c r="C834">
        <v>1</v>
      </c>
      <c r="D834">
        <v>1</v>
      </c>
      <c r="E834" t="s">
        <v>671</v>
      </c>
      <c r="F834" t="s">
        <v>672</v>
      </c>
      <c r="G834">
        <v>1421</v>
      </c>
      <c r="H834">
        <v>0</v>
      </c>
      <c r="I834">
        <v>2016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</row>
    <row r="835" spans="1:16" x14ac:dyDescent="0.2">
      <c r="A835" t="s">
        <v>1523</v>
      </c>
      <c r="B835">
        <v>39</v>
      </c>
      <c r="C835">
        <v>1</v>
      </c>
      <c r="D835">
        <v>1</v>
      </c>
      <c r="E835" t="s">
        <v>671</v>
      </c>
      <c r="F835" t="s">
        <v>672</v>
      </c>
      <c r="G835">
        <v>1421</v>
      </c>
      <c r="H835">
        <v>0</v>
      </c>
      <c r="I835">
        <v>2016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</row>
    <row r="836" spans="1:16" x14ac:dyDescent="0.2">
      <c r="A836" t="s">
        <v>1524</v>
      </c>
      <c r="B836">
        <v>39</v>
      </c>
      <c r="C836">
        <v>5</v>
      </c>
      <c r="D836">
        <v>27</v>
      </c>
      <c r="E836" t="s">
        <v>671</v>
      </c>
      <c r="F836" t="s">
        <v>672</v>
      </c>
      <c r="G836">
        <v>1421</v>
      </c>
      <c r="H836">
        <v>0</v>
      </c>
      <c r="I836">
        <v>2016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</row>
    <row r="837" spans="1:16" x14ac:dyDescent="0.2">
      <c r="A837" t="s">
        <v>1525</v>
      </c>
      <c r="B837">
        <v>39</v>
      </c>
      <c r="C837">
        <v>5</v>
      </c>
      <c r="D837">
        <v>27</v>
      </c>
      <c r="E837" t="s">
        <v>671</v>
      </c>
      <c r="F837" t="s">
        <v>672</v>
      </c>
      <c r="G837">
        <v>1421</v>
      </c>
      <c r="H837">
        <v>0</v>
      </c>
      <c r="I837">
        <v>2016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</row>
    <row r="838" spans="1:16" x14ac:dyDescent="0.2">
      <c r="A838" t="s">
        <v>1526</v>
      </c>
      <c r="B838">
        <v>39</v>
      </c>
      <c r="C838">
        <v>5</v>
      </c>
      <c r="D838">
        <v>27</v>
      </c>
      <c r="E838" t="s">
        <v>671</v>
      </c>
      <c r="F838" t="s">
        <v>672</v>
      </c>
      <c r="G838">
        <v>1421</v>
      </c>
      <c r="H838">
        <v>0</v>
      </c>
      <c r="I838">
        <v>2016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</row>
    <row r="839" spans="1:16" x14ac:dyDescent="0.2">
      <c r="A839" t="s">
        <v>1527</v>
      </c>
      <c r="B839">
        <v>39</v>
      </c>
      <c r="C839">
        <v>5</v>
      </c>
      <c r="D839">
        <v>27</v>
      </c>
      <c r="E839" t="s">
        <v>671</v>
      </c>
      <c r="F839" t="s">
        <v>672</v>
      </c>
      <c r="G839">
        <v>1421</v>
      </c>
      <c r="H839">
        <v>0</v>
      </c>
      <c r="I839">
        <v>2016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</row>
    <row r="840" spans="1:16" x14ac:dyDescent="0.2">
      <c r="A840" t="s">
        <v>1528</v>
      </c>
      <c r="B840">
        <v>39</v>
      </c>
      <c r="C840">
        <v>1</v>
      </c>
      <c r="D840">
        <v>1</v>
      </c>
      <c r="E840" t="s">
        <v>671</v>
      </c>
      <c r="F840" t="s">
        <v>672</v>
      </c>
      <c r="G840">
        <v>1421</v>
      </c>
      <c r="H840">
        <v>0</v>
      </c>
      <c r="I840">
        <v>2016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</row>
    <row r="841" spans="1:16" x14ac:dyDescent="0.2">
      <c r="A841" t="s">
        <v>1529</v>
      </c>
      <c r="B841">
        <v>39</v>
      </c>
      <c r="C841">
        <v>5</v>
      </c>
      <c r="D841">
        <v>27</v>
      </c>
      <c r="E841" t="s">
        <v>671</v>
      </c>
      <c r="F841" t="s">
        <v>672</v>
      </c>
      <c r="G841">
        <v>1421</v>
      </c>
      <c r="H841">
        <v>0</v>
      </c>
      <c r="I841">
        <v>2016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</row>
    <row r="842" spans="1:16" x14ac:dyDescent="0.2">
      <c r="A842" t="s">
        <v>1530</v>
      </c>
      <c r="B842">
        <v>39</v>
      </c>
      <c r="C842">
        <v>1</v>
      </c>
      <c r="D842">
        <v>1</v>
      </c>
      <c r="E842" t="s">
        <v>671</v>
      </c>
      <c r="F842" t="s">
        <v>672</v>
      </c>
      <c r="G842">
        <v>1421</v>
      </c>
      <c r="H842">
        <v>0</v>
      </c>
      <c r="I842">
        <v>2016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</row>
    <row r="843" spans="1:16" x14ac:dyDescent="0.2">
      <c r="A843" t="s">
        <v>1531</v>
      </c>
      <c r="B843">
        <v>39</v>
      </c>
      <c r="C843">
        <v>5</v>
      </c>
      <c r="D843">
        <v>27</v>
      </c>
      <c r="E843" t="s">
        <v>671</v>
      </c>
      <c r="F843" t="s">
        <v>672</v>
      </c>
      <c r="G843">
        <v>1421</v>
      </c>
      <c r="H843">
        <v>0</v>
      </c>
      <c r="I843">
        <v>2016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</row>
    <row r="844" spans="1:16" x14ac:dyDescent="0.2">
      <c r="A844" t="s">
        <v>1532</v>
      </c>
      <c r="B844">
        <v>39</v>
      </c>
      <c r="C844">
        <v>5</v>
      </c>
      <c r="D844">
        <v>27</v>
      </c>
      <c r="E844" t="s">
        <v>671</v>
      </c>
      <c r="F844" t="s">
        <v>672</v>
      </c>
      <c r="G844">
        <v>1421</v>
      </c>
      <c r="H844">
        <v>0</v>
      </c>
      <c r="I844">
        <v>2016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</row>
    <row r="845" spans="1:16" x14ac:dyDescent="0.2">
      <c r="A845" t="s">
        <v>1533</v>
      </c>
      <c r="B845">
        <v>39</v>
      </c>
      <c r="C845">
        <v>5</v>
      </c>
      <c r="D845">
        <v>27</v>
      </c>
      <c r="E845" t="s">
        <v>671</v>
      </c>
      <c r="F845" t="s">
        <v>672</v>
      </c>
      <c r="G845">
        <v>1421</v>
      </c>
      <c r="H845">
        <v>0</v>
      </c>
      <c r="I845">
        <v>2017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</row>
    <row r="846" spans="1:16" x14ac:dyDescent="0.2">
      <c r="A846" t="s">
        <v>1534</v>
      </c>
      <c r="B846">
        <v>39</v>
      </c>
      <c r="C846">
        <v>5</v>
      </c>
      <c r="D846">
        <v>27</v>
      </c>
      <c r="E846" t="s">
        <v>671</v>
      </c>
      <c r="F846" t="s">
        <v>672</v>
      </c>
      <c r="G846">
        <v>1421</v>
      </c>
      <c r="H846">
        <v>0</v>
      </c>
      <c r="I846">
        <v>2017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</row>
    <row r="847" spans="1:16" x14ac:dyDescent="0.2">
      <c r="A847" t="s">
        <v>1535</v>
      </c>
      <c r="B847">
        <v>39</v>
      </c>
      <c r="C847">
        <v>5</v>
      </c>
      <c r="D847">
        <v>27</v>
      </c>
      <c r="E847" t="s">
        <v>671</v>
      </c>
      <c r="F847" t="s">
        <v>672</v>
      </c>
      <c r="G847">
        <v>1421</v>
      </c>
      <c r="H847">
        <v>0</v>
      </c>
      <c r="I847">
        <v>2017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</row>
    <row r="848" spans="1:16" x14ac:dyDescent="0.2">
      <c r="A848" t="s">
        <v>1536</v>
      </c>
      <c r="B848">
        <v>39</v>
      </c>
      <c r="C848">
        <v>1</v>
      </c>
      <c r="D848">
        <v>1</v>
      </c>
      <c r="E848" t="s">
        <v>671</v>
      </c>
      <c r="F848" t="s">
        <v>672</v>
      </c>
      <c r="G848">
        <v>1421</v>
      </c>
      <c r="H848">
        <v>0</v>
      </c>
      <c r="I848">
        <v>2017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</row>
    <row r="849" spans="1:16" x14ac:dyDescent="0.2">
      <c r="A849" t="s">
        <v>1537</v>
      </c>
      <c r="B849">
        <v>39</v>
      </c>
      <c r="C849">
        <v>5</v>
      </c>
      <c r="D849">
        <v>27</v>
      </c>
      <c r="E849" t="s">
        <v>671</v>
      </c>
      <c r="F849" t="s">
        <v>672</v>
      </c>
      <c r="G849">
        <v>1421</v>
      </c>
      <c r="H849">
        <v>0</v>
      </c>
      <c r="I849">
        <v>2017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</row>
    <row r="850" spans="1:16" x14ac:dyDescent="0.2">
      <c r="A850" t="s">
        <v>1538</v>
      </c>
      <c r="B850">
        <v>39</v>
      </c>
      <c r="C850">
        <v>5</v>
      </c>
      <c r="D850">
        <v>27</v>
      </c>
      <c r="E850" t="s">
        <v>671</v>
      </c>
      <c r="F850" t="s">
        <v>672</v>
      </c>
      <c r="G850">
        <v>1421</v>
      </c>
      <c r="H850">
        <v>0</v>
      </c>
      <c r="I850">
        <v>2017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</row>
    <row r="851" spans="1:16" x14ac:dyDescent="0.2">
      <c r="A851" t="s">
        <v>1539</v>
      </c>
      <c r="B851">
        <v>39</v>
      </c>
      <c r="C851">
        <v>5</v>
      </c>
      <c r="D851">
        <v>27</v>
      </c>
      <c r="E851" t="s">
        <v>671</v>
      </c>
      <c r="F851" t="s">
        <v>672</v>
      </c>
      <c r="G851">
        <v>1421</v>
      </c>
      <c r="H851">
        <v>0</v>
      </c>
      <c r="I851">
        <v>2017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</row>
    <row r="852" spans="1:16" x14ac:dyDescent="0.2">
      <c r="A852" t="s">
        <v>1540</v>
      </c>
      <c r="B852">
        <v>39</v>
      </c>
      <c r="C852">
        <v>5</v>
      </c>
      <c r="D852">
        <v>27</v>
      </c>
      <c r="E852" t="s">
        <v>671</v>
      </c>
      <c r="F852" t="s">
        <v>672</v>
      </c>
      <c r="G852">
        <v>1421</v>
      </c>
      <c r="H852">
        <v>0</v>
      </c>
      <c r="I852">
        <v>2017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</row>
    <row r="853" spans="1:16" x14ac:dyDescent="0.2">
      <c r="A853" t="s">
        <v>1541</v>
      </c>
      <c r="B853">
        <v>39</v>
      </c>
      <c r="C853">
        <v>5</v>
      </c>
      <c r="D853">
        <v>27</v>
      </c>
      <c r="E853" t="s">
        <v>671</v>
      </c>
      <c r="F853" t="s">
        <v>672</v>
      </c>
      <c r="G853">
        <v>1421</v>
      </c>
      <c r="H853">
        <v>0</v>
      </c>
      <c r="I853">
        <v>2017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</row>
    <row r="854" spans="1:16" x14ac:dyDescent="0.2">
      <c r="A854" t="s">
        <v>1542</v>
      </c>
      <c r="B854">
        <v>39</v>
      </c>
      <c r="C854">
        <v>5</v>
      </c>
      <c r="D854">
        <v>27</v>
      </c>
      <c r="E854" t="s">
        <v>671</v>
      </c>
      <c r="F854" t="s">
        <v>672</v>
      </c>
      <c r="G854">
        <v>1421</v>
      </c>
      <c r="H854">
        <v>0</v>
      </c>
      <c r="I854">
        <v>2017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</row>
    <row r="855" spans="1:16" x14ac:dyDescent="0.2">
      <c r="A855" t="s">
        <v>1543</v>
      </c>
      <c r="B855">
        <v>39</v>
      </c>
      <c r="C855">
        <v>5</v>
      </c>
      <c r="D855">
        <v>27</v>
      </c>
      <c r="E855" t="s">
        <v>671</v>
      </c>
      <c r="F855" t="s">
        <v>672</v>
      </c>
      <c r="G855">
        <v>1421</v>
      </c>
      <c r="H855">
        <v>0</v>
      </c>
      <c r="I855">
        <v>2017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</row>
    <row r="856" spans="1:16" x14ac:dyDescent="0.2">
      <c r="A856" t="s">
        <v>1544</v>
      </c>
      <c r="B856">
        <v>39</v>
      </c>
      <c r="C856">
        <v>5</v>
      </c>
      <c r="D856">
        <v>27</v>
      </c>
      <c r="E856" t="s">
        <v>671</v>
      </c>
      <c r="F856" t="s">
        <v>672</v>
      </c>
      <c r="G856">
        <v>1421</v>
      </c>
      <c r="H856">
        <v>0</v>
      </c>
      <c r="I856">
        <v>2017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</row>
    <row r="857" spans="1:16" x14ac:dyDescent="0.2">
      <c r="A857" t="s">
        <v>1545</v>
      </c>
      <c r="B857">
        <v>39</v>
      </c>
      <c r="C857">
        <v>5</v>
      </c>
      <c r="D857">
        <v>27</v>
      </c>
      <c r="E857" t="s">
        <v>671</v>
      </c>
      <c r="F857" t="s">
        <v>672</v>
      </c>
      <c r="G857">
        <v>1421</v>
      </c>
      <c r="H857">
        <v>0</v>
      </c>
      <c r="I857">
        <v>2017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</row>
    <row r="858" spans="1:16" x14ac:dyDescent="0.2">
      <c r="A858" t="s">
        <v>1546</v>
      </c>
      <c r="B858">
        <v>39</v>
      </c>
      <c r="C858">
        <v>5</v>
      </c>
      <c r="D858">
        <v>27</v>
      </c>
      <c r="E858" t="s">
        <v>671</v>
      </c>
      <c r="F858" t="s">
        <v>672</v>
      </c>
      <c r="G858">
        <v>1421</v>
      </c>
      <c r="H858">
        <v>0</v>
      </c>
      <c r="I858">
        <v>2017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</row>
    <row r="859" spans="1:16" x14ac:dyDescent="0.2">
      <c r="A859" t="s">
        <v>1547</v>
      </c>
      <c r="B859">
        <v>39</v>
      </c>
      <c r="C859">
        <v>1</v>
      </c>
      <c r="D859">
        <v>1</v>
      </c>
      <c r="E859" t="s">
        <v>671</v>
      </c>
      <c r="F859" t="s">
        <v>672</v>
      </c>
      <c r="G859" t="s">
        <v>44</v>
      </c>
      <c r="H859">
        <v>0</v>
      </c>
      <c r="I859">
        <v>2017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</row>
    <row r="860" spans="1:16" x14ac:dyDescent="0.2">
      <c r="A860" t="s">
        <v>1548</v>
      </c>
      <c r="B860">
        <v>39</v>
      </c>
      <c r="C860">
        <v>1</v>
      </c>
      <c r="D860">
        <v>1</v>
      </c>
      <c r="E860" t="s">
        <v>671</v>
      </c>
      <c r="F860" t="s">
        <v>672</v>
      </c>
      <c r="G860" t="s">
        <v>44</v>
      </c>
      <c r="H860">
        <v>0</v>
      </c>
      <c r="I860">
        <v>2017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</row>
    <row r="861" spans="1:16" x14ac:dyDescent="0.2">
      <c r="A861" t="s">
        <v>1549</v>
      </c>
      <c r="B861">
        <v>39</v>
      </c>
      <c r="C861">
        <v>1</v>
      </c>
      <c r="D861">
        <v>1</v>
      </c>
      <c r="E861" t="s">
        <v>671</v>
      </c>
      <c r="F861" t="s">
        <v>672</v>
      </c>
      <c r="G861">
        <v>1421</v>
      </c>
      <c r="H861">
        <v>0</v>
      </c>
      <c r="I861">
        <v>2017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</row>
    <row r="862" spans="1:16" x14ac:dyDescent="0.2">
      <c r="A862" t="s">
        <v>1550</v>
      </c>
      <c r="B862">
        <v>39</v>
      </c>
      <c r="C862">
        <v>1</v>
      </c>
      <c r="D862">
        <v>1</v>
      </c>
      <c r="E862" t="s">
        <v>671</v>
      </c>
      <c r="F862" t="s">
        <v>672</v>
      </c>
      <c r="G862" t="s">
        <v>44</v>
      </c>
      <c r="H862">
        <v>0</v>
      </c>
      <c r="I862">
        <v>2017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</row>
    <row r="863" spans="1:16" x14ac:dyDescent="0.2">
      <c r="A863" t="s">
        <v>1551</v>
      </c>
      <c r="B863">
        <v>39</v>
      </c>
      <c r="C863">
        <v>1</v>
      </c>
      <c r="D863">
        <v>1</v>
      </c>
      <c r="E863" t="s">
        <v>671</v>
      </c>
      <c r="F863" t="s">
        <v>672</v>
      </c>
      <c r="G863">
        <v>1421</v>
      </c>
      <c r="H863">
        <v>0</v>
      </c>
      <c r="I863">
        <v>2017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</row>
    <row r="864" spans="1:16" x14ac:dyDescent="0.2">
      <c r="A864" t="s">
        <v>1552</v>
      </c>
      <c r="B864">
        <v>39</v>
      </c>
      <c r="C864">
        <v>1</v>
      </c>
      <c r="D864">
        <v>1</v>
      </c>
      <c r="E864" t="s">
        <v>671</v>
      </c>
      <c r="F864" t="s">
        <v>672</v>
      </c>
      <c r="G864">
        <v>1421</v>
      </c>
      <c r="H864">
        <v>0</v>
      </c>
      <c r="I864">
        <v>2017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</row>
    <row r="865" spans="1:16" x14ac:dyDescent="0.2">
      <c r="A865" t="s">
        <v>1553</v>
      </c>
      <c r="B865">
        <v>39</v>
      </c>
      <c r="C865">
        <v>1</v>
      </c>
      <c r="D865">
        <v>1</v>
      </c>
      <c r="E865" t="s">
        <v>671</v>
      </c>
      <c r="F865" t="s">
        <v>672</v>
      </c>
      <c r="G865">
        <v>1421</v>
      </c>
      <c r="H865">
        <v>0</v>
      </c>
      <c r="I865">
        <v>2017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</row>
    <row r="866" spans="1:16" x14ac:dyDescent="0.2">
      <c r="A866" t="s">
        <v>1554</v>
      </c>
      <c r="B866">
        <v>39</v>
      </c>
      <c r="C866">
        <v>1</v>
      </c>
      <c r="D866">
        <v>1</v>
      </c>
      <c r="E866" t="s">
        <v>671</v>
      </c>
      <c r="F866" t="s">
        <v>672</v>
      </c>
      <c r="G866">
        <v>1421</v>
      </c>
      <c r="H866">
        <v>0</v>
      </c>
      <c r="I866">
        <v>2017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</row>
    <row r="867" spans="1:16" x14ac:dyDescent="0.2">
      <c r="A867" t="s">
        <v>1555</v>
      </c>
      <c r="B867">
        <v>39</v>
      </c>
      <c r="C867">
        <v>1</v>
      </c>
      <c r="D867">
        <v>1</v>
      </c>
      <c r="E867" t="s">
        <v>671</v>
      </c>
      <c r="F867" t="s">
        <v>672</v>
      </c>
      <c r="G867" t="s">
        <v>44</v>
      </c>
      <c r="H867">
        <v>0</v>
      </c>
      <c r="I867">
        <v>2017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</row>
    <row r="868" spans="1:16" x14ac:dyDescent="0.2">
      <c r="A868" t="s">
        <v>1556</v>
      </c>
      <c r="B868">
        <v>39</v>
      </c>
      <c r="C868">
        <v>5</v>
      </c>
      <c r="D868">
        <v>27</v>
      </c>
      <c r="E868" t="s">
        <v>671</v>
      </c>
      <c r="F868" t="s">
        <v>672</v>
      </c>
      <c r="G868">
        <v>1421</v>
      </c>
      <c r="H868">
        <v>0</v>
      </c>
      <c r="I868">
        <v>2017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</row>
    <row r="869" spans="1:16" x14ac:dyDescent="0.2">
      <c r="A869" t="s">
        <v>1557</v>
      </c>
      <c r="B869">
        <v>39</v>
      </c>
      <c r="C869">
        <v>5</v>
      </c>
      <c r="D869">
        <v>27</v>
      </c>
      <c r="E869" t="s">
        <v>671</v>
      </c>
      <c r="F869" t="s">
        <v>672</v>
      </c>
      <c r="G869">
        <v>1421</v>
      </c>
      <c r="H869">
        <v>0</v>
      </c>
      <c r="I869">
        <v>2017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</row>
    <row r="870" spans="1:16" x14ac:dyDescent="0.2">
      <c r="A870" t="s">
        <v>1558</v>
      </c>
      <c r="B870">
        <v>39</v>
      </c>
      <c r="C870">
        <v>1</v>
      </c>
      <c r="D870">
        <v>1</v>
      </c>
      <c r="E870" t="s">
        <v>671</v>
      </c>
      <c r="F870" t="s">
        <v>672</v>
      </c>
      <c r="G870">
        <v>1421</v>
      </c>
      <c r="H870">
        <v>0</v>
      </c>
      <c r="I870">
        <v>2017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</row>
    <row r="871" spans="1:16" x14ac:dyDescent="0.2">
      <c r="A871" t="s">
        <v>1559</v>
      </c>
      <c r="B871">
        <v>39</v>
      </c>
      <c r="C871">
        <v>1</v>
      </c>
      <c r="D871">
        <v>1</v>
      </c>
      <c r="E871" t="s">
        <v>671</v>
      </c>
      <c r="F871" t="s">
        <v>672</v>
      </c>
      <c r="G871">
        <v>1421</v>
      </c>
      <c r="H871">
        <v>0</v>
      </c>
      <c r="I871">
        <v>2017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</row>
    <row r="872" spans="1:16" x14ac:dyDescent="0.2">
      <c r="A872" t="s">
        <v>1560</v>
      </c>
      <c r="B872">
        <v>39</v>
      </c>
      <c r="C872">
        <v>1</v>
      </c>
      <c r="D872">
        <v>1</v>
      </c>
      <c r="E872" t="s">
        <v>671</v>
      </c>
      <c r="F872" t="s">
        <v>672</v>
      </c>
      <c r="G872">
        <v>1421</v>
      </c>
      <c r="H872">
        <v>0</v>
      </c>
      <c r="I872">
        <v>2017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</row>
    <row r="873" spans="1:16" x14ac:dyDescent="0.2">
      <c r="A873" t="s">
        <v>1561</v>
      </c>
      <c r="B873">
        <v>39</v>
      </c>
      <c r="C873">
        <v>1</v>
      </c>
      <c r="D873">
        <v>1</v>
      </c>
      <c r="E873" t="s">
        <v>671</v>
      </c>
      <c r="F873" t="s">
        <v>672</v>
      </c>
      <c r="G873">
        <v>1421</v>
      </c>
      <c r="H873">
        <v>0</v>
      </c>
      <c r="I873">
        <v>2017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</row>
    <row r="874" spans="1:16" x14ac:dyDescent="0.2">
      <c r="A874" t="s">
        <v>1562</v>
      </c>
      <c r="B874">
        <v>39</v>
      </c>
      <c r="C874">
        <v>1</v>
      </c>
      <c r="D874">
        <v>1</v>
      </c>
      <c r="E874" t="s">
        <v>671</v>
      </c>
      <c r="F874" t="s">
        <v>672</v>
      </c>
      <c r="G874">
        <v>1421</v>
      </c>
      <c r="H874">
        <v>0</v>
      </c>
      <c r="I874">
        <v>2016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</row>
    <row r="875" spans="1:16" x14ac:dyDescent="0.2">
      <c r="A875" t="s">
        <v>1563</v>
      </c>
      <c r="B875">
        <v>39</v>
      </c>
      <c r="C875">
        <v>5</v>
      </c>
      <c r="D875">
        <v>27</v>
      </c>
      <c r="E875" t="s">
        <v>671</v>
      </c>
      <c r="F875" t="s">
        <v>672</v>
      </c>
      <c r="G875">
        <v>1421</v>
      </c>
      <c r="H875">
        <v>0</v>
      </c>
      <c r="I875">
        <v>2016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</row>
    <row r="876" spans="1:16" x14ac:dyDescent="0.2">
      <c r="A876" t="s">
        <v>1564</v>
      </c>
      <c r="B876">
        <v>39</v>
      </c>
      <c r="C876">
        <v>3</v>
      </c>
      <c r="D876">
        <v>23</v>
      </c>
      <c r="E876" t="s">
        <v>689</v>
      </c>
      <c r="F876" t="s">
        <v>690</v>
      </c>
      <c r="G876">
        <v>1424</v>
      </c>
      <c r="H876">
        <v>0</v>
      </c>
      <c r="I876">
        <v>2021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</row>
    <row r="877" spans="1:16" x14ac:dyDescent="0.2">
      <c r="A877" t="s">
        <v>1565</v>
      </c>
      <c r="B877">
        <v>39</v>
      </c>
      <c r="C877">
        <v>2</v>
      </c>
      <c r="D877">
        <v>2</v>
      </c>
      <c r="E877" t="s">
        <v>689</v>
      </c>
      <c r="F877" t="s">
        <v>690</v>
      </c>
      <c r="G877">
        <v>1424</v>
      </c>
      <c r="H877">
        <v>0</v>
      </c>
      <c r="I877">
        <v>2021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</row>
    <row r="878" spans="1:16" x14ac:dyDescent="0.2">
      <c r="A878" t="s">
        <v>1566</v>
      </c>
      <c r="B878">
        <v>39</v>
      </c>
      <c r="C878">
        <v>3</v>
      </c>
      <c r="D878">
        <v>23</v>
      </c>
      <c r="E878" t="s">
        <v>689</v>
      </c>
      <c r="F878" t="s">
        <v>690</v>
      </c>
      <c r="G878">
        <v>1424</v>
      </c>
      <c r="H878">
        <v>0</v>
      </c>
      <c r="I878">
        <v>2021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</row>
    <row r="879" spans="1:16" x14ac:dyDescent="0.2">
      <c r="A879" t="s">
        <v>1567</v>
      </c>
      <c r="B879">
        <v>39</v>
      </c>
      <c r="C879">
        <v>5</v>
      </c>
      <c r="D879">
        <v>27</v>
      </c>
      <c r="E879" t="s">
        <v>689</v>
      </c>
      <c r="F879" t="s">
        <v>690</v>
      </c>
      <c r="G879">
        <v>1421</v>
      </c>
      <c r="H879">
        <v>0</v>
      </c>
      <c r="I879">
        <v>2021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</row>
    <row r="880" spans="1:16" x14ac:dyDescent="0.2">
      <c r="A880" t="s">
        <v>1568</v>
      </c>
      <c r="B880">
        <v>39</v>
      </c>
      <c r="C880">
        <v>2</v>
      </c>
      <c r="D880">
        <v>2</v>
      </c>
      <c r="E880" t="s">
        <v>689</v>
      </c>
      <c r="F880" t="s">
        <v>690</v>
      </c>
      <c r="G880">
        <v>1424</v>
      </c>
      <c r="H880">
        <v>0</v>
      </c>
      <c r="I880">
        <v>2021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</row>
    <row r="881" spans="1:16" x14ac:dyDescent="0.2">
      <c r="A881" t="s">
        <v>1569</v>
      </c>
      <c r="B881">
        <v>40</v>
      </c>
      <c r="C881">
        <v>12</v>
      </c>
      <c r="D881">
        <v>44</v>
      </c>
      <c r="F881" t="s">
        <v>1286</v>
      </c>
      <c r="G881">
        <v>117</v>
      </c>
      <c r="H881">
        <v>0</v>
      </c>
      <c r="I881" s="10">
        <v>44779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</row>
    <row r="882" spans="1:16" x14ac:dyDescent="0.2">
      <c r="A882" t="s">
        <v>1570</v>
      </c>
      <c r="B882">
        <v>39</v>
      </c>
      <c r="C882">
        <v>3</v>
      </c>
      <c r="D882">
        <v>23</v>
      </c>
      <c r="E882" t="s">
        <v>689</v>
      </c>
      <c r="F882" t="s">
        <v>690</v>
      </c>
      <c r="G882">
        <v>1424</v>
      </c>
      <c r="H882">
        <v>0</v>
      </c>
      <c r="I882" s="10">
        <v>4405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</row>
    <row r="883" spans="1:16" x14ac:dyDescent="0.2">
      <c r="A883" t="s">
        <v>1571</v>
      </c>
      <c r="B883">
        <v>39</v>
      </c>
      <c r="C883">
        <v>1</v>
      </c>
      <c r="D883">
        <v>1</v>
      </c>
      <c r="E883" t="s">
        <v>671</v>
      </c>
      <c r="F883" t="s">
        <v>672</v>
      </c>
      <c r="G883">
        <v>1421</v>
      </c>
      <c r="H883">
        <v>0</v>
      </c>
      <c r="I883" s="10">
        <v>43412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</row>
    <row r="884" spans="1:16" x14ac:dyDescent="0.2">
      <c r="A884" t="s">
        <v>1572</v>
      </c>
      <c r="B884">
        <v>39</v>
      </c>
      <c r="C884">
        <v>1</v>
      </c>
      <c r="D884">
        <v>1</v>
      </c>
      <c r="E884" t="s">
        <v>671</v>
      </c>
      <c r="F884" t="s">
        <v>672</v>
      </c>
      <c r="G884">
        <v>1421</v>
      </c>
      <c r="H884">
        <v>0</v>
      </c>
      <c r="I884" s="10">
        <v>43326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</row>
    <row r="885" spans="1:16" x14ac:dyDescent="0.2">
      <c r="A885" t="s">
        <v>1573</v>
      </c>
      <c r="B885">
        <v>39</v>
      </c>
      <c r="C885">
        <v>1</v>
      </c>
      <c r="D885">
        <v>1</v>
      </c>
      <c r="E885" t="s">
        <v>671</v>
      </c>
      <c r="F885" t="s">
        <v>672</v>
      </c>
      <c r="G885" t="s">
        <v>44</v>
      </c>
      <c r="H885">
        <v>0</v>
      </c>
      <c r="I885" s="10">
        <v>43454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</row>
    <row r="886" spans="1:16" x14ac:dyDescent="0.2">
      <c r="A886" t="s">
        <v>1574</v>
      </c>
      <c r="B886">
        <v>39</v>
      </c>
      <c r="C886">
        <v>1</v>
      </c>
      <c r="D886">
        <v>1</v>
      </c>
      <c r="E886" t="s">
        <v>671</v>
      </c>
      <c r="F886" t="s">
        <v>672</v>
      </c>
      <c r="G886">
        <v>1421</v>
      </c>
      <c r="H886">
        <v>0</v>
      </c>
      <c r="I886" s="10">
        <v>43282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</row>
    <row r="887" spans="1:16" x14ac:dyDescent="0.2">
      <c r="A887" t="s">
        <v>1575</v>
      </c>
      <c r="B887">
        <v>39</v>
      </c>
      <c r="C887">
        <v>1</v>
      </c>
      <c r="D887">
        <v>1</v>
      </c>
      <c r="E887" t="s">
        <v>671</v>
      </c>
      <c r="F887" t="s">
        <v>672</v>
      </c>
      <c r="G887" t="s">
        <v>44</v>
      </c>
      <c r="H887">
        <v>0</v>
      </c>
      <c r="I887" s="10">
        <v>43447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</row>
    <row r="888" spans="1:16" x14ac:dyDescent="0.2">
      <c r="A888" t="s">
        <v>1576</v>
      </c>
      <c r="B888">
        <v>39</v>
      </c>
      <c r="C888">
        <v>1</v>
      </c>
      <c r="D888">
        <v>1</v>
      </c>
      <c r="E888" t="s">
        <v>671</v>
      </c>
      <c r="F888" t="s">
        <v>672</v>
      </c>
      <c r="G888" t="s">
        <v>44</v>
      </c>
      <c r="H888">
        <v>0</v>
      </c>
      <c r="I888" s="10">
        <v>43572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</row>
    <row r="889" spans="1:16" x14ac:dyDescent="0.2">
      <c r="A889" t="s">
        <v>1577</v>
      </c>
      <c r="B889">
        <v>39</v>
      </c>
      <c r="C889">
        <v>1</v>
      </c>
      <c r="D889">
        <v>1</v>
      </c>
      <c r="E889" t="s">
        <v>671</v>
      </c>
      <c r="F889" t="s">
        <v>672</v>
      </c>
      <c r="G889">
        <v>1421</v>
      </c>
      <c r="H889">
        <v>0</v>
      </c>
      <c r="I889" s="10">
        <v>43529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</row>
    <row r="890" spans="1:16" x14ac:dyDescent="0.2">
      <c r="A890" t="s">
        <v>1578</v>
      </c>
      <c r="B890">
        <v>39</v>
      </c>
      <c r="C890">
        <v>1</v>
      </c>
      <c r="D890">
        <v>1</v>
      </c>
      <c r="E890" t="s">
        <v>671</v>
      </c>
      <c r="F890" t="s">
        <v>672</v>
      </c>
      <c r="G890">
        <v>1421</v>
      </c>
      <c r="H890">
        <v>0</v>
      </c>
      <c r="I890" s="10">
        <v>43559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</row>
    <row r="891" spans="1:16" x14ac:dyDescent="0.2">
      <c r="A891" t="s">
        <v>1579</v>
      </c>
      <c r="B891">
        <v>39</v>
      </c>
      <c r="C891">
        <v>1</v>
      </c>
      <c r="D891">
        <v>1</v>
      </c>
      <c r="E891" t="s">
        <v>671</v>
      </c>
      <c r="F891" t="s">
        <v>672</v>
      </c>
      <c r="G891" t="s">
        <v>44</v>
      </c>
      <c r="H891">
        <v>0</v>
      </c>
      <c r="I891" s="10">
        <v>4345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</row>
    <row r="892" spans="1:16" x14ac:dyDescent="0.2">
      <c r="A892" t="s">
        <v>1580</v>
      </c>
      <c r="B892">
        <v>39</v>
      </c>
      <c r="C892">
        <v>1</v>
      </c>
      <c r="D892">
        <v>1</v>
      </c>
      <c r="E892" t="s">
        <v>671</v>
      </c>
      <c r="F892" t="s">
        <v>672</v>
      </c>
      <c r="G892">
        <v>1421</v>
      </c>
      <c r="H892">
        <v>0</v>
      </c>
      <c r="I892" s="10">
        <v>43899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</row>
    <row r="893" spans="1:16" x14ac:dyDescent="0.2">
      <c r="A893" t="s">
        <v>1581</v>
      </c>
      <c r="B893">
        <v>39</v>
      </c>
      <c r="C893">
        <v>1</v>
      </c>
      <c r="D893">
        <v>1</v>
      </c>
      <c r="E893" t="s">
        <v>671</v>
      </c>
      <c r="F893" t="s">
        <v>672</v>
      </c>
      <c r="G893">
        <v>1421</v>
      </c>
      <c r="H893">
        <v>0</v>
      </c>
      <c r="I893" s="10">
        <v>44494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</row>
    <row r="894" spans="1:16" x14ac:dyDescent="0.2">
      <c r="A894" t="s">
        <v>1582</v>
      </c>
      <c r="B894">
        <v>39</v>
      </c>
      <c r="C894">
        <v>1</v>
      </c>
      <c r="D894">
        <v>1</v>
      </c>
      <c r="E894" t="s">
        <v>671</v>
      </c>
      <c r="F894" t="s">
        <v>672</v>
      </c>
      <c r="G894">
        <v>1421</v>
      </c>
      <c r="H894">
        <v>0</v>
      </c>
      <c r="I894" s="10">
        <v>43363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</row>
    <row r="895" spans="1:16" x14ac:dyDescent="0.2">
      <c r="A895" t="s">
        <v>1583</v>
      </c>
      <c r="B895">
        <v>39</v>
      </c>
      <c r="C895">
        <v>1</v>
      </c>
      <c r="D895">
        <v>1</v>
      </c>
      <c r="E895" t="s">
        <v>671</v>
      </c>
      <c r="F895" t="s">
        <v>672</v>
      </c>
      <c r="G895">
        <v>1421</v>
      </c>
      <c r="H895">
        <v>0</v>
      </c>
      <c r="I895" s="10">
        <v>43418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</row>
    <row r="896" spans="1:16" x14ac:dyDescent="0.2">
      <c r="A896" t="s">
        <v>1584</v>
      </c>
      <c r="B896">
        <v>39</v>
      </c>
      <c r="C896">
        <v>1</v>
      </c>
      <c r="D896">
        <v>1</v>
      </c>
      <c r="E896" t="s">
        <v>671</v>
      </c>
      <c r="F896" t="s">
        <v>672</v>
      </c>
      <c r="G896">
        <v>1421</v>
      </c>
      <c r="H896">
        <v>0</v>
      </c>
      <c r="I896" s="10">
        <v>4319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</row>
    <row r="897" spans="1:16" x14ac:dyDescent="0.2">
      <c r="A897" t="s">
        <v>1585</v>
      </c>
      <c r="B897">
        <v>39</v>
      </c>
      <c r="C897">
        <v>1</v>
      </c>
      <c r="D897">
        <v>1</v>
      </c>
      <c r="E897" t="s">
        <v>671</v>
      </c>
      <c r="F897" t="s">
        <v>672</v>
      </c>
      <c r="G897">
        <v>1421</v>
      </c>
      <c r="H897">
        <v>0</v>
      </c>
      <c r="I897" s="10">
        <v>43267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</row>
    <row r="898" spans="1:16" x14ac:dyDescent="0.2">
      <c r="A898" t="s">
        <v>1586</v>
      </c>
      <c r="B898">
        <v>39</v>
      </c>
      <c r="C898">
        <v>1</v>
      </c>
      <c r="D898">
        <v>1</v>
      </c>
      <c r="E898" t="s">
        <v>671</v>
      </c>
      <c r="F898" t="s">
        <v>672</v>
      </c>
      <c r="G898">
        <v>1421</v>
      </c>
      <c r="H898">
        <v>0</v>
      </c>
      <c r="I898" s="10">
        <v>43691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</row>
    <row r="899" spans="1:16" x14ac:dyDescent="0.2">
      <c r="A899" t="s">
        <v>1587</v>
      </c>
      <c r="B899">
        <v>39</v>
      </c>
      <c r="C899">
        <v>1</v>
      </c>
      <c r="D899">
        <v>1</v>
      </c>
      <c r="E899" t="s">
        <v>671</v>
      </c>
      <c r="F899" t="s">
        <v>672</v>
      </c>
      <c r="G899">
        <v>1421</v>
      </c>
      <c r="H899">
        <v>0</v>
      </c>
      <c r="I899" s="10">
        <v>44511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</row>
    <row r="900" spans="1:16" x14ac:dyDescent="0.2">
      <c r="A900" t="s">
        <v>1588</v>
      </c>
      <c r="B900">
        <v>39</v>
      </c>
      <c r="C900">
        <v>1</v>
      </c>
      <c r="D900">
        <v>1</v>
      </c>
      <c r="E900" t="s">
        <v>671</v>
      </c>
      <c r="F900" t="s">
        <v>672</v>
      </c>
      <c r="G900">
        <v>1421</v>
      </c>
      <c r="H900">
        <v>0</v>
      </c>
      <c r="I900" s="10">
        <v>44507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</row>
    <row r="901" spans="1:16" x14ac:dyDescent="0.2">
      <c r="A901" t="s">
        <v>1589</v>
      </c>
      <c r="B901">
        <v>39</v>
      </c>
      <c r="C901">
        <v>1</v>
      </c>
      <c r="D901">
        <v>1</v>
      </c>
      <c r="E901" t="s">
        <v>671</v>
      </c>
      <c r="F901" t="s">
        <v>672</v>
      </c>
      <c r="G901">
        <v>1421</v>
      </c>
      <c r="H901">
        <v>0</v>
      </c>
      <c r="I901" s="10">
        <v>43529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</row>
    <row r="902" spans="1:16" x14ac:dyDescent="0.2">
      <c r="A902" t="s">
        <v>1590</v>
      </c>
      <c r="B902">
        <v>39</v>
      </c>
      <c r="C902">
        <v>1</v>
      </c>
      <c r="D902">
        <v>1</v>
      </c>
      <c r="E902" t="s">
        <v>671</v>
      </c>
      <c r="F902" t="s">
        <v>672</v>
      </c>
      <c r="G902">
        <v>1421</v>
      </c>
      <c r="H902">
        <v>0</v>
      </c>
      <c r="I902" s="10">
        <v>43965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</row>
    <row r="903" spans="1:16" x14ac:dyDescent="0.2">
      <c r="A903" t="s">
        <v>1591</v>
      </c>
      <c r="B903">
        <v>39</v>
      </c>
      <c r="C903">
        <v>1</v>
      </c>
      <c r="D903">
        <v>1</v>
      </c>
      <c r="E903" t="s">
        <v>671</v>
      </c>
      <c r="F903" t="s">
        <v>672</v>
      </c>
      <c r="G903" t="s">
        <v>44</v>
      </c>
      <c r="H903">
        <v>0</v>
      </c>
      <c r="I903" s="10">
        <v>43208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</row>
    <row r="904" spans="1:16" x14ac:dyDescent="0.2">
      <c r="A904" t="s">
        <v>1592</v>
      </c>
      <c r="B904">
        <v>39</v>
      </c>
      <c r="C904">
        <v>1</v>
      </c>
      <c r="D904">
        <v>1</v>
      </c>
      <c r="E904" t="s">
        <v>671</v>
      </c>
      <c r="F904" t="s">
        <v>672</v>
      </c>
      <c r="G904">
        <v>1421</v>
      </c>
      <c r="H904">
        <v>0</v>
      </c>
      <c r="I904" s="10">
        <v>4354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</row>
    <row r="905" spans="1:16" x14ac:dyDescent="0.2">
      <c r="A905" t="s">
        <v>1593</v>
      </c>
      <c r="B905">
        <v>39</v>
      </c>
      <c r="C905">
        <v>1</v>
      </c>
      <c r="D905">
        <v>1</v>
      </c>
      <c r="E905" t="s">
        <v>671</v>
      </c>
      <c r="F905" t="s">
        <v>672</v>
      </c>
      <c r="G905">
        <v>1421</v>
      </c>
      <c r="H905">
        <v>0</v>
      </c>
      <c r="I905" s="10">
        <v>43478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</row>
    <row r="906" spans="1:16" x14ac:dyDescent="0.2">
      <c r="A906" t="s">
        <v>1594</v>
      </c>
      <c r="B906">
        <v>39</v>
      </c>
      <c r="C906">
        <v>1</v>
      </c>
      <c r="D906">
        <v>1</v>
      </c>
      <c r="E906" t="s">
        <v>671</v>
      </c>
      <c r="F906" t="s">
        <v>672</v>
      </c>
      <c r="G906">
        <v>1421</v>
      </c>
      <c r="H906">
        <v>0</v>
      </c>
      <c r="I906" s="10">
        <v>43199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</row>
    <row r="907" spans="1:16" x14ac:dyDescent="0.2">
      <c r="A907" t="s">
        <v>1595</v>
      </c>
      <c r="B907">
        <v>39</v>
      </c>
      <c r="C907">
        <v>1</v>
      </c>
      <c r="D907">
        <v>1</v>
      </c>
      <c r="E907" t="s">
        <v>671</v>
      </c>
      <c r="F907" t="s">
        <v>672</v>
      </c>
      <c r="G907">
        <v>1421</v>
      </c>
      <c r="H907">
        <v>0</v>
      </c>
      <c r="I907" s="10">
        <v>43766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</row>
    <row r="908" spans="1:16" x14ac:dyDescent="0.2">
      <c r="A908" t="s">
        <v>1596</v>
      </c>
      <c r="B908">
        <v>39</v>
      </c>
      <c r="C908">
        <v>1</v>
      </c>
      <c r="D908">
        <v>1</v>
      </c>
      <c r="E908" t="s">
        <v>671</v>
      </c>
      <c r="F908" t="s">
        <v>672</v>
      </c>
      <c r="G908">
        <v>1421</v>
      </c>
      <c r="H908">
        <v>0</v>
      </c>
      <c r="I908" s="10">
        <v>43316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</row>
    <row r="909" spans="1:16" x14ac:dyDescent="0.2">
      <c r="A909" t="s">
        <v>1597</v>
      </c>
      <c r="B909">
        <v>8</v>
      </c>
      <c r="C909">
        <v>60</v>
      </c>
      <c r="D909">
        <v>132</v>
      </c>
      <c r="E909" t="s">
        <v>671</v>
      </c>
      <c r="F909" t="s">
        <v>672</v>
      </c>
      <c r="G909">
        <v>80</v>
      </c>
      <c r="H909">
        <v>0</v>
      </c>
      <c r="I909" s="10">
        <v>43704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</row>
    <row r="910" spans="1:16" x14ac:dyDescent="0.2">
      <c r="A910" t="s">
        <v>1598</v>
      </c>
      <c r="B910">
        <v>39</v>
      </c>
      <c r="C910">
        <v>1</v>
      </c>
      <c r="D910">
        <v>1</v>
      </c>
      <c r="E910" t="s">
        <v>671</v>
      </c>
      <c r="F910" t="s">
        <v>672</v>
      </c>
      <c r="G910">
        <v>1421</v>
      </c>
      <c r="H910">
        <v>0</v>
      </c>
      <c r="I910" s="10">
        <v>43381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</row>
    <row r="911" spans="1:16" x14ac:dyDescent="0.2">
      <c r="A911" t="s">
        <v>1599</v>
      </c>
      <c r="B911">
        <v>39</v>
      </c>
      <c r="C911">
        <v>1</v>
      </c>
      <c r="D911">
        <v>1</v>
      </c>
      <c r="E911" t="s">
        <v>671</v>
      </c>
      <c r="F911" t="s">
        <v>672</v>
      </c>
      <c r="G911">
        <v>1421</v>
      </c>
      <c r="H911">
        <v>0</v>
      </c>
      <c r="I911" s="10">
        <v>43424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</row>
    <row r="912" spans="1:16" x14ac:dyDescent="0.2">
      <c r="A912" t="s">
        <v>1600</v>
      </c>
      <c r="B912">
        <v>39</v>
      </c>
      <c r="C912">
        <v>1</v>
      </c>
      <c r="D912">
        <v>1</v>
      </c>
      <c r="E912" t="s">
        <v>671</v>
      </c>
      <c r="F912" t="s">
        <v>672</v>
      </c>
      <c r="G912">
        <v>1421</v>
      </c>
      <c r="H912">
        <v>0</v>
      </c>
      <c r="I912" s="10">
        <v>43424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</row>
    <row r="913" spans="1:16" x14ac:dyDescent="0.2">
      <c r="A913" t="s">
        <v>1601</v>
      </c>
      <c r="B913">
        <v>39</v>
      </c>
      <c r="C913">
        <v>1</v>
      </c>
      <c r="D913">
        <v>1</v>
      </c>
      <c r="E913" t="s">
        <v>671</v>
      </c>
      <c r="F913" t="s">
        <v>672</v>
      </c>
      <c r="G913">
        <v>1421</v>
      </c>
      <c r="H913">
        <v>0</v>
      </c>
      <c r="I913" s="10">
        <v>43424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</row>
    <row r="914" spans="1:16" x14ac:dyDescent="0.2">
      <c r="A914" t="s">
        <v>1602</v>
      </c>
      <c r="B914">
        <v>39</v>
      </c>
      <c r="C914">
        <v>1</v>
      </c>
      <c r="D914">
        <v>1</v>
      </c>
      <c r="E914" t="s">
        <v>671</v>
      </c>
      <c r="F914" t="s">
        <v>672</v>
      </c>
      <c r="G914">
        <v>1421</v>
      </c>
      <c r="H914">
        <v>0</v>
      </c>
      <c r="I914" s="10">
        <v>43424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</row>
    <row r="915" spans="1:16" x14ac:dyDescent="0.2">
      <c r="A915" t="s">
        <v>1603</v>
      </c>
      <c r="B915">
        <v>39</v>
      </c>
      <c r="C915">
        <v>1</v>
      </c>
      <c r="D915">
        <v>1</v>
      </c>
      <c r="E915" t="s">
        <v>671</v>
      </c>
      <c r="F915" t="s">
        <v>672</v>
      </c>
      <c r="G915">
        <v>1421</v>
      </c>
      <c r="H915">
        <v>0</v>
      </c>
      <c r="I915" s="10">
        <v>43424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</row>
    <row r="916" spans="1:16" x14ac:dyDescent="0.2">
      <c r="A916" t="s">
        <v>1604</v>
      </c>
      <c r="B916">
        <v>39</v>
      </c>
      <c r="C916">
        <v>1</v>
      </c>
      <c r="D916">
        <v>1</v>
      </c>
      <c r="E916" t="s">
        <v>671</v>
      </c>
      <c r="F916" t="s">
        <v>672</v>
      </c>
      <c r="G916">
        <v>1421</v>
      </c>
      <c r="H916">
        <v>0</v>
      </c>
      <c r="I916" s="10">
        <v>43424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</row>
    <row r="917" spans="1:16" x14ac:dyDescent="0.2">
      <c r="A917" t="s">
        <v>1605</v>
      </c>
      <c r="B917">
        <v>39</v>
      </c>
      <c r="C917">
        <v>1</v>
      </c>
      <c r="D917">
        <v>1</v>
      </c>
      <c r="E917" t="s">
        <v>671</v>
      </c>
      <c r="F917" t="s">
        <v>672</v>
      </c>
      <c r="G917">
        <v>1421</v>
      </c>
      <c r="H917">
        <v>0</v>
      </c>
      <c r="I917" s="10">
        <v>43413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</row>
    <row r="918" spans="1:16" x14ac:dyDescent="0.2">
      <c r="A918" t="s">
        <v>1606</v>
      </c>
      <c r="B918">
        <v>39</v>
      </c>
      <c r="C918">
        <v>1</v>
      </c>
      <c r="D918">
        <v>1</v>
      </c>
      <c r="E918" t="s">
        <v>671</v>
      </c>
      <c r="F918" t="s">
        <v>672</v>
      </c>
      <c r="G918" t="s">
        <v>44</v>
      </c>
      <c r="H918">
        <v>0</v>
      </c>
      <c r="I918" s="10">
        <v>4345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</row>
    <row r="919" spans="1:16" x14ac:dyDescent="0.2">
      <c r="A919" t="s">
        <v>1607</v>
      </c>
      <c r="B919">
        <v>39</v>
      </c>
      <c r="C919">
        <v>1</v>
      </c>
      <c r="D919">
        <v>1</v>
      </c>
      <c r="E919" t="s">
        <v>671</v>
      </c>
      <c r="F919" t="s">
        <v>672</v>
      </c>
      <c r="G919">
        <v>1421</v>
      </c>
      <c r="H919">
        <v>0</v>
      </c>
      <c r="I919" s="10">
        <v>43423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</row>
    <row r="920" spans="1:16" x14ac:dyDescent="0.2">
      <c r="A920" t="s">
        <v>1608</v>
      </c>
      <c r="B920">
        <v>39</v>
      </c>
      <c r="C920">
        <v>1</v>
      </c>
      <c r="D920">
        <v>1</v>
      </c>
      <c r="E920" t="s">
        <v>671</v>
      </c>
      <c r="F920" t="s">
        <v>672</v>
      </c>
      <c r="G920">
        <v>1421</v>
      </c>
      <c r="H920">
        <v>0</v>
      </c>
      <c r="I920" s="10">
        <v>43494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</row>
    <row r="921" spans="1:16" x14ac:dyDescent="0.2">
      <c r="A921" t="s">
        <v>1609</v>
      </c>
      <c r="B921">
        <v>39</v>
      </c>
      <c r="C921">
        <v>1</v>
      </c>
      <c r="D921">
        <v>1</v>
      </c>
      <c r="E921" t="s">
        <v>671</v>
      </c>
      <c r="F921" t="s">
        <v>672</v>
      </c>
      <c r="G921">
        <v>1421</v>
      </c>
      <c r="H921">
        <v>0</v>
      </c>
      <c r="I921" s="10">
        <v>43218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</row>
    <row r="922" spans="1:16" x14ac:dyDescent="0.2">
      <c r="A922" t="s">
        <v>1610</v>
      </c>
      <c r="B922">
        <v>39</v>
      </c>
      <c r="C922">
        <v>1</v>
      </c>
      <c r="D922">
        <v>1</v>
      </c>
      <c r="E922" t="s">
        <v>671</v>
      </c>
      <c r="F922" t="s">
        <v>672</v>
      </c>
      <c r="G922">
        <v>1421</v>
      </c>
      <c r="H922">
        <v>0</v>
      </c>
      <c r="I922" s="10">
        <v>43447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</row>
    <row r="923" spans="1:16" x14ac:dyDescent="0.2">
      <c r="A923" t="s">
        <v>1611</v>
      </c>
      <c r="B923">
        <v>39</v>
      </c>
      <c r="C923">
        <v>1</v>
      </c>
      <c r="D923">
        <v>1</v>
      </c>
      <c r="E923" t="s">
        <v>671</v>
      </c>
      <c r="F923" t="s">
        <v>672</v>
      </c>
      <c r="G923">
        <v>1421</v>
      </c>
      <c r="H923">
        <v>0</v>
      </c>
      <c r="I923" s="10">
        <v>43418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</row>
    <row r="924" spans="1:16" x14ac:dyDescent="0.2">
      <c r="A924" t="s">
        <v>1612</v>
      </c>
      <c r="B924">
        <v>39</v>
      </c>
      <c r="C924">
        <v>1</v>
      </c>
      <c r="D924">
        <v>1</v>
      </c>
      <c r="E924" t="s">
        <v>671</v>
      </c>
      <c r="F924" t="s">
        <v>672</v>
      </c>
      <c r="G924">
        <v>1421</v>
      </c>
      <c r="H924">
        <v>0</v>
      </c>
      <c r="I924" s="10">
        <v>43557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</row>
    <row r="925" spans="1:16" x14ac:dyDescent="0.2">
      <c r="A925" t="s">
        <v>1613</v>
      </c>
      <c r="B925">
        <v>39</v>
      </c>
      <c r="C925">
        <v>1</v>
      </c>
      <c r="D925">
        <v>1</v>
      </c>
      <c r="E925" t="s">
        <v>671</v>
      </c>
      <c r="F925" t="s">
        <v>672</v>
      </c>
      <c r="G925">
        <v>1421</v>
      </c>
      <c r="H925">
        <v>0</v>
      </c>
      <c r="I925" s="10">
        <v>43205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</row>
    <row r="926" spans="1:16" x14ac:dyDescent="0.2">
      <c r="A926" t="s">
        <v>1614</v>
      </c>
      <c r="B926">
        <v>39</v>
      </c>
      <c r="C926">
        <v>1</v>
      </c>
      <c r="D926">
        <v>1</v>
      </c>
      <c r="E926" t="s">
        <v>671</v>
      </c>
      <c r="F926" t="s">
        <v>672</v>
      </c>
      <c r="G926" t="s">
        <v>44</v>
      </c>
      <c r="H926">
        <v>0</v>
      </c>
      <c r="I926" s="10">
        <v>42996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</row>
    <row r="927" spans="1:16" x14ac:dyDescent="0.2">
      <c r="A927" t="s">
        <v>1615</v>
      </c>
      <c r="B927">
        <v>39</v>
      </c>
      <c r="C927">
        <v>1</v>
      </c>
      <c r="D927">
        <v>1</v>
      </c>
      <c r="E927" t="s">
        <v>671</v>
      </c>
      <c r="F927" t="s">
        <v>672</v>
      </c>
      <c r="G927">
        <v>1421</v>
      </c>
      <c r="H927">
        <v>0</v>
      </c>
      <c r="I927" s="10">
        <v>43585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</row>
    <row r="928" spans="1:16" x14ac:dyDescent="0.2">
      <c r="A928" t="s">
        <v>1616</v>
      </c>
      <c r="B928">
        <v>39</v>
      </c>
      <c r="C928">
        <v>1</v>
      </c>
      <c r="D928">
        <v>1</v>
      </c>
      <c r="E928" t="s">
        <v>671</v>
      </c>
      <c r="F928" t="s">
        <v>672</v>
      </c>
      <c r="G928">
        <v>1421</v>
      </c>
      <c r="H928">
        <v>0</v>
      </c>
      <c r="I928" s="10">
        <v>43263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</row>
    <row r="929" spans="1:16" x14ac:dyDescent="0.2">
      <c r="A929" t="s">
        <v>1617</v>
      </c>
      <c r="B929">
        <v>39</v>
      </c>
      <c r="C929">
        <v>1</v>
      </c>
      <c r="D929">
        <v>1</v>
      </c>
      <c r="E929" t="s">
        <v>671</v>
      </c>
      <c r="F929" t="s">
        <v>672</v>
      </c>
      <c r="G929">
        <v>1421</v>
      </c>
      <c r="H929">
        <v>0</v>
      </c>
      <c r="I929" s="10">
        <v>44485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</row>
    <row r="930" spans="1:16" x14ac:dyDescent="0.2">
      <c r="A930" t="s">
        <v>1618</v>
      </c>
      <c r="B930">
        <v>39</v>
      </c>
      <c r="C930">
        <v>1</v>
      </c>
      <c r="D930">
        <v>1</v>
      </c>
      <c r="E930" t="s">
        <v>671</v>
      </c>
      <c r="F930" t="s">
        <v>672</v>
      </c>
      <c r="G930">
        <v>1421</v>
      </c>
      <c r="H930">
        <v>0</v>
      </c>
      <c r="I930" s="10">
        <v>44089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</row>
    <row r="931" spans="1:16" x14ac:dyDescent="0.2">
      <c r="A931" t="s">
        <v>1619</v>
      </c>
      <c r="B931">
        <v>39</v>
      </c>
      <c r="C931">
        <v>1</v>
      </c>
      <c r="D931">
        <v>1</v>
      </c>
      <c r="E931" t="s">
        <v>671</v>
      </c>
      <c r="F931" t="s">
        <v>672</v>
      </c>
      <c r="G931">
        <v>1421</v>
      </c>
      <c r="H931">
        <v>0</v>
      </c>
      <c r="I931" s="10">
        <v>43285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</row>
    <row r="932" spans="1:16" x14ac:dyDescent="0.2">
      <c r="A932" t="s">
        <v>1620</v>
      </c>
      <c r="B932">
        <v>39</v>
      </c>
      <c r="C932">
        <v>1</v>
      </c>
      <c r="D932">
        <v>1</v>
      </c>
      <c r="E932" t="s">
        <v>671</v>
      </c>
      <c r="F932" t="s">
        <v>672</v>
      </c>
      <c r="G932">
        <v>1421</v>
      </c>
      <c r="H932">
        <v>0</v>
      </c>
      <c r="I932" s="10">
        <v>43259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</row>
    <row r="933" spans="1:16" x14ac:dyDescent="0.2">
      <c r="A933" t="s">
        <v>1621</v>
      </c>
      <c r="B933">
        <v>39</v>
      </c>
      <c r="C933">
        <v>1</v>
      </c>
      <c r="D933">
        <v>1</v>
      </c>
      <c r="E933" t="s">
        <v>671</v>
      </c>
      <c r="F933" t="s">
        <v>672</v>
      </c>
      <c r="G933">
        <v>1421</v>
      </c>
      <c r="H933">
        <v>0</v>
      </c>
      <c r="I933" s="10">
        <v>43568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</row>
    <row r="934" spans="1:16" x14ac:dyDescent="0.2">
      <c r="A934" t="s">
        <v>1622</v>
      </c>
      <c r="B934">
        <v>39</v>
      </c>
      <c r="C934">
        <v>1</v>
      </c>
      <c r="D934">
        <v>1</v>
      </c>
      <c r="E934" t="s">
        <v>671</v>
      </c>
      <c r="F934" t="s">
        <v>672</v>
      </c>
      <c r="G934">
        <v>1421</v>
      </c>
      <c r="H934">
        <v>0</v>
      </c>
      <c r="I934" s="10">
        <v>43352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</row>
    <row r="935" spans="1:16" x14ac:dyDescent="0.2">
      <c r="A935" t="s">
        <v>1623</v>
      </c>
      <c r="B935">
        <v>39</v>
      </c>
      <c r="C935">
        <v>1</v>
      </c>
      <c r="D935">
        <v>1</v>
      </c>
      <c r="E935" t="s">
        <v>671</v>
      </c>
      <c r="F935" t="s">
        <v>672</v>
      </c>
      <c r="G935" t="s">
        <v>44</v>
      </c>
      <c r="H935">
        <v>0</v>
      </c>
      <c r="I935" s="10">
        <v>43745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</row>
    <row r="936" spans="1:16" x14ac:dyDescent="0.2">
      <c r="A936" t="s">
        <v>1624</v>
      </c>
      <c r="B936">
        <v>39</v>
      </c>
      <c r="C936">
        <v>1</v>
      </c>
      <c r="D936">
        <v>1</v>
      </c>
      <c r="E936" t="s">
        <v>671</v>
      </c>
      <c r="F936" t="s">
        <v>672</v>
      </c>
      <c r="G936" t="s">
        <v>44</v>
      </c>
      <c r="H936">
        <v>0</v>
      </c>
      <c r="I936" s="10">
        <v>43472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</row>
    <row r="937" spans="1:16" x14ac:dyDescent="0.2">
      <c r="A937" t="s">
        <v>1625</v>
      </c>
      <c r="B937">
        <v>39</v>
      </c>
      <c r="C937">
        <v>1</v>
      </c>
      <c r="D937">
        <v>1</v>
      </c>
      <c r="E937" t="s">
        <v>671</v>
      </c>
      <c r="F937" t="s">
        <v>672</v>
      </c>
      <c r="G937">
        <v>1421</v>
      </c>
      <c r="H937">
        <v>0</v>
      </c>
      <c r="I937" s="10">
        <v>44077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</row>
    <row r="938" spans="1:16" x14ac:dyDescent="0.2">
      <c r="A938" t="s">
        <v>1626</v>
      </c>
      <c r="B938">
        <v>39</v>
      </c>
      <c r="C938">
        <v>1</v>
      </c>
      <c r="D938">
        <v>1</v>
      </c>
      <c r="E938" t="s">
        <v>671</v>
      </c>
      <c r="F938" t="s">
        <v>672</v>
      </c>
      <c r="G938">
        <v>1421</v>
      </c>
      <c r="H938">
        <v>0</v>
      </c>
      <c r="I938" s="10">
        <v>43209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</row>
    <row r="939" spans="1:16" x14ac:dyDescent="0.2">
      <c r="A939" t="s">
        <v>1627</v>
      </c>
      <c r="B939">
        <v>39</v>
      </c>
      <c r="C939">
        <v>1</v>
      </c>
      <c r="D939">
        <v>1</v>
      </c>
      <c r="E939" t="s">
        <v>671</v>
      </c>
      <c r="F939" t="s">
        <v>672</v>
      </c>
      <c r="G939">
        <v>1421</v>
      </c>
      <c r="H939">
        <v>0</v>
      </c>
      <c r="I939" s="10">
        <v>43998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</row>
    <row r="940" spans="1:16" x14ac:dyDescent="0.2">
      <c r="A940" t="s">
        <v>1628</v>
      </c>
      <c r="B940">
        <v>39</v>
      </c>
      <c r="C940">
        <v>1</v>
      </c>
      <c r="D940">
        <v>1</v>
      </c>
      <c r="E940" t="s">
        <v>671</v>
      </c>
      <c r="F940" t="s">
        <v>672</v>
      </c>
      <c r="G940">
        <v>1421</v>
      </c>
      <c r="H940">
        <v>0</v>
      </c>
      <c r="I940" s="10">
        <v>43943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</row>
    <row r="941" spans="1:16" x14ac:dyDescent="0.2">
      <c r="A941" t="s">
        <v>1629</v>
      </c>
      <c r="B941">
        <v>39</v>
      </c>
      <c r="C941">
        <v>1</v>
      </c>
      <c r="D941">
        <v>1</v>
      </c>
      <c r="E941" t="s">
        <v>671</v>
      </c>
      <c r="F941" t="s">
        <v>672</v>
      </c>
      <c r="G941">
        <v>1421</v>
      </c>
      <c r="H941">
        <v>0</v>
      </c>
      <c r="I941" s="10">
        <v>43589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</row>
    <row r="942" spans="1:16" x14ac:dyDescent="0.2">
      <c r="A942" t="s">
        <v>1630</v>
      </c>
      <c r="B942">
        <v>39</v>
      </c>
      <c r="C942">
        <v>1</v>
      </c>
      <c r="D942">
        <v>1</v>
      </c>
      <c r="E942" t="s">
        <v>671</v>
      </c>
      <c r="F942" t="s">
        <v>672</v>
      </c>
      <c r="G942">
        <v>1421</v>
      </c>
      <c r="H942">
        <v>0</v>
      </c>
      <c r="I942" s="10">
        <v>43523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</row>
    <row r="943" spans="1:16" x14ac:dyDescent="0.2">
      <c r="A943" t="s">
        <v>1631</v>
      </c>
      <c r="B943">
        <v>39</v>
      </c>
      <c r="C943">
        <v>1</v>
      </c>
      <c r="D943">
        <v>1</v>
      </c>
      <c r="E943" t="s">
        <v>671</v>
      </c>
      <c r="F943" t="s">
        <v>672</v>
      </c>
      <c r="G943">
        <v>1421</v>
      </c>
      <c r="H943">
        <v>0</v>
      </c>
      <c r="I943" s="10">
        <v>43315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</row>
    <row r="944" spans="1:16" x14ac:dyDescent="0.2">
      <c r="A944" t="s">
        <v>1632</v>
      </c>
      <c r="B944">
        <v>39</v>
      </c>
      <c r="C944">
        <v>1</v>
      </c>
      <c r="D944">
        <v>1</v>
      </c>
      <c r="E944" t="s">
        <v>671</v>
      </c>
      <c r="F944" t="s">
        <v>672</v>
      </c>
      <c r="G944">
        <v>1421</v>
      </c>
      <c r="H944">
        <v>0</v>
      </c>
      <c r="I944" s="10">
        <v>43332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</row>
    <row r="945" spans="1:16" x14ac:dyDescent="0.2">
      <c r="A945" t="s">
        <v>1633</v>
      </c>
      <c r="B945">
        <v>39</v>
      </c>
      <c r="C945">
        <v>1</v>
      </c>
      <c r="D945">
        <v>1</v>
      </c>
      <c r="E945" t="s">
        <v>671</v>
      </c>
      <c r="F945" t="s">
        <v>672</v>
      </c>
      <c r="G945">
        <v>1421</v>
      </c>
      <c r="H945">
        <v>0</v>
      </c>
      <c r="I945" s="10">
        <v>43352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</row>
    <row r="946" spans="1:16" x14ac:dyDescent="0.2">
      <c r="A946" t="s">
        <v>1634</v>
      </c>
      <c r="B946">
        <v>39</v>
      </c>
      <c r="C946">
        <v>1</v>
      </c>
      <c r="D946">
        <v>1</v>
      </c>
      <c r="E946" t="s">
        <v>671</v>
      </c>
      <c r="F946" t="s">
        <v>672</v>
      </c>
      <c r="G946">
        <v>1421</v>
      </c>
      <c r="H946">
        <v>0</v>
      </c>
      <c r="I946" s="10">
        <v>44448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</row>
    <row r="947" spans="1:16" x14ac:dyDescent="0.2">
      <c r="A947" t="s">
        <v>1635</v>
      </c>
      <c r="B947">
        <v>39</v>
      </c>
      <c r="C947">
        <v>1</v>
      </c>
      <c r="D947">
        <v>1</v>
      </c>
      <c r="E947" t="s">
        <v>671</v>
      </c>
      <c r="F947" t="s">
        <v>672</v>
      </c>
      <c r="G947">
        <v>1421</v>
      </c>
      <c r="H947">
        <v>0</v>
      </c>
      <c r="I947" s="10">
        <v>43566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</row>
    <row r="948" spans="1:16" x14ac:dyDescent="0.2">
      <c r="A948" t="s">
        <v>1636</v>
      </c>
      <c r="B948">
        <v>39</v>
      </c>
      <c r="C948">
        <v>1</v>
      </c>
      <c r="D948">
        <v>1</v>
      </c>
      <c r="E948" t="s">
        <v>671</v>
      </c>
      <c r="F948" t="s">
        <v>672</v>
      </c>
      <c r="G948">
        <v>1421</v>
      </c>
      <c r="H948">
        <v>0</v>
      </c>
      <c r="I948" s="10">
        <v>43732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</row>
    <row r="949" spans="1:16" x14ac:dyDescent="0.2">
      <c r="A949" t="s">
        <v>1637</v>
      </c>
      <c r="B949">
        <v>39</v>
      </c>
      <c r="C949">
        <v>1</v>
      </c>
      <c r="D949">
        <v>1</v>
      </c>
      <c r="E949" t="s">
        <v>671</v>
      </c>
      <c r="F949" t="s">
        <v>672</v>
      </c>
      <c r="G949">
        <v>1421</v>
      </c>
      <c r="H949">
        <v>0</v>
      </c>
      <c r="I949" s="10">
        <v>42918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</row>
    <row r="950" spans="1:16" x14ac:dyDescent="0.2">
      <c r="A950" t="s">
        <v>1638</v>
      </c>
      <c r="B950">
        <v>39</v>
      </c>
      <c r="C950">
        <v>1</v>
      </c>
      <c r="D950">
        <v>1</v>
      </c>
      <c r="E950" t="s">
        <v>671</v>
      </c>
      <c r="F950" t="s">
        <v>672</v>
      </c>
      <c r="G950">
        <v>1421</v>
      </c>
      <c r="H950">
        <v>0</v>
      </c>
      <c r="I950" s="10">
        <v>43674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</row>
    <row r="951" spans="1:16" x14ac:dyDescent="0.2">
      <c r="A951" t="s">
        <v>1639</v>
      </c>
      <c r="B951">
        <v>39</v>
      </c>
      <c r="C951">
        <v>1</v>
      </c>
      <c r="D951">
        <v>1</v>
      </c>
      <c r="E951" t="s">
        <v>671</v>
      </c>
      <c r="F951" t="s">
        <v>672</v>
      </c>
      <c r="G951" t="s">
        <v>44</v>
      </c>
      <c r="H951">
        <v>0</v>
      </c>
      <c r="I951" s="10">
        <v>43264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</row>
    <row r="952" spans="1:16" x14ac:dyDescent="0.2">
      <c r="A952" t="s">
        <v>1640</v>
      </c>
      <c r="B952">
        <v>39</v>
      </c>
      <c r="C952">
        <v>5</v>
      </c>
      <c r="D952">
        <v>27</v>
      </c>
      <c r="E952" t="s">
        <v>671</v>
      </c>
      <c r="F952" t="s">
        <v>672</v>
      </c>
      <c r="G952">
        <v>1421</v>
      </c>
      <c r="H952">
        <v>0</v>
      </c>
      <c r="I952" s="10">
        <v>43915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</row>
    <row r="953" spans="1:16" x14ac:dyDescent="0.2">
      <c r="A953" t="s">
        <v>1641</v>
      </c>
      <c r="B953">
        <v>39</v>
      </c>
      <c r="C953">
        <v>1</v>
      </c>
      <c r="D953">
        <v>1</v>
      </c>
      <c r="E953" t="s">
        <v>671</v>
      </c>
      <c r="F953" t="s">
        <v>672</v>
      </c>
      <c r="G953">
        <v>1421</v>
      </c>
      <c r="H953">
        <v>0</v>
      </c>
      <c r="I953" s="10">
        <v>43808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</row>
    <row r="954" spans="1:16" x14ac:dyDescent="0.2">
      <c r="A954" t="s">
        <v>1642</v>
      </c>
      <c r="B954">
        <v>39</v>
      </c>
      <c r="C954">
        <v>1</v>
      </c>
      <c r="D954">
        <v>1</v>
      </c>
      <c r="E954" t="s">
        <v>671</v>
      </c>
      <c r="F954" t="s">
        <v>672</v>
      </c>
      <c r="G954">
        <v>1478</v>
      </c>
      <c r="H954">
        <v>0</v>
      </c>
      <c r="I954" s="10">
        <v>43996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</row>
    <row r="955" spans="1:16" x14ac:dyDescent="0.2">
      <c r="A955" t="s">
        <v>1643</v>
      </c>
      <c r="B955">
        <v>39</v>
      </c>
      <c r="C955">
        <v>1</v>
      </c>
      <c r="D955">
        <v>1</v>
      </c>
      <c r="E955" t="s">
        <v>671</v>
      </c>
      <c r="F955" t="s">
        <v>672</v>
      </c>
      <c r="G955">
        <v>1421</v>
      </c>
      <c r="H955">
        <v>0</v>
      </c>
      <c r="I955" s="10">
        <v>43937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</row>
    <row r="956" spans="1:16" x14ac:dyDescent="0.2">
      <c r="A956" t="s">
        <v>1644</v>
      </c>
      <c r="B956">
        <v>39</v>
      </c>
      <c r="C956">
        <v>1</v>
      </c>
      <c r="D956">
        <v>1</v>
      </c>
      <c r="E956" t="s">
        <v>671</v>
      </c>
      <c r="F956" t="s">
        <v>672</v>
      </c>
      <c r="G956">
        <v>1421</v>
      </c>
      <c r="H956">
        <v>0</v>
      </c>
      <c r="I956" s="10">
        <v>43937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</row>
    <row r="957" spans="1:16" x14ac:dyDescent="0.2">
      <c r="A957" t="s">
        <v>1645</v>
      </c>
      <c r="B957">
        <v>39</v>
      </c>
      <c r="C957">
        <v>1</v>
      </c>
      <c r="D957">
        <v>1</v>
      </c>
      <c r="E957" t="s">
        <v>671</v>
      </c>
      <c r="F957" t="s">
        <v>672</v>
      </c>
      <c r="G957">
        <v>1421</v>
      </c>
      <c r="H957">
        <v>0</v>
      </c>
      <c r="I957" s="10">
        <v>43836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</row>
    <row r="958" spans="1:16" x14ac:dyDescent="0.2">
      <c r="A958" t="s">
        <v>1646</v>
      </c>
      <c r="B958">
        <v>39</v>
      </c>
      <c r="C958">
        <v>1</v>
      </c>
      <c r="D958">
        <v>1</v>
      </c>
      <c r="E958" t="s">
        <v>671</v>
      </c>
      <c r="F958" t="s">
        <v>672</v>
      </c>
      <c r="G958">
        <v>1421</v>
      </c>
      <c r="H958">
        <v>0</v>
      </c>
      <c r="I958" s="10">
        <v>4364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</row>
    <row r="959" spans="1:16" x14ac:dyDescent="0.2">
      <c r="A959" t="s">
        <v>1647</v>
      </c>
      <c r="B959">
        <v>39</v>
      </c>
      <c r="C959">
        <v>1</v>
      </c>
      <c r="D959">
        <v>1</v>
      </c>
      <c r="E959" t="s">
        <v>671</v>
      </c>
      <c r="F959" t="s">
        <v>672</v>
      </c>
      <c r="G959">
        <v>1421</v>
      </c>
      <c r="H959">
        <v>0</v>
      </c>
      <c r="I959" s="10">
        <v>43764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</row>
    <row r="960" spans="1:16" x14ac:dyDescent="0.2">
      <c r="A960" t="s">
        <v>1648</v>
      </c>
      <c r="B960">
        <v>39</v>
      </c>
      <c r="C960">
        <v>1</v>
      </c>
      <c r="D960">
        <v>1</v>
      </c>
      <c r="E960" t="s">
        <v>671</v>
      </c>
      <c r="F960" t="s">
        <v>672</v>
      </c>
      <c r="G960">
        <v>1421</v>
      </c>
      <c r="H960">
        <v>0</v>
      </c>
      <c r="I960" s="10">
        <v>43205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</row>
    <row r="961" spans="1:16" x14ac:dyDescent="0.2">
      <c r="A961" t="s">
        <v>1649</v>
      </c>
      <c r="B961">
        <v>39</v>
      </c>
      <c r="C961">
        <v>1</v>
      </c>
      <c r="D961">
        <v>1</v>
      </c>
      <c r="E961" t="s">
        <v>671</v>
      </c>
      <c r="F961" t="s">
        <v>672</v>
      </c>
      <c r="G961">
        <v>1421</v>
      </c>
      <c r="H961">
        <v>0</v>
      </c>
      <c r="I961" s="10">
        <v>4347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</row>
    <row r="962" spans="1:16" x14ac:dyDescent="0.2">
      <c r="A962" t="s">
        <v>1650</v>
      </c>
      <c r="B962">
        <v>39</v>
      </c>
      <c r="C962">
        <v>1</v>
      </c>
      <c r="D962">
        <v>1</v>
      </c>
      <c r="E962" t="s">
        <v>671</v>
      </c>
      <c r="F962" t="s">
        <v>672</v>
      </c>
      <c r="G962">
        <v>1421</v>
      </c>
      <c r="H962">
        <v>0</v>
      </c>
      <c r="I962" s="10">
        <v>43825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</row>
    <row r="963" spans="1:16" x14ac:dyDescent="0.2">
      <c r="A963" t="s">
        <v>1651</v>
      </c>
      <c r="B963">
        <v>39</v>
      </c>
      <c r="C963">
        <v>1</v>
      </c>
      <c r="D963">
        <v>1</v>
      </c>
      <c r="E963" t="s">
        <v>671</v>
      </c>
      <c r="F963" t="s">
        <v>672</v>
      </c>
      <c r="G963">
        <v>1421</v>
      </c>
      <c r="H963">
        <v>0</v>
      </c>
      <c r="I963" s="10">
        <v>44242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</row>
    <row r="964" spans="1:16" x14ac:dyDescent="0.2">
      <c r="A964" t="s">
        <v>1652</v>
      </c>
      <c r="B964">
        <v>39</v>
      </c>
      <c r="C964">
        <v>1</v>
      </c>
      <c r="D964">
        <v>1</v>
      </c>
      <c r="E964" t="s">
        <v>671</v>
      </c>
      <c r="F964" t="s">
        <v>672</v>
      </c>
      <c r="G964">
        <v>1421</v>
      </c>
      <c r="H964">
        <v>0</v>
      </c>
      <c r="I964" s="10">
        <v>43589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</row>
    <row r="965" spans="1:16" x14ac:dyDescent="0.2">
      <c r="A965" t="s">
        <v>1653</v>
      </c>
      <c r="B965">
        <v>39</v>
      </c>
      <c r="C965">
        <v>1</v>
      </c>
      <c r="D965">
        <v>1</v>
      </c>
      <c r="E965" t="s">
        <v>671</v>
      </c>
      <c r="F965" t="s">
        <v>672</v>
      </c>
      <c r="G965">
        <v>1421</v>
      </c>
      <c r="H965">
        <v>0</v>
      </c>
      <c r="I965" s="10">
        <v>43635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</row>
    <row r="966" spans="1:16" x14ac:dyDescent="0.2">
      <c r="A966" t="s">
        <v>1654</v>
      </c>
      <c r="B966">
        <v>39</v>
      </c>
      <c r="C966">
        <v>1</v>
      </c>
      <c r="D966">
        <v>1</v>
      </c>
      <c r="E966" t="s">
        <v>671</v>
      </c>
      <c r="F966" t="s">
        <v>672</v>
      </c>
      <c r="G966">
        <v>1421</v>
      </c>
      <c r="H966">
        <v>0</v>
      </c>
      <c r="I966" s="10">
        <v>43413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</row>
    <row r="967" spans="1:16" x14ac:dyDescent="0.2">
      <c r="A967" t="s">
        <v>1655</v>
      </c>
      <c r="B967">
        <v>39</v>
      </c>
      <c r="C967">
        <v>1</v>
      </c>
      <c r="D967">
        <v>1</v>
      </c>
      <c r="E967" t="s">
        <v>671</v>
      </c>
      <c r="F967" t="s">
        <v>672</v>
      </c>
      <c r="G967">
        <v>1421</v>
      </c>
      <c r="H967">
        <v>0</v>
      </c>
      <c r="I967" s="10">
        <v>45098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</row>
    <row r="968" spans="1:16" x14ac:dyDescent="0.2">
      <c r="A968" t="s">
        <v>1656</v>
      </c>
      <c r="B968">
        <v>39</v>
      </c>
      <c r="C968">
        <v>1</v>
      </c>
      <c r="D968">
        <v>1</v>
      </c>
      <c r="E968" t="s">
        <v>671</v>
      </c>
      <c r="F968" t="s">
        <v>672</v>
      </c>
      <c r="G968">
        <v>1421</v>
      </c>
      <c r="H968">
        <v>0</v>
      </c>
      <c r="I968" s="10">
        <v>45098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</row>
    <row r="969" spans="1:16" x14ac:dyDescent="0.2">
      <c r="A969" t="s">
        <v>1657</v>
      </c>
      <c r="B969">
        <v>39</v>
      </c>
      <c r="C969">
        <v>1</v>
      </c>
      <c r="D969">
        <v>1</v>
      </c>
      <c r="E969" t="s">
        <v>671</v>
      </c>
      <c r="F969" t="s">
        <v>672</v>
      </c>
      <c r="G969">
        <v>1421</v>
      </c>
      <c r="H969">
        <v>0</v>
      </c>
      <c r="I969" s="10">
        <v>45098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</row>
    <row r="970" spans="1:16" x14ac:dyDescent="0.2">
      <c r="A970" t="s">
        <v>1658</v>
      </c>
      <c r="B970">
        <v>39</v>
      </c>
      <c r="C970">
        <v>1</v>
      </c>
      <c r="D970">
        <v>1</v>
      </c>
      <c r="E970" t="s">
        <v>671</v>
      </c>
      <c r="F970" t="s">
        <v>672</v>
      </c>
      <c r="G970">
        <v>1421</v>
      </c>
      <c r="H970">
        <v>0</v>
      </c>
      <c r="I970" s="10">
        <v>45098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</row>
    <row r="971" spans="1:16" x14ac:dyDescent="0.2">
      <c r="A971" t="s">
        <v>1659</v>
      </c>
      <c r="B971">
        <v>39</v>
      </c>
      <c r="C971">
        <v>1</v>
      </c>
      <c r="D971">
        <v>1</v>
      </c>
      <c r="E971" t="s">
        <v>671</v>
      </c>
      <c r="F971" t="s">
        <v>672</v>
      </c>
      <c r="G971">
        <v>1421</v>
      </c>
      <c r="H971">
        <v>0</v>
      </c>
      <c r="I971" s="10">
        <v>45098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</row>
    <row r="972" spans="1:16" x14ac:dyDescent="0.2">
      <c r="A972" t="s">
        <v>1660</v>
      </c>
      <c r="B972">
        <v>39</v>
      </c>
      <c r="C972">
        <v>1</v>
      </c>
      <c r="D972">
        <v>1</v>
      </c>
      <c r="E972" t="s">
        <v>671</v>
      </c>
      <c r="F972" t="s">
        <v>672</v>
      </c>
      <c r="G972">
        <v>1421</v>
      </c>
      <c r="H972">
        <v>0</v>
      </c>
      <c r="I972" s="10">
        <v>45098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</row>
    <row r="973" spans="1:16" x14ac:dyDescent="0.2">
      <c r="A973" t="s">
        <v>1661</v>
      </c>
      <c r="B973">
        <v>39</v>
      </c>
      <c r="C973">
        <v>1</v>
      </c>
      <c r="D973">
        <v>1</v>
      </c>
      <c r="E973" t="s">
        <v>671</v>
      </c>
      <c r="F973" t="s">
        <v>672</v>
      </c>
      <c r="G973">
        <v>1421</v>
      </c>
      <c r="H973">
        <v>0</v>
      </c>
      <c r="I973" s="10">
        <v>45098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</row>
    <row r="974" spans="1:16" x14ac:dyDescent="0.2">
      <c r="A974" t="s">
        <v>1662</v>
      </c>
      <c r="B974">
        <v>39</v>
      </c>
      <c r="C974">
        <v>1</v>
      </c>
      <c r="D974">
        <v>1</v>
      </c>
      <c r="E974" t="s">
        <v>671</v>
      </c>
      <c r="F974" t="s">
        <v>672</v>
      </c>
      <c r="G974">
        <v>1421</v>
      </c>
      <c r="H974">
        <v>0</v>
      </c>
      <c r="I974" s="10">
        <v>45098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</row>
    <row r="975" spans="1:16" x14ac:dyDescent="0.2">
      <c r="A975" t="s">
        <v>1663</v>
      </c>
      <c r="B975">
        <v>39</v>
      </c>
      <c r="C975">
        <v>1</v>
      </c>
      <c r="D975">
        <v>1</v>
      </c>
      <c r="E975" t="s">
        <v>671</v>
      </c>
      <c r="F975" t="s">
        <v>672</v>
      </c>
      <c r="G975">
        <v>1421</v>
      </c>
      <c r="H975">
        <v>0</v>
      </c>
      <c r="I975" s="10">
        <v>45098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</row>
    <row r="976" spans="1:16" x14ac:dyDescent="0.2">
      <c r="A976" t="s">
        <v>1664</v>
      </c>
      <c r="B976">
        <v>39</v>
      </c>
      <c r="C976">
        <v>1</v>
      </c>
      <c r="D976">
        <v>1</v>
      </c>
      <c r="E976" t="s">
        <v>671</v>
      </c>
      <c r="F976" t="s">
        <v>672</v>
      </c>
      <c r="G976">
        <v>1421</v>
      </c>
      <c r="H976">
        <v>0</v>
      </c>
      <c r="I976" s="10">
        <v>45098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</row>
    <row r="977" spans="1:16" x14ac:dyDescent="0.2">
      <c r="A977" t="s">
        <v>1665</v>
      </c>
      <c r="B977">
        <v>39</v>
      </c>
      <c r="C977">
        <v>1</v>
      </c>
      <c r="D977">
        <v>1</v>
      </c>
      <c r="E977" t="s">
        <v>671</v>
      </c>
      <c r="F977" t="s">
        <v>672</v>
      </c>
      <c r="G977">
        <v>1421</v>
      </c>
      <c r="H977">
        <v>0</v>
      </c>
      <c r="I977" s="10">
        <v>45098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</row>
    <row r="978" spans="1:16" x14ac:dyDescent="0.2">
      <c r="A978" t="s">
        <v>1666</v>
      </c>
      <c r="B978">
        <v>39</v>
      </c>
      <c r="C978">
        <v>1</v>
      </c>
      <c r="D978">
        <v>1</v>
      </c>
      <c r="E978" t="s">
        <v>671</v>
      </c>
      <c r="F978" t="s">
        <v>672</v>
      </c>
      <c r="G978">
        <v>1421</v>
      </c>
      <c r="H978">
        <v>0</v>
      </c>
      <c r="I978" s="10">
        <v>45098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</row>
    <row r="979" spans="1:16" x14ac:dyDescent="0.2">
      <c r="A979" t="s">
        <v>1667</v>
      </c>
      <c r="B979">
        <v>39</v>
      </c>
      <c r="C979">
        <v>1</v>
      </c>
      <c r="D979">
        <v>1</v>
      </c>
      <c r="E979" t="s">
        <v>671</v>
      </c>
      <c r="F979" t="s">
        <v>672</v>
      </c>
      <c r="G979">
        <v>1421</v>
      </c>
      <c r="H979">
        <v>0</v>
      </c>
      <c r="I979" s="10">
        <v>45098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</row>
    <row r="980" spans="1:16" x14ac:dyDescent="0.2">
      <c r="A980" t="s">
        <v>1668</v>
      </c>
      <c r="B980">
        <v>39</v>
      </c>
      <c r="C980">
        <v>1</v>
      </c>
      <c r="D980">
        <v>1</v>
      </c>
      <c r="E980" t="s">
        <v>671</v>
      </c>
      <c r="F980" t="s">
        <v>672</v>
      </c>
      <c r="G980">
        <v>1421</v>
      </c>
      <c r="H980">
        <v>0</v>
      </c>
      <c r="I980" s="10">
        <v>45098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</row>
    <row r="981" spans="1:16" x14ac:dyDescent="0.2">
      <c r="A981" t="s">
        <v>1669</v>
      </c>
      <c r="B981">
        <v>39</v>
      </c>
      <c r="C981">
        <v>1</v>
      </c>
      <c r="D981">
        <v>1</v>
      </c>
      <c r="E981" t="s">
        <v>671</v>
      </c>
      <c r="F981" t="s">
        <v>672</v>
      </c>
      <c r="G981">
        <v>1421</v>
      </c>
      <c r="H981">
        <v>0</v>
      </c>
      <c r="I981" s="10">
        <v>45098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</row>
    <row r="982" spans="1:16" x14ac:dyDescent="0.2">
      <c r="A982" t="s">
        <v>1670</v>
      </c>
      <c r="B982">
        <v>39</v>
      </c>
      <c r="C982">
        <v>1</v>
      </c>
      <c r="D982">
        <v>1</v>
      </c>
      <c r="E982" t="s">
        <v>671</v>
      </c>
      <c r="F982" t="s">
        <v>672</v>
      </c>
      <c r="G982">
        <v>1421</v>
      </c>
      <c r="H982">
        <v>0</v>
      </c>
      <c r="I982" s="10">
        <v>45098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</row>
    <row r="983" spans="1:16" x14ac:dyDescent="0.2">
      <c r="A983" t="s">
        <v>1671</v>
      </c>
      <c r="B983">
        <v>39</v>
      </c>
      <c r="C983">
        <v>1</v>
      </c>
      <c r="D983">
        <v>1</v>
      </c>
      <c r="E983" t="s">
        <v>671</v>
      </c>
      <c r="F983" t="s">
        <v>672</v>
      </c>
      <c r="G983">
        <v>1421</v>
      </c>
      <c r="H983">
        <v>0</v>
      </c>
      <c r="I983" s="10">
        <v>45098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</row>
    <row r="984" spans="1:16" x14ac:dyDescent="0.2">
      <c r="A984" t="s">
        <v>1672</v>
      </c>
      <c r="B984">
        <v>39</v>
      </c>
      <c r="C984">
        <v>1</v>
      </c>
      <c r="D984">
        <v>1</v>
      </c>
      <c r="E984" t="s">
        <v>671</v>
      </c>
      <c r="F984" t="s">
        <v>672</v>
      </c>
      <c r="G984">
        <v>1421</v>
      </c>
      <c r="H984">
        <v>0</v>
      </c>
      <c r="I984" s="10">
        <v>45098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</row>
    <row r="985" spans="1:16" x14ac:dyDescent="0.2">
      <c r="A985" t="s">
        <v>1673</v>
      </c>
      <c r="B985">
        <v>39</v>
      </c>
      <c r="C985">
        <v>1</v>
      </c>
      <c r="D985">
        <v>1</v>
      </c>
      <c r="E985" t="s">
        <v>671</v>
      </c>
      <c r="F985" t="s">
        <v>672</v>
      </c>
      <c r="G985">
        <v>1421</v>
      </c>
      <c r="H985">
        <v>0</v>
      </c>
      <c r="I985" s="10">
        <v>45098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</row>
    <row r="986" spans="1:16" x14ac:dyDescent="0.2">
      <c r="A986" t="s">
        <v>1674</v>
      </c>
      <c r="B986">
        <v>39</v>
      </c>
      <c r="C986">
        <v>1</v>
      </c>
      <c r="D986">
        <v>1</v>
      </c>
      <c r="E986" t="s">
        <v>671</v>
      </c>
      <c r="F986" t="s">
        <v>672</v>
      </c>
      <c r="G986">
        <v>1421</v>
      </c>
      <c r="H986">
        <v>0</v>
      </c>
      <c r="I986" s="10">
        <v>45098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</row>
    <row r="987" spans="1:16" x14ac:dyDescent="0.2">
      <c r="A987" t="s">
        <v>1675</v>
      </c>
      <c r="B987">
        <v>39</v>
      </c>
      <c r="C987">
        <v>1</v>
      </c>
      <c r="D987">
        <v>1</v>
      </c>
      <c r="E987" t="s">
        <v>671</v>
      </c>
      <c r="F987" t="s">
        <v>672</v>
      </c>
      <c r="G987">
        <v>1421</v>
      </c>
      <c r="H987">
        <v>0</v>
      </c>
      <c r="I987" s="10">
        <v>45098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</row>
    <row r="988" spans="1:16" x14ac:dyDescent="0.2">
      <c r="A988" t="s">
        <v>1676</v>
      </c>
      <c r="B988">
        <v>39</v>
      </c>
      <c r="C988">
        <v>1</v>
      </c>
      <c r="D988">
        <v>1</v>
      </c>
      <c r="E988" t="s">
        <v>671</v>
      </c>
      <c r="F988" t="s">
        <v>672</v>
      </c>
      <c r="G988">
        <v>1421</v>
      </c>
      <c r="H988">
        <v>0</v>
      </c>
      <c r="I988" s="10">
        <v>45098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</row>
    <row r="989" spans="1:16" x14ac:dyDescent="0.2">
      <c r="A989" t="s">
        <v>1677</v>
      </c>
      <c r="B989">
        <v>39</v>
      </c>
      <c r="C989">
        <v>1</v>
      </c>
      <c r="D989">
        <v>1</v>
      </c>
      <c r="E989" t="s">
        <v>671</v>
      </c>
      <c r="F989" t="s">
        <v>672</v>
      </c>
      <c r="G989">
        <v>1421</v>
      </c>
      <c r="H989">
        <v>0</v>
      </c>
      <c r="I989" s="10">
        <v>45098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</row>
    <row r="990" spans="1:16" x14ac:dyDescent="0.2">
      <c r="A990" t="s">
        <v>1678</v>
      </c>
      <c r="B990">
        <v>39</v>
      </c>
      <c r="C990">
        <v>1</v>
      </c>
      <c r="D990">
        <v>1</v>
      </c>
      <c r="E990" t="s">
        <v>671</v>
      </c>
      <c r="F990" t="s">
        <v>672</v>
      </c>
      <c r="G990">
        <v>1421</v>
      </c>
      <c r="H990">
        <v>0</v>
      </c>
      <c r="I990" s="10">
        <v>45098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</row>
    <row r="991" spans="1:16" x14ac:dyDescent="0.2">
      <c r="A991" t="s">
        <v>1679</v>
      </c>
      <c r="B991">
        <v>39</v>
      </c>
      <c r="C991">
        <v>1</v>
      </c>
      <c r="D991">
        <v>1</v>
      </c>
      <c r="E991" t="s">
        <v>671</v>
      </c>
      <c r="F991" t="s">
        <v>672</v>
      </c>
      <c r="G991">
        <v>1421</v>
      </c>
      <c r="H991">
        <v>0</v>
      </c>
      <c r="I991" s="10">
        <v>45175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</row>
    <row r="992" spans="1:16" x14ac:dyDescent="0.2">
      <c r="A992" t="s">
        <v>1680</v>
      </c>
      <c r="B992">
        <v>39</v>
      </c>
      <c r="C992">
        <v>2</v>
      </c>
      <c r="D992">
        <v>2</v>
      </c>
      <c r="F992" t="s">
        <v>1286</v>
      </c>
      <c r="G992">
        <v>1424</v>
      </c>
      <c r="H992">
        <v>0</v>
      </c>
      <c r="I992" s="10">
        <v>44846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</row>
    <row r="993" spans="1:16" x14ac:dyDescent="0.2">
      <c r="A993" t="s">
        <v>1681</v>
      </c>
      <c r="B993">
        <v>39</v>
      </c>
      <c r="C993">
        <v>2</v>
      </c>
      <c r="D993">
        <v>2</v>
      </c>
      <c r="F993" t="s">
        <v>1286</v>
      </c>
      <c r="G993">
        <v>1424</v>
      </c>
      <c r="H993">
        <v>0</v>
      </c>
      <c r="I993" s="10">
        <v>44846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</row>
    <row r="994" spans="1:16" x14ac:dyDescent="0.2">
      <c r="A994" t="s">
        <v>1682</v>
      </c>
      <c r="B994">
        <v>39</v>
      </c>
      <c r="C994">
        <v>2</v>
      </c>
      <c r="D994">
        <v>2</v>
      </c>
      <c r="F994" t="s">
        <v>1286</v>
      </c>
      <c r="G994">
        <v>1424</v>
      </c>
      <c r="H994">
        <v>0</v>
      </c>
      <c r="I994" s="10">
        <v>44848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</row>
    <row r="995" spans="1:16" x14ac:dyDescent="0.2">
      <c r="A995" t="s">
        <v>1683</v>
      </c>
      <c r="B995">
        <v>39</v>
      </c>
      <c r="C995">
        <v>2</v>
      </c>
      <c r="D995">
        <v>2</v>
      </c>
      <c r="F995" t="s">
        <v>1286</v>
      </c>
      <c r="G995">
        <v>1424</v>
      </c>
      <c r="H995">
        <v>0</v>
      </c>
      <c r="I995" s="10">
        <v>44846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</row>
    <row r="996" spans="1:16" x14ac:dyDescent="0.2">
      <c r="A996" t="s">
        <v>1684</v>
      </c>
      <c r="B996">
        <v>39</v>
      </c>
      <c r="C996">
        <v>2</v>
      </c>
      <c r="D996">
        <v>2</v>
      </c>
      <c r="F996" t="s">
        <v>1286</v>
      </c>
      <c r="G996">
        <v>1424</v>
      </c>
      <c r="H996">
        <v>0</v>
      </c>
      <c r="I996" s="10">
        <v>44846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</row>
    <row r="997" spans="1:16" x14ac:dyDescent="0.2">
      <c r="A997" t="s">
        <v>1685</v>
      </c>
      <c r="B997">
        <v>39</v>
      </c>
      <c r="C997">
        <v>2</v>
      </c>
      <c r="D997">
        <v>2</v>
      </c>
      <c r="F997" t="s">
        <v>1286</v>
      </c>
      <c r="G997">
        <v>1424</v>
      </c>
      <c r="H997">
        <v>0</v>
      </c>
      <c r="I997" s="10">
        <v>44846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</row>
    <row r="998" spans="1:16" x14ac:dyDescent="0.2">
      <c r="A998" t="s">
        <v>1686</v>
      </c>
      <c r="B998">
        <v>39</v>
      </c>
      <c r="C998">
        <v>2</v>
      </c>
      <c r="D998">
        <v>2</v>
      </c>
      <c r="F998" t="s">
        <v>1286</v>
      </c>
      <c r="G998">
        <v>1424</v>
      </c>
      <c r="H998">
        <v>0</v>
      </c>
      <c r="I998" s="10">
        <v>44846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</row>
    <row r="999" spans="1:16" x14ac:dyDescent="0.2">
      <c r="A999" t="s">
        <v>1687</v>
      </c>
      <c r="B999">
        <v>39</v>
      </c>
      <c r="C999">
        <v>2</v>
      </c>
      <c r="D999">
        <v>2</v>
      </c>
      <c r="F999" t="s">
        <v>1286</v>
      </c>
      <c r="G999">
        <v>1424</v>
      </c>
      <c r="H999">
        <v>0</v>
      </c>
      <c r="I999" s="10">
        <v>44846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</row>
    <row r="1000" spans="1:16" x14ac:dyDescent="0.2">
      <c r="A1000" t="s">
        <v>1688</v>
      </c>
      <c r="B1000">
        <v>39</v>
      </c>
      <c r="C1000">
        <v>2</v>
      </c>
      <c r="D1000">
        <v>2</v>
      </c>
      <c r="F1000" t="s">
        <v>1286</v>
      </c>
      <c r="G1000">
        <v>1424</v>
      </c>
      <c r="H1000">
        <v>0</v>
      </c>
      <c r="I1000" s="10">
        <v>44846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</row>
    <row r="1001" spans="1:16" x14ac:dyDescent="0.2">
      <c r="A1001" t="s">
        <v>1689</v>
      </c>
      <c r="B1001">
        <v>39</v>
      </c>
      <c r="C1001">
        <v>2</v>
      </c>
      <c r="D1001">
        <v>2</v>
      </c>
      <c r="F1001" t="s">
        <v>1286</v>
      </c>
      <c r="G1001">
        <v>1424</v>
      </c>
      <c r="H1001">
        <v>0</v>
      </c>
      <c r="I1001" s="10">
        <v>44846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</row>
    <row r="1002" spans="1:16" x14ac:dyDescent="0.2">
      <c r="A1002" t="s">
        <v>1690</v>
      </c>
      <c r="B1002">
        <v>39</v>
      </c>
      <c r="C1002">
        <v>2</v>
      </c>
      <c r="D1002">
        <v>2</v>
      </c>
      <c r="F1002" t="s">
        <v>1286</v>
      </c>
      <c r="G1002">
        <v>1424</v>
      </c>
      <c r="H1002">
        <v>0</v>
      </c>
      <c r="I1002" s="10">
        <v>44846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</row>
    <row r="1003" spans="1:16" x14ac:dyDescent="0.2">
      <c r="A1003" t="s">
        <v>1691</v>
      </c>
      <c r="B1003">
        <v>39</v>
      </c>
      <c r="C1003">
        <v>2</v>
      </c>
      <c r="D1003">
        <v>2</v>
      </c>
      <c r="F1003" t="s">
        <v>1286</v>
      </c>
      <c r="G1003">
        <v>1424</v>
      </c>
      <c r="H1003">
        <v>0</v>
      </c>
      <c r="I1003" s="10">
        <v>44847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</row>
    <row r="1004" spans="1:16" x14ac:dyDescent="0.2">
      <c r="A1004" t="s">
        <v>1692</v>
      </c>
      <c r="B1004">
        <v>39</v>
      </c>
      <c r="C1004">
        <v>2</v>
      </c>
      <c r="D1004">
        <v>2</v>
      </c>
      <c r="F1004" t="s">
        <v>1286</v>
      </c>
      <c r="G1004">
        <v>1424</v>
      </c>
      <c r="H1004">
        <v>0</v>
      </c>
      <c r="I1004" s="10">
        <v>44846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</row>
    <row r="1005" spans="1:16" x14ac:dyDescent="0.2">
      <c r="A1005" t="s">
        <v>1693</v>
      </c>
      <c r="B1005">
        <v>39</v>
      </c>
      <c r="C1005">
        <v>2</v>
      </c>
      <c r="D1005">
        <v>2</v>
      </c>
      <c r="F1005" t="s">
        <v>1286</v>
      </c>
      <c r="G1005">
        <v>1424</v>
      </c>
      <c r="H1005">
        <v>0</v>
      </c>
      <c r="I1005" s="10">
        <v>44846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</row>
    <row r="1006" spans="1:16" x14ac:dyDescent="0.2">
      <c r="A1006" t="s">
        <v>1694</v>
      </c>
      <c r="B1006">
        <v>39</v>
      </c>
      <c r="C1006">
        <v>2</v>
      </c>
      <c r="D1006">
        <v>2</v>
      </c>
      <c r="F1006" t="s">
        <v>1286</v>
      </c>
      <c r="G1006">
        <v>1424</v>
      </c>
      <c r="H1006">
        <v>0</v>
      </c>
      <c r="I1006" s="10">
        <v>44846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</row>
    <row r="1007" spans="1:16" x14ac:dyDescent="0.2">
      <c r="A1007" t="s">
        <v>1695</v>
      </c>
      <c r="B1007">
        <v>39</v>
      </c>
      <c r="C1007">
        <v>2</v>
      </c>
      <c r="D1007">
        <v>2</v>
      </c>
      <c r="F1007" t="s">
        <v>1286</v>
      </c>
      <c r="G1007">
        <v>1424</v>
      </c>
      <c r="H1007">
        <v>0</v>
      </c>
      <c r="I1007" s="10">
        <v>44851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</row>
    <row r="1008" spans="1:16" x14ac:dyDescent="0.2">
      <c r="A1008" t="s">
        <v>1696</v>
      </c>
      <c r="B1008">
        <v>39</v>
      </c>
      <c r="C1008">
        <v>2</v>
      </c>
      <c r="D1008">
        <v>2</v>
      </c>
      <c r="F1008" t="s">
        <v>1286</v>
      </c>
      <c r="G1008">
        <v>1424</v>
      </c>
      <c r="H1008">
        <v>0</v>
      </c>
      <c r="I1008" s="10">
        <v>44846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</row>
    <row r="1009" spans="1:16" x14ac:dyDescent="0.2">
      <c r="A1009" t="s">
        <v>1697</v>
      </c>
      <c r="B1009">
        <v>39</v>
      </c>
      <c r="C1009">
        <v>2</v>
      </c>
      <c r="D1009">
        <v>2</v>
      </c>
      <c r="F1009" t="s">
        <v>1286</v>
      </c>
      <c r="G1009">
        <v>1424</v>
      </c>
      <c r="H1009">
        <v>0</v>
      </c>
      <c r="I1009" s="10">
        <v>44846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</row>
    <row r="1010" spans="1:16" x14ac:dyDescent="0.2">
      <c r="A1010" t="s">
        <v>1698</v>
      </c>
      <c r="B1010">
        <v>39</v>
      </c>
      <c r="C1010">
        <v>2</v>
      </c>
      <c r="D1010">
        <v>2</v>
      </c>
      <c r="F1010" t="s">
        <v>1286</v>
      </c>
      <c r="G1010">
        <v>1424</v>
      </c>
      <c r="H1010">
        <v>0</v>
      </c>
      <c r="I1010" t="s">
        <v>1699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</row>
    <row r="1011" spans="1:16" x14ac:dyDescent="0.2">
      <c r="A1011" t="s">
        <v>1700</v>
      </c>
      <c r="B1011">
        <v>39</v>
      </c>
      <c r="C1011">
        <v>2</v>
      </c>
      <c r="D1011">
        <v>2</v>
      </c>
      <c r="F1011" t="s">
        <v>1286</v>
      </c>
      <c r="G1011">
        <v>1424</v>
      </c>
      <c r="H1011">
        <v>0</v>
      </c>
      <c r="I1011" t="s">
        <v>1699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</row>
    <row r="1012" spans="1:16" x14ac:dyDescent="0.2">
      <c r="A1012" t="s">
        <v>1701</v>
      </c>
      <c r="B1012">
        <v>39</v>
      </c>
      <c r="C1012">
        <v>2</v>
      </c>
      <c r="D1012">
        <v>2</v>
      </c>
      <c r="F1012" t="s">
        <v>1286</v>
      </c>
      <c r="G1012">
        <v>1424</v>
      </c>
      <c r="H1012">
        <v>0</v>
      </c>
      <c r="I1012" s="10">
        <v>44846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</row>
    <row r="1013" spans="1:16" x14ac:dyDescent="0.2">
      <c r="A1013" t="s">
        <v>1702</v>
      </c>
      <c r="B1013">
        <v>39</v>
      </c>
      <c r="C1013">
        <v>2</v>
      </c>
      <c r="D1013">
        <v>2</v>
      </c>
      <c r="F1013" t="s">
        <v>1286</v>
      </c>
      <c r="G1013">
        <v>1424</v>
      </c>
      <c r="H1013">
        <v>0</v>
      </c>
      <c r="I1013" s="10">
        <v>44846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</row>
    <row r="1014" spans="1:16" x14ac:dyDescent="0.2">
      <c r="A1014" t="s">
        <v>1703</v>
      </c>
      <c r="B1014">
        <v>39</v>
      </c>
      <c r="C1014">
        <v>2</v>
      </c>
      <c r="D1014">
        <v>2</v>
      </c>
      <c r="F1014" t="s">
        <v>1286</v>
      </c>
      <c r="G1014">
        <v>1424</v>
      </c>
      <c r="H1014">
        <v>0</v>
      </c>
      <c r="I1014" s="10">
        <v>44846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</row>
    <row r="1015" spans="1:16" x14ac:dyDescent="0.2">
      <c r="A1015" t="s">
        <v>1704</v>
      </c>
      <c r="B1015">
        <v>39</v>
      </c>
      <c r="C1015">
        <v>2</v>
      </c>
      <c r="D1015">
        <v>2</v>
      </c>
      <c r="F1015" t="s">
        <v>1286</v>
      </c>
      <c r="G1015">
        <v>1424</v>
      </c>
      <c r="H1015">
        <v>0</v>
      </c>
      <c r="I1015" s="10">
        <v>44846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</row>
    <row r="1016" spans="1:16" x14ac:dyDescent="0.2">
      <c r="A1016" t="s">
        <v>1705</v>
      </c>
      <c r="B1016">
        <v>39</v>
      </c>
      <c r="C1016">
        <v>2</v>
      </c>
      <c r="D1016">
        <v>2</v>
      </c>
      <c r="F1016" t="s">
        <v>1286</v>
      </c>
      <c r="G1016">
        <v>1424</v>
      </c>
      <c r="H1016">
        <v>0</v>
      </c>
      <c r="I1016" s="10">
        <v>44845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</row>
    <row r="1017" spans="1:16" x14ac:dyDescent="0.2">
      <c r="A1017" t="s">
        <v>1706</v>
      </c>
      <c r="B1017">
        <v>39</v>
      </c>
      <c r="C1017">
        <v>2</v>
      </c>
      <c r="D1017">
        <v>2</v>
      </c>
      <c r="F1017" t="s">
        <v>1286</v>
      </c>
      <c r="G1017">
        <v>1424</v>
      </c>
      <c r="H1017">
        <v>0</v>
      </c>
      <c r="I1017" s="10">
        <v>44839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</row>
    <row r="1018" spans="1:16" x14ac:dyDescent="0.2">
      <c r="A1018" t="s">
        <v>1707</v>
      </c>
      <c r="B1018">
        <v>39</v>
      </c>
      <c r="C1018">
        <v>1</v>
      </c>
      <c r="D1018">
        <v>1</v>
      </c>
      <c r="E1018" t="s">
        <v>671</v>
      </c>
      <c r="F1018" t="s">
        <v>672</v>
      </c>
      <c r="G1018">
        <v>1421</v>
      </c>
      <c r="H1018">
        <v>0</v>
      </c>
      <c r="I1018" s="10">
        <v>45233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</row>
    <row r="1019" spans="1:16" x14ac:dyDescent="0.2">
      <c r="A1019" t="s">
        <v>1708</v>
      </c>
      <c r="B1019">
        <v>39</v>
      </c>
      <c r="C1019">
        <v>1</v>
      </c>
      <c r="D1019">
        <v>1</v>
      </c>
      <c r="E1019" t="s">
        <v>671</v>
      </c>
      <c r="F1019" t="s">
        <v>672</v>
      </c>
      <c r="G1019">
        <v>1421</v>
      </c>
      <c r="H1019">
        <v>0</v>
      </c>
      <c r="I1019" s="10">
        <v>45233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</row>
    <row r="1020" spans="1:16" x14ac:dyDescent="0.2">
      <c r="A1020" t="s">
        <v>1709</v>
      </c>
      <c r="B1020">
        <v>39</v>
      </c>
      <c r="C1020">
        <v>1</v>
      </c>
      <c r="D1020">
        <v>1</v>
      </c>
      <c r="E1020" t="s">
        <v>671</v>
      </c>
      <c r="F1020" t="s">
        <v>672</v>
      </c>
      <c r="G1020">
        <v>1421</v>
      </c>
      <c r="H1020">
        <v>0</v>
      </c>
      <c r="I1020" s="10">
        <v>45233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</row>
    <row r="1021" spans="1:16" x14ac:dyDescent="0.2">
      <c r="A1021" t="s">
        <v>1710</v>
      </c>
      <c r="B1021">
        <v>39</v>
      </c>
      <c r="C1021">
        <v>1</v>
      </c>
      <c r="D1021">
        <v>1</v>
      </c>
      <c r="E1021" t="s">
        <v>671</v>
      </c>
      <c r="F1021" t="s">
        <v>672</v>
      </c>
      <c r="G1021">
        <v>1421</v>
      </c>
      <c r="H1021">
        <v>0</v>
      </c>
      <c r="I1021" s="10">
        <v>45233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</row>
    <row r="1022" spans="1:16" x14ac:dyDescent="0.2">
      <c r="A1022" t="s">
        <v>1711</v>
      </c>
      <c r="B1022">
        <v>39</v>
      </c>
      <c r="C1022">
        <v>1</v>
      </c>
      <c r="D1022">
        <v>1</v>
      </c>
      <c r="E1022" t="s">
        <v>671</v>
      </c>
      <c r="F1022" t="s">
        <v>672</v>
      </c>
      <c r="G1022">
        <v>1421</v>
      </c>
      <c r="H1022">
        <v>0</v>
      </c>
      <c r="I1022" s="10">
        <v>45233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</row>
    <row r="1023" spans="1:16" x14ac:dyDescent="0.2">
      <c r="A1023" t="s">
        <v>1712</v>
      </c>
      <c r="B1023">
        <v>39</v>
      </c>
      <c r="C1023">
        <v>1</v>
      </c>
      <c r="D1023">
        <v>1</v>
      </c>
      <c r="E1023" t="s">
        <v>671</v>
      </c>
      <c r="F1023" t="s">
        <v>672</v>
      </c>
      <c r="G1023">
        <v>1421</v>
      </c>
      <c r="H1023">
        <v>0</v>
      </c>
      <c r="I1023" s="10">
        <v>45233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</row>
    <row r="1024" spans="1:16" x14ac:dyDescent="0.2">
      <c r="A1024" t="s">
        <v>1713</v>
      </c>
      <c r="B1024">
        <v>39</v>
      </c>
      <c r="C1024">
        <v>1</v>
      </c>
      <c r="D1024">
        <v>1</v>
      </c>
      <c r="E1024" t="s">
        <v>671</v>
      </c>
      <c r="F1024" t="s">
        <v>672</v>
      </c>
      <c r="G1024">
        <v>1421</v>
      </c>
      <c r="H1024">
        <v>0</v>
      </c>
      <c r="I1024" s="10">
        <v>45233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</row>
    <row r="1025" spans="1:16" x14ac:dyDescent="0.2">
      <c r="A1025" t="s">
        <v>1714</v>
      </c>
      <c r="B1025">
        <v>39</v>
      </c>
      <c r="C1025">
        <v>5</v>
      </c>
      <c r="D1025">
        <v>27</v>
      </c>
      <c r="E1025" t="s">
        <v>671</v>
      </c>
      <c r="F1025" t="s">
        <v>672</v>
      </c>
      <c r="G1025">
        <v>1421</v>
      </c>
      <c r="H1025">
        <v>0</v>
      </c>
      <c r="I1025" s="10">
        <v>45233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</row>
    <row r="1026" spans="1:16" x14ac:dyDescent="0.2">
      <c r="A1026" t="s">
        <v>1715</v>
      </c>
      <c r="B1026">
        <v>39</v>
      </c>
      <c r="C1026">
        <v>1</v>
      </c>
      <c r="D1026">
        <v>1</v>
      </c>
      <c r="E1026" t="s">
        <v>671</v>
      </c>
      <c r="F1026" t="s">
        <v>672</v>
      </c>
      <c r="G1026">
        <v>1421</v>
      </c>
      <c r="H1026">
        <v>0</v>
      </c>
      <c r="I1026" s="10">
        <v>45233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</row>
    <row r="1027" spans="1:16" x14ac:dyDescent="0.2">
      <c r="A1027" t="s">
        <v>1716</v>
      </c>
      <c r="B1027">
        <v>39</v>
      </c>
      <c r="C1027">
        <v>1</v>
      </c>
      <c r="D1027">
        <v>1</v>
      </c>
      <c r="E1027" t="s">
        <v>671</v>
      </c>
      <c r="F1027" t="s">
        <v>672</v>
      </c>
      <c r="G1027">
        <v>1421</v>
      </c>
      <c r="H1027">
        <v>0</v>
      </c>
      <c r="I1027" s="10">
        <v>45233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</row>
    <row r="1028" spans="1:16" x14ac:dyDescent="0.2">
      <c r="A1028" t="s">
        <v>1717</v>
      </c>
      <c r="B1028">
        <v>39</v>
      </c>
      <c r="C1028">
        <v>1</v>
      </c>
      <c r="D1028">
        <v>1</v>
      </c>
      <c r="E1028" t="s">
        <v>671</v>
      </c>
      <c r="F1028" t="s">
        <v>672</v>
      </c>
      <c r="G1028">
        <v>1421</v>
      </c>
      <c r="H1028">
        <v>0</v>
      </c>
      <c r="I1028" s="10">
        <v>45233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</row>
    <row r="1029" spans="1:16" x14ac:dyDescent="0.2">
      <c r="A1029" t="s">
        <v>1718</v>
      </c>
      <c r="B1029">
        <v>39</v>
      </c>
      <c r="C1029">
        <v>1</v>
      </c>
      <c r="D1029">
        <v>1</v>
      </c>
      <c r="E1029" t="s">
        <v>671</v>
      </c>
      <c r="F1029" t="s">
        <v>672</v>
      </c>
      <c r="G1029">
        <v>1421</v>
      </c>
      <c r="H1029">
        <v>0</v>
      </c>
      <c r="I1029" s="10">
        <v>45233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</row>
    <row r="1030" spans="1:16" x14ac:dyDescent="0.2">
      <c r="A1030" t="s">
        <v>1719</v>
      </c>
      <c r="B1030">
        <v>39</v>
      </c>
      <c r="C1030">
        <v>1</v>
      </c>
      <c r="D1030">
        <v>1</v>
      </c>
      <c r="E1030" t="s">
        <v>671</v>
      </c>
      <c r="F1030" t="s">
        <v>672</v>
      </c>
      <c r="G1030">
        <v>1421</v>
      </c>
      <c r="H1030">
        <v>0</v>
      </c>
      <c r="I1030" s="10">
        <v>45233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</row>
    <row r="1031" spans="1:16" x14ac:dyDescent="0.2">
      <c r="A1031" t="s">
        <v>1720</v>
      </c>
      <c r="B1031">
        <v>39</v>
      </c>
      <c r="C1031">
        <v>1</v>
      </c>
      <c r="D1031">
        <v>1</v>
      </c>
      <c r="E1031" t="s">
        <v>671</v>
      </c>
      <c r="F1031" t="s">
        <v>672</v>
      </c>
      <c r="G1031">
        <v>1421</v>
      </c>
      <c r="H1031">
        <v>0</v>
      </c>
      <c r="I1031" s="10">
        <v>45233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</row>
    <row r="1032" spans="1:16" x14ac:dyDescent="0.2">
      <c r="A1032" t="s">
        <v>1721</v>
      </c>
      <c r="B1032">
        <v>39</v>
      </c>
      <c r="C1032">
        <v>1</v>
      </c>
      <c r="D1032">
        <v>1</v>
      </c>
      <c r="E1032" t="s">
        <v>671</v>
      </c>
      <c r="F1032" t="s">
        <v>672</v>
      </c>
      <c r="G1032">
        <v>1421</v>
      </c>
      <c r="H1032">
        <v>0</v>
      </c>
      <c r="I1032" s="10">
        <v>45233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</row>
    <row r="1033" spans="1:16" x14ac:dyDescent="0.2">
      <c r="A1033" t="s">
        <v>1722</v>
      </c>
      <c r="B1033">
        <v>39</v>
      </c>
      <c r="C1033">
        <v>1</v>
      </c>
      <c r="D1033">
        <v>1</v>
      </c>
      <c r="E1033" t="s">
        <v>671</v>
      </c>
      <c r="F1033" t="s">
        <v>672</v>
      </c>
      <c r="G1033">
        <v>1421</v>
      </c>
      <c r="H1033">
        <v>0</v>
      </c>
      <c r="I1033" s="10">
        <v>45233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</row>
    <row r="1034" spans="1:16" x14ac:dyDescent="0.2">
      <c r="A1034" t="s">
        <v>1723</v>
      </c>
      <c r="B1034">
        <v>39</v>
      </c>
      <c r="C1034">
        <v>5</v>
      </c>
      <c r="D1034">
        <v>27</v>
      </c>
      <c r="E1034" t="s">
        <v>671</v>
      </c>
      <c r="F1034" t="s">
        <v>672</v>
      </c>
      <c r="G1034">
        <v>1421</v>
      </c>
      <c r="H1034">
        <v>0</v>
      </c>
      <c r="I1034" s="10">
        <v>45233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</row>
    <row r="1035" spans="1:16" x14ac:dyDescent="0.2">
      <c r="A1035" t="s">
        <v>1724</v>
      </c>
      <c r="B1035">
        <v>39</v>
      </c>
      <c r="C1035">
        <v>1</v>
      </c>
      <c r="D1035">
        <v>1</v>
      </c>
      <c r="E1035" t="s">
        <v>671</v>
      </c>
      <c r="F1035" t="s">
        <v>672</v>
      </c>
      <c r="G1035">
        <v>1421</v>
      </c>
      <c r="H1035">
        <v>0</v>
      </c>
      <c r="I1035" s="10">
        <v>45233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</row>
    <row r="1036" spans="1:16" x14ac:dyDescent="0.2">
      <c r="A1036" t="s">
        <v>1725</v>
      </c>
      <c r="B1036">
        <v>39</v>
      </c>
      <c r="C1036">
        <v>1</v>
      </c>
      <c r="D1036">
        <v>1</v>
      </c>
      <c r="E1036" t="s">
        <v>671</v>
      </c>
      <c r="F1036" t="s">
        <v>672</v>
      </c>
      <c r="G1036">
        <v>1421</v>
      </c>
      <c r="H1036">
        <v>0</v>
      </c>
      <c r="I1036" s="10">
        <v>45233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</row>
    <row r="1037" spans="1:16" x14ac:dyDescent="0.2">
      <c r="A1037" t="s">
        <v>1726</v>
      </c>
      <c r="B1037">
        <v>39</v>
      </c>
      <c r="C1037">
        <v>1</v>
      </c>
      <c r="D1037">
        <v>1</v>
      </c>
      <c r="E1037" t="s">
        <v>671</v>
      </c>
      <c r="F1037" t="s">
        <v>672</v>
      </c>
      <c r="G1037">
        <v>1421</v>
      </c>
      <c r="H1037">
        <v>0</v>
      </c>
      <c r="I1037" s="10">
        <v>45233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</row>
    <row r="1038" spans="1:16" x14ac:dyDescent="0.2">
      <c r="A1038" t="s">
        <v>1727</v>
      </c>
      <c r="B1038">
        <v>39</v>
      </c>
      <c r="C1038">
        <v>1</v>
      </c>
      <c r="D1038">
        <v>1</v>
      </c>
      <c r="E1038" t="s">
        <v>671</v>
      </c>
      <c r="F1038" t="s">
        <v>672</v>
      </c>
      <c r="G1038">
        <v>1421</v>
      </c>
      <c r="H1038">
        <v>0</v>
      </c>
      <c r="I1038" s="10">
        <v>45233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</row>
    <row r="1039" spans="1:16" x14ac:dyDescent="0.2">
      <c r="A1039" t="s">
        <v>1728</v>
      </c>
      <c r="B1039">
        <v>39</v>
      </c>
      <c r="C1039">
        <v>1</v>
      </c>
      <c r="D1039">
        <v>1</v>
      </c>
      <c r="E1039" t="s">
        <v>671</v>
      </c>
      <c r="F1039" t="s">
        <v>672</v>
      </c>
      <c r="G1039">
        <v>1421</v>
      </c>
      <c r="H1039">
        <v>0</v>
      </c>
      <c r="I1039" s="10">
        <v>45233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</row>
    <row r="1040" spans="1:16" x14ac:dyDescent="0.2">
      <c r="A1040" t="s">
        <v>1729</v>
      </c>
      <c r="B1040">
        <v>39</v>
      </c>
      <c r="C1040">
        <v>1</v>
      </c>
      <c r="D1040">
        <v>1</v>
      </c>
      <c r="E1040" t="s">
        <v>671</v>
      </c>
      <c r="F1040" t="s">
        <v>672</v>
      </c>
      <c r="G1040">
        <v>1421</v>
      </c>
      <c r="H1040">
        <v>0</v>
      </c>
      <c r="I1040" s="10">
        <v>45233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</row>
    <row r="1041" spans="1:16" x14ac:dyDescent="0.2">
      <c r="A1041" t="s">
        <v>601</v>
      </c>
      <c r="B1041">
        <v>40</v>
      </c>
      <c r="C1041">
        <v>14</v>
      </c>
      <c r="D1041">
        <v>50</v>
      </c>
      <c r="E1041" t="s">
        <v>612</v>
      </c>
      <c r="F1041" t="s">
        <v>672</v>
      </c>
      <c r="G1041">
        <v>80</v>
      </c>
      <c r="H1041">
        <v>1</v>
      </c>
      <c r="I1041">
        <v>2018</v>
      </c>
      <c r="J1041">
        <v>0</v>
      </c>
      <c r="K1041">
        <v>0</v>
      </c>
      <c r="L1041">
        <v>0</v>
      </c>
      <c r="M1041">
        <v>1</v>
      </c>
      <c r="N1041">
        <v>0</v>
      </c>
      <c r="O1041">
        <v>1</v>
      </c>
      <c r="P1041">
        <v>1</v>
      </c>
    </row>
    <row r="1042" spans="1:16" x14ac:dyDescent="0.2">
      <c r="A1042" t="s">
        <v>1730</v>
      </c>
      <c r="B1042">
        <v>106</v>
      </c>
      <c r="E1042" t="s">
        <v>671</v>
      </c>
      <c r="F1042" t="s">
        <v>672</v>
      </c>
      <c r="G1042" t="s">
        <v>44</v>
      </c>
      <c r="H1042">
        <v>0</v>
      </c>
      <c r="I1042" s="10">
        <v>45448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</row>
    <row r="1043" spans="1:16" x14ac:dyDescent="0.2">
      <c r="A1043" t="s">
        <v>1731</v>
      </c>
      <c r="B1043">
        <v>39</v>
      </c>
      <c r="C1043">
        <v>1</v>
      </c>
      <c r="D1043">
        <v>1</v>
      </c>
      <c r="E1043" t="s">
        <v>671</v>
      </c>
      <c r="F1043" t="s">
        <v>672</v>
      </c>
      <c r="G1043">
        <v>1421</v>
      </c>
      <c r="H1043">
        <v>0</v>
      </c>
      <c r="I1043" s="10">
        <v>45448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</row>
    <row r="1044" spans="1:16" x14ac:dyDescent="0.2">
      <c r="A1044" t="s">
        <v>1732</v>
      </c>
      <c r="B1044">
        <v>39</v>
      </c>
      <c r="C1044">
        <v>1</v>
      </c>
      <c r="D1044">
        <v>1</v>
      </c>
      <c r="E1044" t="s">
        <v>671</v>
      </c>
      <c r="F1044" t="s">
        <v>672</v>
      </c>
      <c r="G1044">
        <v>1421</v>
      </c>
      <c r="H1044">
        <v>0</v>
      </c>
      <c r="I1044" s="10">
        <v>45449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</row>
    <row r="1045" spans="1:16" x14ac:dyDescent="0.2">
      <c r="A1045" t="s">
        <v>1733</v>
      </c>
      <c r="B1045">
        <v>39</v>
      </c>
      <c r="C1045">
        <v>1</v>
      </c>
      <c r="D1045">
        <v>1</v>
      </c>
      <c r="E1045" t="s">
        <v>671</v>
      </c>
      <c r="F1045" t="s">
        <v>672</v>
      </c>
      <c r="G1045">
        <v>1421</v>
      </c>
      <c r="H1045">
        <v>0</v>
      </c>
      <c r="I1045" s="10">
        <v>45449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</row>
    <row r="1046" spans="1:16" x14ac:dyDescent="0.2">
      <c r="A1046" t="s">
        <v>1734</v>
      </c>
      <c r="B1046">
        <v>39</v>
      </c>
      <c r="C1046">
        <v>1</v>
      </c>
      <c r="D1046">
        <v>1</v>
      </c>
      <c r="E1046" t="s">
        <v>671</v>
      </c>
      <c r="F1046" t="s">
        <v>672</v>
      </c>
      <c r="G1046">
        <v>1421</v>
      </c>
      <c r="H1046">
        <v>0</v>
      </c>
      <c r="I1046" s="10">
        <v>45449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</row>
    <row r="1047" spans="1:16" x14ac:dyDescent="0.2">
      <c r="A1047" t="s">
        <v>1735</v>
      </c>
      <c r="B1047">
        <v>39</v>
      </c>
      <c r="C1047">
        <v>1</v>
      </c>
      <c r="D1047">
        <v>1</v>
      </c>
      <c r="E1047" t="s">
        <v>671</v>
      </c>
      <c r="F1047" t="s">
        <v>672</v>
      </c>
      <c r="G1047">
        <v>1421</v>
      </c>
      <c r="H1047">
        <v>0</v>
      </c>
      <c r="I1047" s="10">
        <v>45448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</row>
    <row r="1048" spans="1:16" x14ac:dyDescent="0.2">
      <c r="A1048" t="s">
        <v>1736</v>
      </c>
      <c r="B1048">
        <v>39</v>
      </c>
      <c r="C1048">
        <v>1</v>
      </c>
      <c r="D1048">
        <v>1</v>
      </c>
      <c r="E1048" t="s">
        <v>671</v>
      </c>
      <c r="F1048" t="s">
        <v>672</v>
      </c>
      <c r="G1048">
        <v>1421</v>
      </c>
      <c r="H1048">
        <v>0</v>
      </c>
      <c r="I1048" s="10">
        <v>45449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</row>
    <row r="1049" spans="1:16" x14ac:dyDescent="0.2">
      <c r="A1049" t="s">
        <v>1737</v>
      </c>
      <c r="B1049">
        <v>39</v>
      </c>
      <c r="C1049">
        <v>1</v>
      </c>
      <c r="D1049">
        <v>1</v>
      </c>
      <c r="E1049" t="s">
        <v>671</v>
      </c>
      <c r="F1049" t="s">
        <v>672</v>
      </c>
      <c r="G1049">
        <v>1421</v>
      </c>
      <c r="H1049">
        <v>0</v>
      </c>
      <c r="I1049" s="10">
        <v>45448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</row>
    <row r="1050" spans="1:16" x14ac:dyDescent="0.2">
      <c r="A1050" t="s">
        <v>1738</v>
      </c>
      <c r="B1050">
        <v>39</v>
      </c>
      <c r="C1050">
        <v>1</v>
      </c>
      <c r="D1050">
        <v>1</v>
      </c>
      <c r="E1050" t="s">
        <v>671</v>
      </c>
      <c r="F1050" t="s">
        <v>672</v>
      </c>
      <c r="G1050">
        <v>1421</v>
      </c>
      <c r="H1050">
        <v>0</v>
      </c>
      <c r="I1050" s="10">
        <v>45448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</row>
    <row r="1051" spans="1:16" x14ac:dyDescent="0.2">
      <c r="A1051" t="s">
        <v>1739</v>
      </c>
      <c r="B1051">
        <v>39</v>
      </c>
      <c r="C1051">
        <v>1</v>
      </c>
      <c r="D1051">
        <v>1</v>
      </c>
      <c r="E1051" t="s">
        <v>671</v>
      </c>
      <c r="F1051" t="s">
        <v>672</v>
      </c>
      <c r="G1051">
        <v>1421</v>
      </c>
      <c r="H1051">
        <v>0</v>
      </c>
      <c r="I1051" s="10">
        <v>45448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</row>
    <row r="1052" spans="1:16" x14ac:dyDescent="0.2">
      <c r="A1052" t="s">
        <v>1740</v>
      </c>
      <c r="B1052">
        <v>39</v>
      </c>
      <c r="C1052">
        <v>1</v>
      </c>
      <c r="D1052">
        <v>1</v>
      </c>
      <c r="E1052" t="s">
        <v>671</v>
      </c>
      <c r="F1052" t="s">
        <v>672</v>
      </c>
      <c r="G1052">
        <v>202</v>
      </c>
      <c r="H1052">
        <v>0</v>
      </c>
      <c r="I1052" s="10">
        <v>45449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</row>
    <row r="1053" spans="1:16" x14ac:dyDescent="0.2">
      <c r="A1053" t="s">
        <v>1741</v>
      </c>
      <c r="B1053">
        <v>39</v>
      </c>
      <c r="C1053">
        <v>1</v>
      </c>
      <c r="D1053">
        <v>1</v>
      </c>
      <c r="E1053" t="s">
        <v>671</v>
      </c>
      <c r="F1053" t="s">
        <v>672</v>
      </c>
      <c r="G1053">
        <v>1421</v>
      </c>
      <c r="H1053">
        <v>0</v>
      </c>
      <c r="I1053" s="10">
        <v>45448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</row>
    <row r="1054" spans="1:16" x14ac:dyDescent="0.2">
      <c r="A1054" t="s">
        <v>1742</v>
      </c>
      <c r="B1054">
        <v>105</v>
      </c>
      <c r="E1054" t="s">
        <v>671</v>
      </c>
      <c r="F1054" t="s">
        <v>672</v>
      </c>
      <c r="G1054">
        <v>80</v>
      </c>
      <c r="H1054">
        <v>0</v>
      </c>
      <c r="I1054" s="10">
        <v>45448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</row>
    <row r="1055" spans="1:16" x14ac:dyDescent="0.2">
      <c r="A1055" t="s">
        <v>1743</v>
      </c>
      <c r="B1055">
        <v>39</v>
      </c>
      <c r="C1055">
        <v>1</v>
      </c>
      <c r="D1055">
        <v>1</v>
      </c>
      <c r="E1055" t="s">
        <v>671</v>
      </c>
      <c r="F1055" t="s">
        <v>672</v>
      </c>
      <c r="G1055">
        <v>1421</v>
      </c>
      <c r="H1055">
        <v>0</v>
      </c>
      <c r="I1055" s="10">
        <v>45449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</row>
    <row r="1056" spans="1:16" x14ac:dyDescent="0.2">
      <c r="A1056" t="s">
        <v>1744</v>
      </c>
      <c r="B1056">
        <v>39</v>
      </c>
      <c r="C1056">
        <v>1</v>
      </c>
      <c r="D1056">
        <v>1</v>
      </c>
      <c r="E1056" t="s">
        <v>671</v>
      </c>
      <c r="F1056" t="s">
        <v>672</v>
      </c>
      <c r="G1056">
        <v>1421</v>
      </c>
      <c r="H1056">
        <v>0</v>
      </c>
      <c r="I1056" s="10">
        <v>45448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</row>
    <row r="1057" spans="1:16" x14ac:dyDescent="0.2">
      <c r="A1057" t="s">
        <v>1745</v>
      </c>
      <c r="B1057">
        <v>39</v>
      </c>
      <c r="C1057">
        <v>1</v>
      </c>
      <c r="D1057">
        <v>1</v>
      </c>
      <c r="E1057" t="s">
        <v>671</v>
      </c>
      <c r="F1057" t="s">
        <v>672</v>
      </c>
      <c r="G1057">
        <v>1421</v>
      </c>
      <c r="H1057">
        <v>0</v>
      </c>
      <c r="I1057" s="10">
        <v>45449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</row>
    <row r="1058" spans="1:16" x14ac:dyDescent="0.2">
      <c r="A1058" t="s">
        <v>1746</v>
      </c>
      <c r="B1058">
        <v>39</v>
      </c>
      <c r="C1058">
        <v>1</v>
      </c>
      <c r="D1058">
        <v>1</v>
      </c>
      <c r="E1058" t="s">
        <v>671</v>
      </c>
      <c r="F1058" t="s">
        <v>672</v>
      </c>
      <c r="G1058">
        <v>1421</v>
      </c>
      <c r="H1058">
        <v>0</v>
      </c>
      <c r="I1058" s="10">
        <v>45449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</row>
    <row r="1059" spans="1:16" x14ac:dyDescent="0.2">
      <c r="A1059" t="s">
        <v>1747</v>
      </c>
      <c r="B1059">
        <v>39</v>
      </c>
      <c r="C1059">
        <v>1</v>
      </c>
      <c r="D1059">
        <v>1</v>
      </c>
      <c r="E1059" t="s">
        <v>671</v>
      </c>
      <c r="F1059" t="s">
        <v>672</v>
      </c>
      <c r="G1059">
        <v>1421</v>
      </c>
      <c r="H1059">
        <v>0</v>
      </c>
      <c r="I1059" s="10">
        <v>45448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</row>
    <row r="1060" spans="1:16" x14ac:dyDescent="0.2">
      <c r="A1060" t="s">
        <v>1748</v>
      </c>
      <c r="B1060">
        <v>39</v>
      </c>
      <c r="C1060">
        <v>1</v>
      </c>
      <c r="D1060">
        <v>1</v>
      </c>
      <c r="E1060" t="s">
        <v>671</v>
      </c>
      <c r="F1060" t="s">
        <v>672</v>
      </c>
      <c r="G1060">
        <v>1421</v>
      </c>
      <c r="H1060">
        <v>0</v>
      </c>
      <c r="I1060" s="10">
        <v>45448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</row>
    <row r="1061" spans="1:16" x14ac:dyDescent="0.2">
      <c r="A1061" t="s">
        <v>1749</v>
      </c>
      <c r="B1061">
        <v>39</v>
      </c>
      <c r="C1061">
        <v>11</v>
      </c>
      <c r="D1061">
        <v>43</v>
      </c>
      <c r="E1061" t="s">
        <v>1021</v>
      </c>
      <c r="F1061" t="s">
        <v>672</v>
      </c>
      <c r="G1061" t="s">
        <v>44</v>
      </c>
      <c r="H1061">
        <v>0</v>
      </c>
      <c r="I1061">
        <v>2016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</row>
    <row r="1062" spans="1:16" x14ac:dyDescent="0.2">
      <c r="A1062" t="s">
        <v>1750</v>
      </c>
      <c r="B1062">
        <v>40</v>
      </c>
      <c r="C1062">
        <v>12</v>
      </c>
      <c r="D1062">
        <v>44</v>
      </c>
      <c r="F1062" t="s">
        <v>1286</v>
      </c>
      <c r="G1062">
        <v>117</v>
      </c>
      <c r="H1062">
        <v>0</v>
      </c>
      <c r="I1062" s="10">
        <v>43779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</row>
    <row r="1063" spans="1:16" x14ac:dyDescent="0.2">
      <c r="A1063" t="s">
        <v>1751</v>
      </c>
      <c r="B1063">
        <v>8</v>
      </c>
      <c r="C1063">
        <v>59</v>
      </c>
      <c r="D1063">
        <v>128</v>
      </c>
      <c r="F1063" t="s">
        <v>1286</v>
      </c>
      <c r="G1063">
        <v>80</v>
      </c>
      <c r="H1063">
        <v>0</v>
      </c>
      <c r="I1063" s="10">
        <v>44433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</row>
    <row r="1064" spans="1:16" x14ac:dyDescent="0.2">
      <c r="A1064" t="s">
        <v>1752</v>
      </c>
      <c r="B1064">
        <v>8</v>
      </c>
      <c r="C1064">
        <v>59</v>
      </c>
      <c r="D1064">
        <v>128</v>
      </c>
      <c r="F1064" t="s">
        <v>1286</v>
      </c>
      <c r="G1064">
        <v>80</v>
      </c>
      <c r="H1064">
        <v>0</v>
      </c>
      <c r="I1064" s="10">
        <v>44433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</row>
    <row r="1065" spans="1:16" x14ac:dyDescent="0.2">
      <c r="A1065" t="s">
        <v>1753</v>
      </c>
      <c r="B1065">
        <v>8</v>
      </c>
      <c r="C1065">
        <v>59</v>
      </c>
      <c r="D1065">
        <v>128</v>
      </c>
      <c r="F1065" t="s">
        <v>1286</v>
      </c>
      <c r="G1065">
        <v>80</v>
      </c>
      <c r="H1065">
        <v>0</v>
      </c>
      <c r="I1065" s="10">
        <v>44712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</row>
    <row r="1066" spans="1:16" x14ac:dyDescent="0.2">
      <c r="A1066" t="s">
        <v>1754</v>
      </c>
      <c r="B1066">
        <v>39</v>
      </c>
      <c r="C1066">
        <v>3</v>
      </c>
      <c r="D1066">
        <v>23</v>
      </c>
      <c r="E1066" t="s">
        <v>689</v>
      </c>
      <c r="F1066" t="s">
        <v>690</v>
      </c>
      <c r="G1066">
        <v>1424</v>
      </c>
      <c r="H1066">
        <v>0</v>
      </c>
      <c r="I1066" s="10">
        <v>42432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</row>
    <row r="1067" spans="1:16" x14ac:dyDescent="0.2">
      <c r="A1067" t="s">
        <v>1755</v>
      </c>
      <c r="B1067">
        <v>39</v>
      </c>
      <c r="C1067">
        <v>3</v>
      </c>
      <c r="D1067">
        <v>23</v>
      </c>
      <c r="E1067" t="s">
        <v>689</v>
      </c>
      <c r="F1067" t="s">
        <v>690</v>
      </c>
      <c r="G1067">
        <v>1424</v>
      </c>
      <c r="H1067">
        <v>0</v>
      </c>
      <c r="I1067" s="10">
        <v>42436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</row>
    <row r="1068" spans="1:16" x14ac:dyDescent="0.2">
      <c r="A1068" t="s">
        <v>1756</v>
      </c>
      <c r="B1068">
        <v>39</v>
      </c>
      <c r="C1068">
        <v>7</v>
      </c>
      <c r="D1068">
        <v>34</v>
      </c>
      <c r="E1068" t="s">
        <v>689</v>
      </c>
      <c r="F1068" t="s">
        <v>690</v>
      </c>
      <c r="G1068">
        <v>1421</v>
      </c>
      <c r="H1068">
        <v>0</v>
      </c>
      <c r="I1068" s="10">
        <v>42451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</row>
    <row r="1069" spans="1:16" x14ac:dyDescent="0.2">
      <c r="A1069" t="s">
        <v>1757</v>
      </c>
      <c r="B1069">
        <v>39</v>
      </c>
      <c r="C1069">
        <v>2</v>
      </c>
      <c r="D1069">
        <v>10</v>
      </c>
      <c r="E1069" t="s">
        <v>689</v>
      </c>
      <c r="F1069" t="s">
        <v>690</v>
      </c>
      <c r="G1069">
        <v>1421</v>
      </c>
      <c r="H1069">
        <v>0</v>
      </c>
      <c r="I1069" s="10">
        <v>42481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</row>
    <row r="1070" spans="1:16" x14ac:dyDescent="0.2">
      <c r="A1070" t="s">
        <v>1758</v>
      </c>
      <c r="B1070">
        <v>39</v>
      </c>
      <c r="C1070">
        <v>6</v>
      </c>
      <c r="D1070">
        <v>28</v>
      </c>
      <c r="E1070" t="s">
        <v>689</v>
      </c>
      <c r="F1070" t="s">
        <v>690</v>
      </c>
      <c r="G1070">
        <v>1421</v>
      </c>
      <c r="H1070">
        <v>0</v>
      </c>
      <c r="I1070" s="10">
        <v>42503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</row>
    <row r="1071" spans="1:16" x14ac:dyDescent="0.2">
      <c r="A1071" t="s">
        <v>1759</v>
      </c>
      <c r="B1071">
        <v>39</v>
      </c>
      <c r="C1071">
        <v>2</v>
      </c>
      <c r="D1071">
        <v>8</v>
      </c>
      <c r="E1071" t="s">
        <v>689</v>
      </c>
      <c r="F1071" t="s">
        <v>690</v>
      </c>
      <c r="G1071">
        <v>1421</v>
      </c>
      <c r="H1071">
        <v>0</v>
      </c>
      <c r="I1071" s="10">
        <v>42478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</row>
    <row r="1072" spans="1:16" x14ac:dyDescent="0.2">
      <c r="A1072" t="s">
        <v>1760</v>
      </c>
      <c r="B1072">
        <v>39</v>
      </c>
      <c r="C1072">
        <v>1</v>
      </c>
      <c r="D1072">
        <v>1</v>
      </c>
      <c r="E1072" t="s">
        <v>689</v>
      </c>
      <c r="F1072" t="s">
        <v>690</v>
      </c>
      <c r="G1072">
        <v>1424</v>
      </c>
      <c r="H1072">
        <v>0</v>
      </c>
      <c r="I1072" s="10">
        <v>42403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</row>
    <row r="1073" spans="1:16" x14ac:dyDescent="0.2">
      <c r="A1073" t="s">
        <v>1761</v>
      </c>
      <c r="B1073">
        <v>39</v>
      </c>
      <c r="C1073">
        <v>1</v>
      </c>
      <c r="D1073">
        <v>1</v>
      </c>
      <c r="E1073" t="s">
        <v>689</v>
      </c>
      <c r="F1073" t="s">
        <v>690</v>
      </c>
      <c r="G1073">
        <v>1424</v>
      </c>
      <c r="H1073">
        <v>0</v>
      </c>
      <c r="I1073" s="10">
        <v>42403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</row>
    <row r="1074" spans="1:16" x14ac:dyDescent="0.2">
      <c r="A1074" t="s">
        <v>1762</v>
      </c>
      <c r="B1074">
        <v>39</v>
      </c>
      <c r="C1074">
        <v>2</v>
      </c>
      <c r="D1074">
        <v>16</v>
      </c>
      <c r="E1074" t="s">
        <v>689</v>
      </c>
      <c r="F1074" t="s">
        <v>690</v>
      </c>
      <c r="G1074">
        <v>1421</v>
      </c>
      <c r="H1074">
        <v>0</v>
      </c>
      <c r="I1074">
        <v>2015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</row>
    <row r="1075" spans="1:16" x14ac:dyDescent="0.2">
      <c r="A1075" t="s">
        <v>1763</v>
      </c>
      <c r="B1075">
        <v>39</v>
      </c>
      <c r="C1075">
        <v>8</v>
      </c>
      <c r="D1075">
        <v>37</v>
      </c>
      <c r="E1075" t="s">
        <v>689</v>
      </c>
      <c r="F1075" t="s">
        <v>690</v>
      </c>
      <c r="G1075">
        <v>1478</v>
      </c>
      <c r="H1075">
        <v>0</v>
      </c>
      <c r="I1075">
        <v>2017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</row>
    <row r="1076" spans="1:16" x14ac:dyDescent="0.2">
      <c r="A1076" t="s">
        <v>1764</v>
      </c>
      <c r="B1076">
        <v>39</v>
      </c>
      <c r="C1076">
        <v>8</v>
      </c>
      <c r="D1076">
        <v>37</v>
      </c>
      <c r="E1076" t="s">
        <v>689</v>
      </c>
      <c r="F1076" t="s">
        <v>690</v>
      </c>
      <c r="G1076">
        <v>1478</v>
      </c>
      <c r="H1076">
        <v>0</v>
      </c>
      <c r="I1076">
        <v>2017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</row>
    <row r="1077" spans="1:16" x14ac:dyDescent="0.2">
      <c r="A1077" t="s">
        <v>1765</v>
      </c>
      <c r="B1077">
        <v>39</v>
      </c>
      <c r="C1077">
        <v>8</v>
      </c>
      <c r="D1077">
        <v>37</v>
      </c>
      <c r="E1077" t="s">
        <v>689</v>
      </c>
      <c r="F1077" t="s">
        <v>690</v>
      </c>
      <c r="G1077">
        <v>1478</v>
      </c>
      <c r="H1077">
        <v>0</v>
      </c>
      <c r="I1077">
        <v>2017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</row>
    <row r="1078" spans="1:16" x14ac:dyDescent="0.2">
      <c r="A1078" t="s">
        <v>1766</v>
      </c>
      <c r="B1078">
        <v>39</v>
      </c>
      <c r="C1078">
        <v>2</v>
      </c>
      <c r="D1078">
        <v>4</v>
      </c>
      <c r="E1078" t="s">
        <v>689</v>
      </c>
      <c r="F1078" t="s">
        <v>690</v>
      </c>
      <c r="G1078">
        <v>1421</v>
      </c>
      <c r="H1078">
        <v>0</v>
      </c>
      <c r="I1078">
        <v>2017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</row>
    <row r="1079" spans="1:16" x14ac:dyDescent="0.2">
      <c r="A1079" t="s">
        <v>1767</v>
      </c>
      <c r="B1079">
        <v>39</v>
      </c>
      <c r="C1079">
        <v>2</v>
      </c>
      <c r="D1079">
        <v>7</v>
      </c>
      <c r="E1079" t="s">
        <v>689</v>
      </c>
      <c r="F1079" t="s">
        <v>690</v>
      </c>
      <c r="G1079">
        <v>1421</v>
      </c>
      <c r="H1079">
        <v>0</v>
      </c>
      <c r="I1079">
        <v>2017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</row>
    <row r="1080" spans="1:16" x14ac:dyDescent="0.2">
      <c r="A1080" t="s">
        <v>1768</v>
      </c>
      <c r="B1080">
        <v>39</v>
      </c>
      <c r="C1080">
        <v>1</v>
      </c>
      <c r="D1080">
        <v>1</v>
      </c>
      <c r="E1080" t="s">
        <v>671</v>
      </c>
      <c r="F1080" t="s">
        <v>672</v>
      </c>
      <c r="G1080">
        <v>202</v>
      </c>
      <c r="H1080">
        <v>0</v>
      </c>
      <c r="I1080" s="10">
        <v>43277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</row>
    <row r="1081" spans="1:16" x14ac:dyDescent="0.2">
      <c r="A1081" t="s">
        <v>1769</v>
      </c>
      <c r="B1081">
        <v>39</v>
      </c>
      <c r="C1081">
        <v>2</v>
      </c>
      <c r="D1081">
        <v>4</v>
      </c>
      <c r="E1081" t="s">
        <v>689</v>
      </c>
      <c r="F1081" t="s">
        <v>690</v>
      </c>
      <c r="G1081">
        <v>1421</v>
      </c>
      <c r="H1081">
        <v>0</v>
      </c>
      <c r="I1081">
        <v>2017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</row>
    <row r="1082" spans="1:16" x14ac:dyDescent="0.2">
      <c r="A1082" t="s">
        <v>1770</v>
      </c>
      <c r="B1082">
        <v>39</v>
      </c>
      <c r="C1082">
        <v>2</v>
      </c>
      <c r="D1082">
        <v>7</v>
      </c>
      <c r="E1082" t="s">
        <v>689</v>
      </c>
      <c r="F1082" t="s">
        <v>690</v>
      </c>
      <c r="G1082">
        <v>1421</v>
      </c>
      <c r="H1082">
        <v>0</v>
      </c>
      <c r="I1082">
        <v>2017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</row>
    <row r="1083" spans="1:16" x14ac:dyDescent="0.2">
      <c r="A1083" t="s">
        <v>1771</v>
      </c>
      <c r="B1083">
        <v>39</v>
      </c>
      <c r="C1083">
        <v>2</v>
      </c>
      <c r="D1083">
        <v>4</v>
      </c>
      <c r="E1083" t="s">
        <v>689</v>
      </c>
      <c r="F1083" t="s">
        <v>690</v>
      </c>
      <c r="G1083">
        <v>1421</v>
      </c>
      <c r="H1083">
        <v>0</v>
      </c>
      <c r="I1083">
        <v>2017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</row>
    <row r="1084" spans="1:16" x14ac:dyDescent="0.2">
      <c r="A1084" t="s">
        <v>1772</v>
      </c>
      <c r="B1084">
        <v>39</v>
      </c>
      <c r="C1084">
        <v>3</v>
      </c>
      <c r="D1084">
        <v>23</v>
      </c>
      <c r="E1084" t="s">
        <v>689</v>
      </c>
      <c r="F1084" t="s">
        <v>690</v>
      </c>
      <c r="G1084">
        <v>1424</v>
      </c>
      <c r="H1084">
        <v>0</v>
      </c>
      <c r="I1084">
        <v>2017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</row>
    <row r="1085" spans="1:16" x14ac:dyDescent="0.2">
      <c r="A1085" t="s">
        <v>1773</v>
      </c>
      <c r="B1085">
        <v>39</v>
      </c>
      <c r="C1085">
        <v>6</v>
      </c>
      <c r="D1085">
        <v>30</v>
      </c>
      <c r="E1085" t="s">
        <v>689</v>
      </c>
      <c r="F1085" t="s">
        <v>690</v>
      </c>
      <c r="G1085">
        <v>1421</v>
      </c>
      <c r="H1085">
        <v>0</v>
      </c>
      <c r="I1085">
        <v>2017</v>
      </c>
      <c r="J1085">
        <v>0</v>
      </c>
      <c r="K1085">
        <v>0</v>
      </c>
      <c r="L1085">
        <v>1</v>
      </c>
      <c r="M1085">
        <v>0</v>
      </c>
      <c r="N1085">
        <v>0</v>
      </c>
      <c r="O1085">
        <v>0</v>
      </c>
      <c r="P1085">
        <v>0</v>
      </c>
    </row>
    <row r="1086" spans="1:16" x14ac:dyDescent="0.2">
      <c r="A1086" t="s">
        <v>1774</v>
      </c>
      <c r="B1086">
        <v>39</v>
      </c>
      <c r="C1086">
        <v>2</v>
      </c>
      <c r="D1086">
        <v>7</v>
      </c>
      <c r="E1086" t="s">
        <v>689</v>
      </c>
      <c r="F1086" t="s">
        <v>690</v>
      </c>
      <c r="G1086">
        <v>1421</v>
      </c>
      <c r="H1086">
        <v>0</v>
      </c>
      <c r="I1086">
        <v>2017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</row>
    <row r="1087" spans="1:16" x14ac:dyDescent="0.2">
      <c r="A1087" t="s">
        <v>1775</v>
      </c>
      <c r="B1087">
        <v>39</v>
      </c>
      <c r="C1087">
        <v>2</v>
      </c>
      <c r="D1087">
        <v>7</v>
      </c>
      <c r="E1087" t="s">
        <v>689</v>
      </c>
      <c r="F1087" t="s">
        <v>690</v>
      </c>
      <c r="G1087">
        <v>1421</v>
      </c>
      <c r="H1087">
        <v>0</v>
      </c>
      <c r="I1087">
        <v>2017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</row>
    <row r="1088" spans="1:16" x14ac:dyDescent="0.2">
      <c r="A1088" t="s">
        <v>1776</v>
      </c>
      <c r="B1088">
        <v>39</v>
      </c>
      <c r="C1088">
        <v>2</v>
      </c>
      <c r="D1088">
        <v>4</v>
      </c>
      <c r="E1088" t="s">
        <v>689</v>
      </c>
      <c r="F1088" t="s">
        <v>690</v>
      </c>
      <c r="G1088">
        <v>1421</v>
      </c>
      <c r="H1088">
        <v>0</v>
      </c>
      <c r="I1088">
        <v>2018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</row>
    <row r="1089" spans="1:16" x14ac:dyDescent="0.2">
      <c r="A1089" t="s">
        <v>1777</v>
      </c>
      <c r="B1089">
        <v>39</v>
      </c>
      <c r="C1089">
        <v>6</v>
      </c>
      <c r="D1089">
        <v>30</v>
      </c>
      <c r="E1089" t="s">
        <v>689</v>
      </c>
      <c r="F1089" t="s">
        <v>690</v>
      </c>
      <c r="G1089">
        <v>1421</v>
      </c>
      <c r="H1089">
        <v>0</v>
      </c>
      <c r="I1089">
        <v>2018</v>
      </c>
      <c r="J1089">
        <v>0</v>
      </c>
      <c r="K1089">
        <v>0</v>
      </c>
      <c r="L1089">
        <v>1</v>
      </c>
      <c r="M1089">
        <v>0</v>
      </c>
      <c r="N1089">
        <v>0</v>
      </c>
      <c r="O1089">
        <v>0</v>
      </c>
      <c r="P1089">
        <v>0</v>
      </c>
    </row>
    <row r="1090" spans="1:16" x14ac:dyDescent="0.2">
      <c r="A1090" t="s">
        <v>1778</v>
      </c>
      <c r="B1090">
        <v>39</v>
      </c>
      <c r="C1090">
        <v>1</v>
      </c>
      <c r="D1090">
        <v>1</v>
      </c>
      <c r="E1090" t="s">
        <v>671</v>
      </c>
      <c r="F1090" t="s">
        <v>672</v>
      </c>
      <c r="G1090">
        <v>17</v>
      </c>
      <c r="H1090">
        <v>0</v>
      </c>
      <c r="I1090" s="10">
        <v>43241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</row>
    <row r="1091" spans="1:16" x14ac:dyDescent="0.2">
      <c r="A1091" t="s">
        <v>1779</v>
      </c>
      <c r="B1091">
        <v>39</v>
      </c>
      <c r="C1091">
        <v>1</v>
      </c>
      <c r="D1091">
        <v>1</v>
      </c>
      <c r="E1091" t="s">
        <v>671</v>
      </c>
      <c r="F1091" t="s">
        <v>672</v>
      </c>
      <c r="G1091">
        <v>1421</v>
      </c>
      <c r="H1091">
        <v>0</v>
      </c>
      <c r="I1091" s="10">
        <v>43627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</row>
    <row r="1092" spans="1:16" x14ac:dyDescent="0.2">
      <c r="A1092" t="s">
        <v>1780</v>
      </c>
      <c r="B1092">
        <v>39</v>
      </c>
      <c r="C1092">
        <v>1</v>
      </c>
      <c r="D1092">
        <v>1</v>
      </c>
      <c r="E1092" t="s">
        <v>671</v>
      </c>
      <c r="F1092" t="s">
        <v>672</v>
      </c>
      <c r="G1092">
        <v>1421</v>
      </c>
      <c r="H1092">
        <v>0</v>
      </c>
      <c r="I1092" s="10">
        <v>43647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</row>
    <row r="1093" spans="1:16" x14ac:dyDescent="0.2">
      <c r="A1093" t="s">
        <v>1781</v>
      </c>
      <c r="B1093">
        <v>39</v>
      </c>
      <c r="C1093">
        <v>1</v>
      </c>
      <c r="D1093">
        <v>1</v>
      </c>
      <c r="E1093" t="s">
        <v>671</v>
      </c>
      <c r="F1093" t="s">
        <v>672</v>
      </c>
      <c r="G1093">
        <v>1421</v>
      </c>
      <c r="H1093">
        <v>0</v>
      </c>
      <c r="I1093" s="10">
        <v>43391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</row>
    <row r="1094" spans="1:16" x14ac:dyDescent="0.2">
      <c r="A1094" t="s">
        <v>1782</v>
      </c>
      <c r="B1094">
        <v>39</v>
      </c>
      <c r="C1094">
        <v>1</v>
      </c>
      <c r="D1094">
        <v>1</v>
      </c>
      <c r="E1094" t="s">
        <v>671</v>
      </c>
      <c r="F1094" t="s">
        <v>672</v>
      </c>
      <c r="G1094">
        <v>1421</v>
      </c>
      <c r="H1094">
        <v>0</v>
      </c>
      <c r="I1094" s="10">
        <v>4341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</row>
    <row r="1095" spans="1:16" x14ac:dyDescent="0.2">
      <c r="A1095" t="s">
        <v>1783</v>
      </c>
      <c r="B1095">
        <v>39</v>
      </c>
      <c r="C1095">
        <v>1</v>
      </c>
      <c r="D1095">
        <v>1</v>
      </c>
      <c r="E1095" t="s">
        <v>671</v>
      </c>
      <c r="F1095" t="s">
        <v>672</v>
      </c>
      <c r="G1095">
        <v>1421</v>
      </c>
      <c r="H1095">
        <v>0</v>
      </c>
      <c r="I1095" s="10">
        <v>43423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</row>
    <row r="1096" spans="1:16" x14ac:dyDescent="0.2">
      <c r="A1096" t="s">
        <v>1784</v>
      </c>
      <c r="B1096">
        <v>39</v>
      </c>
      <c r="C1096">
        <v>1</v>
      </c>
      <c r="D1096">
        <v>1</v>
      </c>
      <c r="E1096" t="s">
        <v>671</v>
      </c>
      <c r="F1096" t="s">
        <v>672</v>
      </c>
      <c r="G1096">
        <v>1421</v>
      </c>
      <c r="H1096">
        <v>0</v>
      </c>
      <c r="I1096" s="10">
        <v>4343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</row>
    <row r="1097" spans="1:16" x14ac:dyDescent="0.2">
      <c r="A1097" t="s">
        <v>1785</v>
      </c>
      <c r="B1097">
        <v>41</v>
      </c>
      <c r="C1097">
        <v>22</v>
      </c>
      <c r="D1097">
        <v>64</v>
      </c>
      <c r="E1097" t="s">
        <v>689</v>
      </c>
      <c r="F1097" t="s">
        <v>690</v>
      </c>
      <c r="G1097">
        <v>78</v>
      </c>
      <c r="H1097">
        <v>0</v>
      </c>
      <c r="I1097" t="s">
        <v>1786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</row>
    <row r="1098" spans="1:16" x14ac:dyDescent="0.2">
      <c r="A1098" t="s">
        <v>1787</v>
      </c>
      <c r="B1098">
        <v>41</v>
      </c>
      <c r="C1098">
        <v>24</v>
      </c>
      <c r="D1098">
        <v>67</v>
      </c>
      <c r="E1098" t="s">
        <v>689</v>
      </c>
      <c r="F1098" t="s">
        <v>690</v>
      </c>
      <c r="G1098">
        <v>78</v>
      </c>
      <c r="H1098">
        <v>0</v>
      </c>
      <c r="I1098" t="s">
        <v>1788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</row>
    <row r="1099" spans="1:16" x14ac:dyDescent="0.2">
      <c r="A1099" t="s">
        <v>1789</v>
      </c>
      <c r="B1099">
        <v>46</v>
      </c>
      <c r="C1099">
        <v>49</v>
      </c>
      <c r="D1099">
        <v>107</v>
      </c>
      <c r="E1099" t="s">
        <v>689</v>
      </c>
      <c r="F1099" t="s">
        <v>690</v>
      </c>
      <c r="G1099">
        <v>78</v>
      </c>
      <c r="H1099">
        <v>0</v>
      </c>
      <c r="I1099" t="s">
        <v>1788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</row>
    <row r="1100" spans="1:16" x14ac:dyDescent="0.2">
      <c r="A1100" t="s">
        <v>1790</v>
      </c>
      <c r="B1100">
        <v>41</v>
      </c>
      <c r="C1100">
        <v>25</v>
      </c>
      <c r="D1100">
        <v>70</v>
      </c>
      <c r="E1100" t="s">
        <v>689</v>
      </c>
      <c r="F1100" t="s">
        <v>690</v>
      </c>
      <c r="G1100">
        <v>78</v>
      </c>
      <c r="H1100">
        <v>0</v>
      </c>
      <c r="I1100" t="s">
        <v>1791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</row>
    <row r="1101" spans="1:16" x14ac:dyDescent="0.2">
      <c r="A1101" t="s">
        <v>1792</v>
      </c>
      <c r="B1101">
        <v>46</v>
      </c>
      <c r="C1101">
        <v>49</v>
      </c>
      <c r="D1101">
        <v>107</v>
      </c>
      <c r="E1101" t="s">
        <v>689</v>
      </c>
      <c r="F1101" t="s">
        <v>690</v>
      </c>
      <c r="G1101">
        <v>78</v>
      </c>
      <c r="H1101">
        <v>0</v>
      </c>
      <c r="I1101" t="s">
        <v>1793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</row>
    <row r="1102" spans="1:16" x14ac:dyDescent="0.2">
      <c r="A1102" t="s">
        <v>1794</v>
      </c>
      <c r="B1102">
        <v>46</v>
      </c>
      <c r="C1102">
        <v>49</v>
      </c>
      <c r="D1102">
        <v>107</v>
      </c>
      <c r="E1102" t="s">
        <v>689</v>
      </c>
      <c r="F1102" t="s">
        <v>690</v>
      </c>
      <c r="G1102">
        <v>78</v>
      </c>
      <c r="H1102">
        <v>0</v>
      </c>
      <c r="I1102" t="s">
        <v>1793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</row>
    <row r="1103" spans="1:16" x14ac:dyDescent="0.2">
      <c r="A1103" t="s">
        <v>1795</v>
      </c>
      <c r="B1103">
        <v>41</v>
      </c>
      <c r="C1103">
        <v>22</v>
      </c>
      <c r="D1103">
        <v>64</v>
      </c>
      <c r="E1103" t="s">
        <v>689</v>
      </c>
      <c r="F1103" t="s">
        <v>690</v>
      </c>
      <c r="G1103">
        <v>78</v>
      </c>
      <c r="H1103">
        <v>0</v>
      </c>
      <c r="I1103" t="s">
        <v>1793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</row>
    <row r="1104" spans="1:16" x14ac:dyDescent="0.2">
      <c r="A1104" t="s">
        <v>1796</v>
      </c>
      <c r="B1104">
        <v>41</v>
      </c>
      <c r="C1104">
        <v>26</v>
      </c>
      <c r="D1104">
        <v>71</v>
      </c>
      <c r="E1104" t="s">
        <v>689</v>
      </c>
      <c r="F1104" t="s">
        <v>690</v>
      </c>
      <c r="G1104">
        <v>78</v>
      </c>
      <c r="H1104">
        <v>0</v>
      </c>
      <c r="I1104" t="s">
        <v>1797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</row>
    <row r="1105" spans="1:16" x14ac:dyDescent="0.2">
      <c r="A1105" t="s">
        <v>1798</v>
      </c>
      <c r="B1105">
        <v>46</v>
      </c>
      <c r="C1105">
        <v>49</v>
      </c>
      <c r="D1105">
        <v>110</v>
      </c>
      <c r="E1105" t="s">
        <v>689</v>
      </c>
      <c r="F1105" t="s">
        <v>690</v>
      </c>
      <c r="G1105">
        <v>78</v>
      </c>
      <c r="H1105">
        <v>0</v>
      </c>
      <c r="I1105" t="s">
        <v>1797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</row>
    <row r="1106" spans="1:16" x14ac:dyDescent="0.2">
      <c r="A1106" t="s">
        <v>1799</v>
      </c>
      <c r="B1106">
        <v>41</v>
      </c>
      <c r="C1106">
        <v>25</v>
      </c>
      <c r="D1106">
        <v>70</v>
      </c>
      <c r="E1106" t="s">
        <v>689</v>
      </c>
      <c r="F1106" t="s">
        <v>690</v>
      </c>
      <c r="G1106">
        <v>78</v>
      </c>
      <c r="H1106">
        <v>0</v>
      </c>
      <c r="I1106" t="s">
        <v>180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</row>
    <row r="1107" spans="1:16" x14ac:dyDescent="0.2">
      <c r="A1107" t="s">
        <v>1801</v>
      </c>
      <c r="B1107">
        <v>41</v>
      </c>
      <c r="C1107">
        <v>27</v>
      </c>
      <c r="D1107">
        <v>72</v>
      </c>
      <c r="E1107" t="s">
        <v>689</v>
      </c>
      <c r="F1107" t="s">
        <v>690</v>
      </c>
      <c r="G1107">
        <v>78</v>
      </c>
      <c r="H1107">
        <v>0</v>
      </c>
      <c r="I1107" t="s">
        <v>180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</row>
    <row r="1108" spans="1:16" x14ac:dyDescent="0.2">
      <c r="A1108" t="s">
        <v>1802</v>
      </c>
      <c r="B1108">
        <v>41</v>
      </c>
      <c r="C1108">
        <v>24</v>
      </c>
      <c r="D1108">
        <v>69</v>
      </c>
      <c r="E1108" t="s">
        <v>689</v>
      </c>
      <c r="F1108" t="s">
        <v>690</v>
      </c>
      <c r="G1108">
        <v>78</v>
      </c>
      <c r="H1108">
        <v>0</v>
      </c>
      <c r="I1108" t="s">
        <v>1803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</row>
    <row r="1109" spans="1:16" x14ac:dyDescent="0.2">
      <c r="A1109" t="s">
        <v>1804</v>
      </c>
      <c r="B1109">
        <v>41</v>
      </c>
      <c r="C1109">
        <v>25</v>
      </c>
      <c r="D1109">
        <v>70</v>
      </c>
      <c r="E1109" t="s">
        <v>689</v>
      </c>
      <c r="F1109" t="s">
        <v>690</v>
      </c>
      <c r="G1109">
        <v>78</v>
      </c>
      <c r="H1109">
        <v>0</v>
      </c>
      <c r="I1109" t="s">
        <v>645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</row>
    <row r="1110" spans="1:16" x14ac:dyDescent="0.2">
      <c r="A1110" t="s">
        <v>1805</v>
      </c>
      <c r="B1110">
        <v>41</v>
      </c>
      <c r="C1110">
        <v>25</v>
      </c>
      <c r="D1110">
        <v>70</v>
      </c>
      <c r="E1110" t="s">
        <v>689</v>
      </c>
      <c r="F1110" t="s">
        <v>690</v>
      </c>
      <c r="G1110">
        <v>78</v>
      </c>
      <c r="H1110">
        <v>0</v>
      </c>
      <c r="I1110" t="s">
        <v>645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</row>
    <row r="1111" spans="1:16" x14ac:dyDescent="0.2">
      <c r="A1111" t="s">
        <v>1806</v>
      </c>
      <c r="B1111">
        <v>41</v>
      </c>
      <c r="C1111">
        <v>25</v>
      </c>
      <c r="D1111">
        <v>70</v>
      </c>
      <c r="E1111" t="s">
        <v>689</v>
      </c>
      <c r="F1111" t="s">
        <v>690</v>
      </c>
      <c r="G1111">
        <v>78</v>
      </c>
      <c r="H1111">
        <v>0</v>
      </c>
      <c r="I1111" t="s">
        <v>645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</row>
    <row r="1112" spans="1:16" x14ac:dyDescent="0.2">
      <c r="A1112" t="s">
        <v>1807</v>
      </c>
      <c r="B1112">
        <v>41</v>
      </c>
      <c r="C1112">
        <v>25</v>
      </c>
      <c r="D1112">
        <v>70</v>
      </c>
      <c r="E1112" t="s">
        <v>689</v>
      </c>
      <c r="F1112" t="s">
        <v>690</v>
      </c>
      <c r="G1112">
        <v>78</v>
      </c>
      <c r="H1112">
        <v>0</v>
      </c>
      <c r="I1112" t="s">
        <v>645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</row>
    <row r="1113" spans="1:16" x14ac:dyDescent="0.2">
      <c r="A1113" t="s">
        <v>1808</v>
      </c>
      <c r="B1113">
        <v>41</v>
      </c>
      <c r="C1113">
        <v>25</v>
      </c>
      <c r="D1113">
        <v>70</v>
      </c>
      <c r="E1113" t="s">
        <v>689</v>
      </c>
      <c r="F1113" t="s">
        <v>690</v>
      </c>
      <c r="G1113">
        <v>78</v>
      </c>
      <c r="H1113">
        <v>0</v>
      </c>
      <c r="I1113" t="s">
        <v>645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</row>
    <row r="1114" spans="1:16" x14ac:dyDescent="0.2">
      <c r="A1114" t="s">
        <v>1809</v>
      </c>
      <c r="B1114">
        <v>41</v>
      </c>
      <c r="C1114">
        <v>25</v>
      </c>
      <c r="D1114">
        <v>70</v>
      </c>
      <c r="E1114" t="s">
        <v>689</v>
      </c>
      <c r="F1114" t="s">
        <v>690</v>
      </c>
      <c r="G1114">
        <v>78</v>
      </c>
      <c r="H1114">
        <v>0</v>
      </c>
      <c r="I1114" t="s">
        <v>181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</row>
    <row r="1115" spans="1:16" x14ac:dyDescent="0.2">
      <c r="A1115" t="s">
        <v>1811</v>
      </c>
      <c r="B1115">
        <v>41</v>
      </c>
      <c r="C1115">
        <v>25</v>
      </c>
      <c r="D1115">
        <v>70</v>
      </c>
      <c r="E1115" t="s">
        <v>689</v>
      </c>
      <c r="F1115" t="s">
        <v>690</v>
      </c>
      <c r="G1115">
        <v>78</v>
      </c>
      <c r="H1115">
        <v>0</v>
      </c>
      <c r="I1115" t="s">
        <v>181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</row>
    <row r="1116" spans="1:16" x14ac:dyDescent="0.2">
      <c r="A1116" t="s">
        <v>1812</v>
      </c>
      <c r="B1116">
        <v>41</v>
      </c>
      <c r="C1116">
        <v>25</v>
      </c>
      <c r="D1116">
        <v>70</v>
      </c>
      <c r="E1116" t="s">
        <v>689</v>
      </c>
      <c r="F1116" t="s">
        <v>690</v>
      </c>
      <c r="G1116">
        <v>78</v>
      </c>
      <c r="H1116">
        <v>0</v>
      </c>
      <c r="I1116" t="s">
        <v>181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</row>
    <row r="1117" spans="1:16" x14ac:dyDescent="0.2">
      <c r="A1117" t="s">
        <v>1813</v>
      </c>
      <c r="B1117">
        <v>41</v>
      </c>
      <c r="C1117">
        <v>25</v>
      </c>
      <c r="D1117">
        <v>70</v>
      </c>
      <c r="E1117" t="s">
        <v>689</v>
      </c>
      <c r="F1117" t="s">
        <v>690</v>
      </c>
      <c r="G1117">
        <v>78</v>
      </c>
      <c r="H1117">
        <v>0</v>
      </c>
      <c r="I1117" t="s">
        <v>181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</row>
    <row r="1118" spans="1:16" x14ac:dyDescent="0.2">
      <c r="A1118" t="s">
        <v>1814</v>
      </c>
      <c r="B1118">
        <v>41</v>
      </c>
      <c r="C1118">
        <v>25</v>
      </c>
      <c r="D1118">
        <v>70</v>
      </c>
      <c r="E1118" t="s">
        <v>689</v>
      </c>
      <c r="F1118" t="s">
        <v>690</v>
      </c>
      <c r="G1118">
        <v>78</v>
      </c>
      <c r="H1118">
        <v>0</v>
      </c>
      <c r="I1118" t="s">
        <v>1815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</row>
    <row r="1119" spans="1:16" x14ac:dyDescent="0.2">
      <c r="A1119" t="s">
        <v>1816</v>
      </c>
      <c r="B1119">
        <v>41</v>
      </c>
      <c r="C1119">
        <v>25</v>
      </c>
      <c r="D1119">
        <v>70</v>
      </c>
      <c r="E1119" t="s">
        <v>689</v>
      </c>
      <c r="F1119" t="s">
        <v>690</v>
      </c>
      <c r="G1119" t="s">
        <v>44</v>
      </c>
      <c r="H1119">
        <v>0</v>
      </c>
      <c r="I1119" t="s">
        <v>1815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</row>
    <row r="1120" spans="1:16" x14ac:dyDescent="0.2">
      <c r="A1120" t="s">
        <v>1817</v>
      </c>
      <c r="B1120">
        <v>41</v>
      </c>
      <c r="C1120">
        <v>25</v>
      </c>
      <c r="D1120">
        <v>70</v>
      </c>
      <c r="E1120" t="s">
        <v>689</v>
      </c>
      <c r="F1120" t="s">
        <v>690</v>
      </c>
      <c r="G1120">
        <v>78</v>
      </c>
      <c r="H1120">
        <v>0</v>
      </c>
      <c r="I1120" t="s">
        <v>1815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</row>
    <row r="1121" spans="1:16" x14ac:dyDescent="0.2">
      <c r="A1121" t="s">
        <v>1818</v>
      </c>
      <c r="B1121">
        <v>41</v>
      </c>
      <c r="C1121">
        <v>28</v>
      </c>
      <c r="D1121">
        <v>73</v>
      </c>
      <c r="E1121" t="s">
        <v>689</v>
      </c>
      <c r="F1121" t="s">
        <v>690</v>
      </c>
      <c r="G1121">
        <v>78</v>
      </c>
      <c r="H1121">
        <v>0</v>
      </c>
      <c r="I1121" t="s">
        <v>1815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</row>
    <row r="1122" spans="1:16" x14ac:dyDescent="0.2">
      <c r="A1122" t="s">
        <v>1819</v>
      </c>
      <c r="B1122">
        <v>41</v>
      </c>
      <c r="C1122">
        <v>25</v>
      </c>
      <c r="D1122">
        <v>70</v>
      </c>
      <c r="E1122" t="s">
        <v>689</v>
      </c>
      <c r="F1122" t="s">
        <v>690</v>
      </c>
      <c r="G1122">
        <v>78</v>
      </c>
      <c r="H1122">
        <v>0</v>
      </c>
      <c r="I1122" t="s">
        <v>182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</row>
    <row r="1123" spans="1:16" x14ac:dyDescent="0.2">
      <c r="A1123" t="s">
        <v>1821</v>
      </c>
      <c r="B1123">
        <v>41</v>
      </c>
      <c r="C1123">
        <v>25</v>
      </c>
      <c r="D1123">
        <v>70</v>
      </c>
      <c r="E1123" t="s">
        <v>689</v>
      </c>
      <c r="F1123" t="s">
        <v>690</v>
      </c>
      <c r="G1123">
        <v>78</v>
      </c>
      <c r="H1123">
        <v>0</v>
      </c>
      <c r="I1123" t="s">
        <v>182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</row>
    <row r="1124" spans="1:16" x14ac:dyDescent="0.2">
      <c r="A1124" t="s">
        <v>1822</v>
      </c>
      <c r="B1124">
        <v>41</v>
      </c>
      <c r="C1124">
        <v>25</v>
      </c>
      <c r="D1124">
        <v>70</v>
      </c>
      <c r="E1124" t="s">
        <v>689</v>
      </c>
      <c r="F1124" t="s">
        <v>690</v>
      </c>
      <c r="G1124">
        <v>78</v>
      </c>
      <c r="H1124">
        <v>0</v>
      </c>
      <c r="I1124" t="s">
        <v>182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</row>
    <row r="1125" spans="1:16" x14ac:dyDescent="0.2">
      <c r="A1125" t="s">
        <v>1823</v>
      </c>
      <c r="B1125">
        <v>41</v>
      </c>
      <c r="C1125">
        <v>25</v>
      </c>
      <c r="D1125">
        <v>70</v>
      </c>
      <c r="E1125" t="s">
        <v>689</v>
      </c>
      <c r="F1125" t="s">
        <v>690</v>
      </c>
      <c r="G1125">
        <v>78</v>
      </c>
      <c r="H1125">
        <v>0</v>
      </c>
      <c r="I1125" t="s">
        <v>182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</row>
    <row r="1126" spans="1:16" x14ac:dyDescent="0.2">
      <c r="A1126" t="s">
        <v>1824</v>
      </c>
      <c r="B1126">
        <v>41</v>
      </c>
      <c r="C1126">
        <v>25</v>
      </c>
      <c r="D1126">
        <v>70</v>
      </c>
      <c r="E1126" t="s">
        <v>689</v>
      </c>
      <c r="F1126" t="s">
        <v>690</v>
      </c>
      <c r="G1126">
        <v>78</v>
      </c>
      <c r="H1126">
        <v>0</v>
      </c>
      <c r="I1126" t="s">
        <v>182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</row>
    <row r="1127" spans="1:16" x14ac:dyDescent="0.2">
      <c r="A1127" t="s">
        <v>1825</v>
      </c>
      <c r="B1127">
        <v>41</v>
      </c>
      <c r="C1127">
        <v>25</v>
      </c>
      <c r="D1127">
        <v>70</v>
      </c>
      <c r="E1127" t="s">
        <v>689</v>
      </c>
      <c r="F1127" t="s">
        <v>690</v>
      </c>
      <c r="G1127">
        <v>78</v>
      </c>
      <c r="H1127">
        <v>0</v>
      </c>
      <c r="I1127" t="s">
        <v>182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</row>
    <row r="1128" spans="1:16" x14ac:dyDescent="0.2">
      <c r="A1128" t="s">
        <v>1826</v>
      </c>
      <c r="B1128">
        <v>41</v>
      </c>
      <c r="C1128">
        <v>25</v>
      </c>
      <c r="D1128">
        <v>70</v>
      </c>
      <c r="E1128" t="s">
        <v>689</v>
      </c>
      <c r="F1128" t="s">
        <v>690</v>
      </c>
      <c r="G1128">
        <v>78</v>
      </c>
      <c r="H1128">
        <v>0</v>
      </c>
      <c r="I1128" t="s">
        <v>182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</row>
    <row r="1129" spans="1:16" x14ac:dyDescent="0.2">
      <c r="A1129" t="s">
        <v>1827</v>
      </c>
      <c r="B1129">
        <v>41</v>
      </c>
      <c r="C1129">
        <v>25</v>
      </c>
      <c r="D1129">
        <v>70</v>
      </c>
      <c r="E1129" t="s">
        <v>689</v>
      </c>
      <c r="F1129" t="s">
        <v>690</v>
      </c>
      <c r="G1129">
        <v>78</v>
      </c>
      <c r="H1129">
        <v>0</v>
      </c>
      <c r="I1129" t="s">
        <v>182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</row>
    <row r="1130" spans="1:16" x14ac:dyDescent="0.2">
      <c r="A1130" t="s">
        <v>1828</v>
      </c>
      <c r="B1130">
        <v>41</v>
      </c>
      <c r="C1130">
        <v>25</v>
      </c>
      <c r="D1130">
        <v>70</v>
      </c>
      <c r="E1130" t="s">
        <v>689</v>
      </c>
      <c r="F1130" t="s">
        <v>690</v>
      </c>
      <c r="G1130">
        <v>78</v>
      </c>
      <c r="H1130">
        <v>0</v>
      </c>
      <c r="I1130" t="s">
        <v>1829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</row>
    <row r="1131" spans="1:16" x14ac:dyDescent="0.2">
      <c r="A1131" t="s">
        <v>1830</v>
      </c>
      <c r="B1131">
        <v>41</v>
      </c>
      <c r="C1131">
        <v>25</v>
      </c>
      <c r="D1131">
        <v>70</v>
      </c>
      <c r="E1131" t="s">
        <v>689</v>
      </c>
      <c r="F1131" t="s">
        <v>690</v>
      </c>
      <c r="G1131">
        <v>78</v>
      </c>
      <c r="H1131">
        <v>0</v>
      </c>
      <c r="I1131" t="s">
        <v>1829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</row>
    <row r="1132" spans="1:16" x14ac:dyDescent="0.2">
      <c r="A1132" t="s">
        <v>1831</v>
      </c>
      <c r="B1132">
        <v>41</v>
      </c>
      <c r="C1132">
        <v>25</v>
      </c>
      <c r="D1132">
        <v>70</v>
      </c>
      <c r="E1132" t="s">
        <v>689</v>
      </c>
      <c r="F1132" t="s">
        <v>690</v>
      </c>
      <c r="G1132">
        <v>78</v>
      </c>
      <c r="H1132">
        <v>0</v>
      </c>
      <c r="I1132" t="s">
        <v>1829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</row>
    <row r="1133" spans="1:16" x14ac:dyDescent="0.2">
      <c r="A1133" t="s">
        <v>1832</v>
      </c>
      <c r="B1133">
        <v>41</v>
      </c>
      <c r="C1133">
        <v>25</v>
      </c>
      <c r="D1133">
        <v>70</v>
      </c>
      <c r="E1133" t="s">
        <v>689</v>
      </c>
      <c r="F1133" t="s">
        <v>690</v>
      </c>
      <c r="G1133">
        <v>78</v>
      </c>
      <c r="H1133">
        <v>0</v>
      </c>
      <c r="I1133" t="s">
        <v>1829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</row>
    <row r="1134" spans="1:16" x14ac:dyDescent="0.2">
      <c r="A1134" t="s">
        <v>1833</v>
      </c>
      <c r="B1134">
        <v>41</v>
      </c>
      <c r="C1134">
        <v>25</v>
      </c>
      <c r="D1134">
        <v>70</v>
      </c>
      <c r="E1134" t="s">
        <v>689</v>
      </c>
      <c r="F1134" t="s">
        <v>690</v>
      </c>
      <c r="G1134">
        <v>78</v>
      </c>
      <c r="H1134">
        <v>0</v>
      </c>
      <c r="I1134" t="s">
        <v>1829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</row>
    <row r="1135" spans="1:16" x14ac:dyDescent="0.2">
      <c r="A1135" t="s">
        <v>1834</v>
      </c>
      <c r="B1135">
        <v>41</v>
      </c>
      <c r="C1135">
        <v>25</v>
      </c>
      <c r="D1135">
        <v>70</v>
      </c>
      <c r="E1135" t="s">
        <v>689</v>
      </c>
      <c r="F1135" t="s">
        <v>690</v>
      </c>
      <c r="G1135">
        <v>78</v>
      </c>
      <c r="H1135">
        <v>0</v>
      </c>
      <c r="I1135" t="s">
        <v>1829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</row>
    <row r="1136" spans="1:16" x14ac:dyDescent="0.2">
      <c r="A1136" t="s">
        <v>1835</v>
      </c>
      <c r="B1136">
        <v>41</v>
      </c>
      <c r="C1136">
        <v>25</v>
      </c>
      <c r="D1136">
        <v>70</v>
      </c>
      <c r="E1136" t="s">
        <v>689</v>
      </c>
      <c r="F1136" t="s">
        <v>690</v>
      </c>
      <c r="G1136">
        <v>78</v>
      </c>
      <c r="H1136">
        <v>0</v>
      </c>
      <c r="I1136" t="s">
        <v>1829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</row>
    <row r="1137" spans="1:16" x14ac:dyDescent="0.2">
      <c r="A1137" t="s">
        <v>1836</v>
      </c>
      <c r="B1137">
        <v>41</v>
      </c>
      <c r="C1137">
        <v>25</v>
      </c>
      <c r="D1137">
        <v>70</v>
      </c>
      <c r="E1137" t="s">
        <v>689</v>
      </c>
      <c r="F1137" t="s">
        <v>690</v>
      </c>
      <c r="G1137">
        <v>78</v>
      </c>
      <c r="H1137">
        <v>0</v>
      </c>
      <c r="I1137" t="s">
        <v>1829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</row>
    <row r="1138" spans="1:16" x14ac:dyDescent="0.2">
      <c r="A1138" t="s">
        <v>1837</v>
      </c>
      <c r="B1138">
        <v>41</v>
      </c>
      <c r="C1138">
        <v>25</v>
      </c>
      <c r="D1138">
        <v>70</v>
      </c>
      <c r="E1138" t="s">
        <v>689</v>
      </c>
      <c r="F1138" t="s">
        <v>690</v>
      </c>
      <c r="G1138">
        <v>78</v>
      </c>
      <c r="H1138">
        <v>0</v>
      </c>
      <c r="I1138" t="s">
        <v>1829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</row>
    <row r="1139" spans="1:16" x14ac:dyDescent="0.2">
      <c r="A1139" t="s">
        <v>1838</v>
      </c>
      <c r="B1139">
        <v>41</v>
      </c>
      <c r="C1139">
        <v>25</v>
      </c>
      <c r="D1139">
        <v>70</v>
      </c>
      <c r="E1139" t="s">
        <v>689</v>
      </c>
      <c r="F1139" t="s">
        <v>690</v>
      </c>
      <c r="G1139">
        <v>78</v>
      </c>
      <c r="H1139">
        <v>0</v>
      </c>
      <c r="I1139" t="s">
        <v>1829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</row>
    <row r="1140" spans="1:16" x14ac:dyDescent="0.2">
      <c r="A1140" t="s">
        <v>1839</v>
      </c>
      <c r="B1140">
        <v>41</v>
      </c>
      <c r="C1140">
        <v>25</v>
      </c>
      <c r="D1140">
        <v>70</v>
      </c>
      <c r="E1140" t="s">
        <v>689</v>
      </c>
      <c r="F1140" t="s">
        <v>690</v>
      </c>
      <c r="G1140">
        <v>78</v>
      </c>
      <c r="H1140">
        <v>0</v>
      </c>
      <c r="I1140" t="s">
        <v>1829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</row>
    <row r="1141" spans="1:16" x14ac:dyDescent="0.2">
      <c r="A1141" t="s">
        <v>1840</v>
      </c>
      <c r="B1141">
        <v>41</v>
      </c>
      <c r="C1141">
        <v>25</v>
      </c>
      <c r="D1141">
        <v>70</v>
      </c>
      <c r="E1141" t="s">
        <v>689</v>
      </c>
      <c r="F1141" t="s">
        <v>690</v>
      </c>
      <c r="G1141">
        <v>78</v>
      </c>
      <c r="H1141">
        <v>0</v>
      </c>
      <c r="I1141" t="s">
        <v>1829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</row>
    <row r="1142" spans="1:16" x14ac:dyDescent="0.2">
      <c r="A1142" t="s">
        <v>1841</v>
      </c>
      <c r="B1142">
        <v>41</v>
      </c>
      <c r="C1142">
        <v>25</v>
      </c>
      <c r="D1142">
        <v>70</v>
      </c>
      <c r="E1142" t="s">
        <v>689</v>
      </c>
      <c r="F1142" t="s">
        <v>690</v>
      </c>
      <c r="G1142">
        <v>78</v>
      </c>
      <c r="H1142">
        <v>0</v>
      </c>
      <c r="I1142" t="s">
        <v>1842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</row>
    <row r="1143" spans="1:16" x14ac:dyDescent="0.2">
      <c r="A1143" t="s">
        <v>1843</v>
      </c>
      <c r="B1143">
        <v>41</v>
      </c>
      <c r="C1143">
        <v>24</v>
      </c>
      <c r="D1143">
        <v>66</v>
      </c>
      <c r="E1143" t="s">
        <v>689</v>
      </c>
      <c r="F1143" t="s">
        <v>690</v>
      </c>
      <c r="G1143">
        <v>78</v>
      </c>
      <c r="H1143">
        <v>0</v>
      </c>
      <c r="I1143" t="s">
        <v>1842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</row>
    <row r="1144" spans="1:16" x14ac:dyDescent="0.2">
      <c r="A1144" t="s">
        <v>1844</v>
      </c>
      <c r="B1144">
        <v>41</v>
      </c>
      <c r="C1144">
        <v>24</v>
      </c>
      <c r="D1144">
        <v>68</v>
      </c>
      <c r="E1144" t="s">
        <v>689</v>
      </c>
      <c r="F1144" t="s">
        <v>690</v>
      </c>
      <c r="G1144">
        <v>78</v>
      </c>
      <c r="H1144">
        <v>0</v>
      </c>
      <c r="I1144" t="s">
        <v>1842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</row>
    <row r="1145" spans="1:16" x14ac:dyDescent="0.2">
      <c r="A1145" t="s">
        <v>1845</v>
      </c>
      <c r="B1145">
        <v>41</v>
      </c>
      <c r="C1145">
        <v>25</v>
      </c>
      <c r="D1145">
        <v>70</v>
      </c>
      <c r="E1145" t="s">
        <v>689</v>
      </c>
      <c r="F1145" t="s">
        <v>690</v>
      </c>
      <c r="G1145">
        <v>78</v>
      </c>
      <c r="H1145">
        <v>0</v>
      </c>
      <c r="I1145" t="s">
        <v>1842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</row>
    <row r="1146" spans="1:16" x14ac:dyDescent="0.2">
      <c r="A1146" t="s">
        <v>1846</v>
      </c>
      <c r="B1146">
        <v>41</v>
      </c>
      <c r="C1146">
        <v>25</v>
      </c>
      <c r="D1146">
        <v>70</v>
      </c>
      <c r="E1146" t="s">
        <v>689</v>
      </c>
      <c r="F1146" t="s">
        <v>690</v>
      </c>
      <c r="G1146">
        <v>78</v>
      </c>
      <c r="H1146">
        <v>0</v>
      </c>
      <c r="I1146" t="s">
        <v>1842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</row>
    <row r="1147" spans="1:16" x14ac:dyDescent="0.2">
      <c r="A1147" t="s">
        <v>1847</v>
      </c>
      <c r="B1147">
        <v>41</v>
      </c>
      <c r="C1147">
        <v>23</v>
      </c>
      <c r="D1147">
        <v>65</v>
      </c>
      <c r="E1147" t="s">
        <v>689</v>
      </c>
      <c r="F1147" t="s">
        <v>690</v>
      </c>
      <c r="G1147">
        <v>78</v>
      </c>
      <c r="H1147">
        <v>0</v>
      </c>
      <c r="I1147" t="s">
        <v>1842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</row>
    <row r="1148" spans="1:16" x14ac:dyDescent="0.2">
      <c r="A1148" t="s">
        <v>1848</v>
      </c>
      <c r="B1148">
        <v>41</v>
      </c>
      <c r="C1148">
        <v>25</v>
      </c>
      <c r="D1148">
        <v>70</v>
      </c>
      <c r="E1148" t="s">
        <v>689</v>
      </c>
      <c r="F1148" t="s">
        <v>690</v>
      </c>
      <c r="G1148">
        <v>78</v>
      </c>
      <c r="H1148">
        <v>0</v>
      </c>
      <c r="I1148" t="s">
        <v>1842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</row>
    <row r="1149" spans="1:16" x14ac:dyDescent="0.2">
      <c r="A1149" t="s">
        <v>1849</v>
      </c>
      <c r="B1149">
        <v>41</v>
      </c>
      <c r="C1149">
        <v>24</v>
      </c>
      <c r="D1149">
        <v>66</v>
      </c>
      <c r="E1149" t="s">
        <v>689</v>
      </c>
      <c r="F1149" t="s">
        <v>690</v>
      </c>
      <c r="G1149">
        <v>78</v>
      </c>
      <c r="H1149">
        <v>0</v>
      </c>
      <c r="I1149" t="s">
        <v>185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</row>
    <row r="1150" spans="1:16" x14ac:dyDescent="0.2">
      <c r="A1150" t="s">
        <v>1851</v>
      </c>
      <c r="B1150">
        <v>41</v>
      </c>
      <c r="C1150">
        <v>25</v>
      </c>
      <c r="D1150">
        <v>70</v>
      </c>
      <c r="E1150" t="s">
        <v>689</v>
      </c>
      <c r="F1150" t="s">
        <v>690</v>
      </c>
      <c r="G1150">
        <v>78</v>
      </c>
      <c r="H1150">
        <v>0</v>
      </c>
      <c r="I1150" t="s">
        <v>185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</row>
    <row r="1151" spans="1:16" x14ac:dyDescent="0.2">
      <c r="A1151" t="s">
        <v>1852</v>
      </c>
      <c r="B1151">
        <v>41</v>
      </c>
      <c r="C1151">
        <v>24</v>
      </c>
      <c r="D1151">
        <v>66</v>
      </c>
      <c r="E1151" t="s">
        <v>689</v>
      </c>
      <c r="F1151" t="s">
        <v>690</v>
      </c>
      <c r="G1151">
        <v>78</v>
      </c>
      <c r="H1151">
        <v>0</v>
      </c>
      <c r="I1151" t="s">
        <v>185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</row>
    <row r="1152" spans="1:16" x14ac:dyDescent="0.2">
      <c r="A1152" t="s">
        <v>1853</v>
      </c>
      <c r="B1152">
        <v>41</v>
      </c>
      <c r="C1152">
        <v>25</v>
      </c>
      <c r="D1152">
        <v>70</v>
      </c>
      <c r="E1152" t="s">
        <v>689</v>
      </c>
      <c r="F1152" t="s">
        <v>690</v>
      </c>
      <c r="G1152">
        <v>78</v>
      </c>
      <c r="H1152">
        <v>0</v>
      </c>
      <c r="I1152" t="s">
        <v>185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</row>
    <row r="1153" spans="1:16" x14ac:dyDescent="0.2">
      <c r="A1153" t="s">
        <v>1854</v>
      </c>
      <c r="B1153">
        <v>41</v>
      </c>
      <c r="C1153">
        <v>25</v>
      </c>
      <c r="D1153">
        <v>70</v>
      </c>
      <c r="E1153" t="s">
        <v>689</v>
      </c>
      <c r="F1153" t="s">
        <v>690</v>
      </c>
      <c r="G1153">
        <v>78</v>
      </c>
      <c r="H1153">
        <v>0</v>
      </c>
      <c r="I1153" t="s">
        <v>185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</row>
    <row r="1154" spans="1:16" x14ac:dyDescent="0.2">
      <c r="A1154" t="s">
        <v>1855</v>
      </c>
      <c r="B1154">
        <v>46</v>
      </c>
      <c r="C1154">
        <v>49</v>
      </c>
      <c r="D1154">
        <v>111</v>
      </c>
      <c r="E1154" t="s">
        <v>689</v>
      </c>
      <c r="F1154" t="s">
        <v>690</v>
      </c>
      <c r="G1154">
        <v>78</v>
      </c>
      <c r="H1154">
        <v>0</v>
      </c>
      <c r="I1154" t="s">
        <v>185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</row>
    <row r="1155" spans="1:16" x14ac:dyDescent="0.2">
      <c r="A1155" t="s">
        <v>1856</v>
      </c>
      <c r="B1155">
        <v>41</v>
      </c>
      <c r="C1155">
        <v>25</v>
      </c>
      <c r="D1155">
        <v>70</v>
      </c>
      <c r="E1155" t="s">
        <v>689</v>
      </c>
      <c r="F1155" t="s">
        <v>690</v>
      </c>
      <c r="G1155">
        <v>78</v>
      </c>
      <c r="H1155">
        <v>0</v>
      </c>
      <c r="I1155" t="s">
        <v>185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</row>
    <row r="1156" spans="1:16" x14ac:dyDescent="0.2">
      <c r="A1156" t="s">
        <v>1857</v>
      </c>
      <c r="B1156">
        <v>41</v>
      </c>
      <c r="C1156">
        <v>25</v>
      </c>
      <c r="D1156">
        <v>70</v>
      </c>
      <c r="E1156" t="s">
        <v>689</v>
      </c>
      <c r="F1156" t="s">
        <v>690</v>
      </c>
      <c r="G1156">
        <v>78</v>
      </c>
      <c r="H1156">
        <v>0</v>
      </c>
      <c r="I1156" t="s">
        <v>185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</row>
    <row r="1157" spans="1:16" x14ac:dyDescent="0.2">
      <c r="A1157" t="s">
        <v>1858</v>
      </c>
      <c r="B1157">
        <v>41</v>
      </c>
      <c r="C1157">
        <v>20</v>
      </c>
      <c r="D1157">
        <v>61</v>
      </c>
      <c r="E1157" t="s">
        <v>689</v>
      </c>
      <c r="F1157" t="s">
        <v>690</v>
      </c>
      <c r="G1157">
        <v>78</v>
      </c>
      <c r="H1157">
        <v>0</v>
      </c>
      <c r="I1157" t="s">
        <v>1859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</row>
    <row r="1158" spans="1:16" x14ac:dyDescent="0.2">
      <c r="A1158" t="s">
        <v>1860</v>
      </c>
      <c r="B1158">
        <v>41</v>
      </c>
      <c r="C1158">
        <v>25</v>
      </c>
      <c r="D1158">
        <v>70</v>
      </c>
      <c r="E1158" t="s">
        <v>689</v>
      </c>
      <c r="F1158" t="s">
        <v>690</v>
      </c>
      <c r="G1158">
        <v>78</v>
      </c>
      <c r="H1158">
        <v>0</v>
      </c>
      <c r="I1158" t="s">
        <v>1861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</row>
    <row r="1159" spans="1:16" x14ac:dyDescent="0.2">
      <c r="A1159" t="s">
        <v>1862</v>
      </c>
      <c r="B1159">
        <v>41</v>
      </c>
      <c r="C1159">
        <v>25</v>
      </c>
      <c r="D1159">
        <v>70</v>
      </c>
      <c r="E1159" t="s">
        <v>689</v>
      </c>
      <c r="F1159" t="s">
        <v>690</v>
      </c>
      <c r="G1159">
        <v>78</v>
      </c>
      <c r="H1159">
        <v>0</v>
      </c>
      <c r="I1159" t="s">
        <v>1863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</row>
    <row r="1160" spans="1:16" x14ac:dyDescent="0.2">
      <c r="A1160" t="s">
        <v>1864</v>
      </c>
      <c r="B1160">
        <v>39</v>
      </c>
      <c r="C1160">
        <v>2</v>
      </c>
      <c r="D1160">
        <v>13</v>
      </c>
      <c r="E1160" t="s">
        <v>689</v>
      </c>
      <c r="F1160" t="s">
        <v>690</v>
      </c>
      <c r="G1160">
        <v>1421</v>
      </c>
      <c r="H1160">
        <v>0</v>
      </c>
      <c r="I1160" s="10">
        <v>43821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</row>
    <row r="1161" spans="1:16" x14ac:dyDescent="0.2">
      <c r="A1161" t="s">
        <v>1865</v>
      </c>
      <c r="B1161">
        <v>43</v>
      </c>
      <c r="C1161">
        <v>31</v>
      </c>
      <c r="D1161">
        <v>80</v>
      </c>
      <c r="E1161" t="s">
        <v>689</v>
      </c>
      <c r="F1161" t="s">
        <v>690</v>
      </c>
      <c r="G1161">
        <v>17</v>
      </c>
      <c r="H1161">
        <v>0</v>
      </c>
      <c r="I1161" s="10">
        <v>43824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</row>
    <row r="1162" spans="1:16" x14ac:dyDescent="0.2">
      <c r="A1162" t="s">
        <v>1866</v>
      </c>
      <c r="B1162">
        <v>45</v>
      </c>
      <c r="C1162">
        <v>45</v>
      </c>
      <c r="D1162">
        <v>97</v>
      </c>
      <c r="E1162" t="s">
        <v>689</v>
      </c>
      <c r="F1162" t="s">
        <v>690</v>
      </c>
      <c r="G1162">
        <v>80</v>
      </c>
      <c r="H1162">
        <v>0</v>
      </c>
      <c r="I1162" s="10">
        <v>43812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</row>
    <row r="1163" spans="1:16" x14ac:dyDescent="0.2">
      <c r="A1163" t="s">
        <v>1867</v>
      </c>
      <c r="B1163">
        <v>43</v>
      </c>
      <c r="C1163">
        <v>31</v>
      </c>
      <c r="D1163">
        <v>80</v>
      </c>
      <c r="E1163" t="s">
        <v>689</v>
      </c>
      <c r="F1163" t="s">
        <v>690</v>
      </c>
      <c r="G1163">
        <v>17</v>
      </c>
      <c r="H1163">
        <v>0</v>
      </c>
      <c r="I1163" s="10">
        <v>43819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</row>
    <row r="1164" spans="1:16" x14ac:dyDescent="0.2">
      <c r="A1164" t="s">
        <v>1868</v>
      </c>
      <c r="B1164">
        <v>1</v>
      </c>
      <c r="E1164" t="s">
        <v>689</v>
      </c>
      <c r="F1164" t="s">
        <v>690</v>
      </c>
      <c r="G1164">
        <v>80</v>
      </c>
      <c r="H1164">
        <v>0</v>
      </c>
      <c r="I1164" s="10">
        <v>43817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</row>
    <row r="1165" spans="1:16" x14ac:dyDescent="0.2">
      <c r="A1165" t="s">
        <v>1869</v>
      </c>
      <c r="B1165">
        <v>45</v>
      </c>
      <c r="C1165">
        <v>46</v>
      </c>
      <c r="D1165">
        <v>98</v>
      </c>
      <c r="E1165" t="s">
        <v>689</v>
      </c>
      <c r="F1165" t="s">
        <v>690</v>
      </c>
      <c r="G1165">
        <v>80</v>
      </c>
      <c r="H1165">
        <v>0</v>
      </c>
      <c r="I1165" s="10">
        <v>43816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</row>
    <row r="1166" spans="1:16" x14ac:dyDescent="0.2">
      <c r="A1166" t="s">
        <v>1870</v>
      </c>
      <c r="B1166">
        <v>39</v>
      </c>
      <c r="C1166">
        <v>2</v>
      </c>
      <c r="D1166">
        <v>13</v>
      </c>
      <c r="E1166" t="s">
        <v>689</v>
      </c>
      <c r="F1166" t="s">
        <v>690</v>
      </c>
      <c r="G1166">
        <v>1421</v>
      </c>
      <c r="H1166">
        <v>0</v>
      </c>
      <c r="I1166" s="10">
        <v>4383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</row>
    <row r="1167" spans="1:16" x14ac:dyDescent="0.2">
      <c r="A1167" t="s">
        <v>1871</v>
      </c>
      <c r="B1167">
        <v>39</v>
      </c>
      <c r="C1167">
        <v>2</v>
      </c>
      <c r="D1167">
        <v>2</v>
      </c>
      <c r="E1167" t="s">
        <v>689</v>
      </c>
      <c r="F1167" t="s">
        <v>690</v>
      </c>
      <c r="G1167">
        <v>1424</v>
      </c>
      <c r="H1167">
        <v>0</v>
      </c>
      <c r="I1167" s="10">
        <v>43829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</row>
    <row r="1168" spans="1:16" x14ac:dyDescent="0.2">
      <c r="A1168" t="s">
        <v>1872</v>
      </c>
      <c r="B1168">
        <v>39</v>
      </c>
      <c r="C1168">
        <v>2</v>
      </c>
      <c r="D1168">
        <v>13</v>
      </c>
      <c r="E1168" t="s">
        <v>689</v>
      </c>
      <c r="F1168" t="s">
        <v>690</v>
      </c>
      <c r="G1168">
        <v>1421</v>
      </c>
      <c r="H1168">
        <v>0</v>
      </c>
      <c r="I1168" s="10">
        <v>43834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</row>
    <row r="1169" spans="1:16" x14ac:dyDescent="0.2">
      <c r="A1169" t="s">
        <v>1873</v>
      </c>
      <c r="B1169">
        <v>45</v>
      </c>
      <c r="C1169">
        <v>45</v>
      </c>
      <c r="D1169">
        <v>97</v>
      </c>
      <c r="E1169" t="s">
        <v>689</v>
      </c>
      <c r="F1169" t="s">
        <v>690</v>
      </c>
      <c r="G1169">
        <v>80</v>
      </c>
      <c r="H1169">
        <v>0</v>
      </c>
      <c r="I1169" s="10">
        <v>43833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</row>
    <row r="1170" spans="1:16" x14ac:dyDescent="0.2">
      <c r="A1170" t="s">
        <v>1874</v>
      </c>
      <c r="B1170">
        <v>55</v>
      </c>
      <c r="E1170" t="s">
        <v>689</v>
      </c>
      <c r="F1170" t="s">
        <v>690</v>
      </c>
      <c r="G1170">
        <v>780</v>
      </c>
      <c r="H1170">
        <v>0</v>
      </c>
      <c r="I1170" s="10">
        <v>43836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</row>
    <row r="1171" spans="1:16" x14ac:dyDescent="0.2">
      <c r="A1171" t="s">
        <v>1875</v>
      </c>
      <c r="B1171">
        <v>39</v>
      </c>
      <c r="C1171">
        <v>2</v>
      </c>
      <c r="D1171">
        <v>13</v>
      </c>
      <c r="E1171" t="s">
        <v>689</v>
      </c>
      <c r="F1171" t="s">
        <v>690</v>
      </c>
      <c r="G1171">
        <v>1421</v>
      </c>
      <c r="H1171">
        <v>0</v>
      </c>
      <c r="I1171" s="10">
        <v>43841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</row>
    <row r="1172" spans="1:16" x14ac:dyDescent="0.2">
      <c r="A1172" t="s">
        <v>1876</v>
      </c>
      <c r="B1172">
        <v>45</v>
      </c>
      <c r="C1172">
        <v>46</v>
      </c>
      <c r="D1172">
        <v>98</v>
      </c>
      <c r="E1172" t="s">
        <v>689</v>
      </c>
      <c r="F1172" t="s">
        <v>690</v>
      </c>
      <c r="G1172">
        <v>80</v>
      </c>
      <c r="H1172">
        <v>0</v>
      </c>
      <c r="I1172" s="10">
        <v>43842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</row>
    <row r="1173" spans="1:16" x14ac:dyDescent="0.2">
      <c r="A1173" t="s">
        <v>1877</v>
      </c>
      <c r="B1173">
        <v>43</v>
      </c>
      <c r="C1173">
        <v>31</v>
      </c>
      <c r="D1173">
        <v>80</v>
      </c>
      <c r="E1173" t="s">
        <v>689</v>
      </c>
      <c r="F1173" t="s">
        <v>690</v>
      </c>
      <c r="G1173">
        <v>17</v>
      </c>
      <c r="H1173">
        <v>0</v>
      </c>
      <c r="I1173" s="10">
        <v>43673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</row>
    <row r="1174" spans="1:16" x14ac:dyDescent="0.2">
      <c r="A1174" t="s">
        <v>1878</v>
      </c>
      <c r="B1174">
        <v>54</v>
      </c>
      <c r="E1174" t="s">
        <v>689</v>
      </c>
      <c r="F1174" t="s">
        <v>690</v>
      </c>
      <c r="G1174">
        <v>1693</v>
      </c>
      <c r="H1174">
        <v>0</v>
      </c>
      <c r="I1174" s="10">
        <v>43674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</row>
    <row r="1175" spans="1:16" x14ac:dyDescent="0.2">
      <c r="A1175" t="s">
        <v>1879</v>
      </c>
      <c r="B1175">
        <v>53</v>
      </c>
      <c r="E1175" t="s">
        <v>689</v>
      </c>
      <c r="F1175" t="s">
        <v>690</v>
      </c>
      <c r="G1175">
        <v>80</v>
      </c>
      <c r="H1175">
        <v>0</v>
      </c>
      <c r="I1175" s="10">
        <v>43741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</row>
    <row r="1176" spans="1:16" x14ac:dyDescent="0.2">
      <c r="A1176" t="s">
        <v>1880</v>
      </c>
      <c r="B1176">
        <v>43</v>
      </c>
      <c r="C1176">
        <v>31</v>
      </c>
      <c r="D1176">
        <v>80</v>
      </c>
      <c r="E1176" t="s">
        <v>689</v>
      </c>
      <c r="F1176" t="s">
        <v>690</v>
      </c>
      <c r="G1176">
        <v>17</v>
      </c>
      <c r="H1176">
        <v>0</v>
      </c>
      <c r="I1176" s="10">
        <v>43789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</row>
    <row r="1177" spans="1:16" x14ac:dyDescent="0.2">
      <c r="A1177" t="s">
        <v>1881</v>
      </c>
      <c r="B1177">
        <v>49</v>
      </c>
      <c r="E1177" t="s">
        <v>689</v>
      </c>
      <c r="F1177" t="s">
        <v>690</v>
      </c>
      <c r="G1177">
        <v>80</v>
      </c>
      <c r="H1177">
        <v>0</v>
      </c>
      <c r="I1177" s="10">
        <v>43811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</row>
    <row r="1178" spans="1:16" x14ac:dyDescent="0.2">
      <c r="A1178" t="s">
        <v>1882</v>
      </c>
      <c r="B1178">
        <v>43</v>
      </c>
      <c r="C1178">
        <v>31</v>
      </c>
      <c r="D1178">
        <v>80</v>
      </c>
      <c r="E1178" t="s">
        <v>689</v>
      </c>
      <c r="F1178" t="s">
        <v>690</v>
      </c>
      <c r="G1178">
        <v>17</v>
      </c>
      <c r="H1178">
        <v>0</v>
      </c>
      <c r="I1178" s="10">
        <v>43478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</row>
    <row r="1179" spans="1:16" x14ac:dyDescent="0.2">
      <c r="A1179" t="s">
        <v>1883</v>
      </c>
      <c r="B1179">
        <v>104</v>
      </c>
      <c r="E1179" t="s">
        <v>689</v>
      </c>
      <c r="F1179" t="s">
        <v>690</v>
      </c>
      <c r="G1179">
        <v>992</v>
      </c>
      <c r="H1179">
        <v>0</v>
      </c>
      <c r="I1179" s="10">
        <v>4353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</row>
    <row r="1180" spans="1:16" x14ac:dyDescent="0.2">
      <c r="A1180" t="s">
        <v>1884</v>
      </c>
      <c r="B1180">
        <v>43</v>
      </c>
      <c r="C1180">
        <v>31</v>
      </c>
      <c r="D1180">
        <v>80</v>
      </c>
      <c r="E1180" t="s">
        <v>689</v>
      </c>
      <c r="F1180" t="s">
        <v>690</v>
      </c>
      <c r="G1180">
        <v>17</v>
      </c>
      <c r="H1180">
        <v>0</v>
      </c>
      <c r="I1180" s="10">
        <v>43499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</row>
    <row r="1181" spans="1:16" x14ac:dyDescent="0.2">
      <c r="A1181" t="s">
        <v>1885</v>
      </c>
      <c r="B1181">
        <v>43</v>
      </c>
      <c r="C1181">
        <v>31</v>
      </c>
      <c r="D1181">
        <v>80</v>
      </c>
      <c r="E1181" t="s">
        <v>689</v>
      </c>
      <c r="F1181" t="s">
        <v>690</v>
      </c>
      <c r="G1181">
        <v>17</v>
      </c>
      <c r="H1181">
        <v>0</v>
      </c>
      <c r="I1181" s="10">
        <v>43534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</row>
    <row r="1182" spans="1:16" x14ac:dyDescent="0.2">
      <c r="A1182" t="s">
        <v>1886</v>
      </c>
      <c r="B1182">
        <v>39</v>
      </c>
      <c r="C1182">
        <v>2</v>
      </c>
      <c r="D1182">
        <v>2</v>
      </c>
      <c r="E1182" t="s">
        <v>689</v>
      </c>
      <c r="F1182" t="s">
        <v>690</v>
      </c>
      <c r="G1182">
        <v>1424</v>
      </c>
      <c r="H1182">
        <v>0</v>
      </c>
      <c r="I1182" s="10">
        <v>43656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</row>
    <row r="1183" spans="1:16" x14ac:dyDescent="0.2">
      <c r="A1183" t="s">
        <v>1887</v>
      </c>
      <c r="B1183">
        <v>43</v>
      </c>
      <c r="C1183">
        <v>33</v>
      </c>
      <c r="D1183">
        <v>82</v>
      </c>
      <c r="E1183" t="s">
        <v>689</v>
      </c>
      <c r="F1183" t="s">
        <v>690</v>
      </c>
      <c r="G1183">
        <v>17</v>
      </c>
      <c r="H1183">
        <v>0</v>
      </c>
      <c r="I1183" s="10">
        <v>43497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</row>
    <row r="1184" spans="1:16" x14ac:dyDescent="0.2">
      <c r="A1184" t="s">
        <v>1888</v>
      </c>
      <c r="B1184">
        <v>39</v>
      </c>
      <c r="C1184">
        <v>2</v>
      </c>
      <c r="D1184">
        <v>2</v>
      </c>
      <c r="E1184" t="s">
        <v>689</v>
      </c>
      <c r="F1184" t="s">
        <v>690</v>
      </c>
      <c r="G1184">
        <v>1424</v>
      </c>
      <c r="H1184">
        <v>0</v>
      </c>
      <c r="I1184" s="10">
        <v>43845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</row>
    <row r="1185" spans="1:16" x14ac:dyDescent="0.2">
      <c r="A1185" t="s">
        <v>1889</v>
      </c>
      <c r="B1185">
        <v>45</v>
      </c>
      <c r="C1185">
        <v>46</v>
      </c>
      <c r="D1185">
        <v>98</v>
      </c>
      <c r="E1185" t="s">
        <v>689</v>
      </c>
      <c r="F1185" t="s">
        <v>690</v>
      </c>
      <c r="G1185">
        <v>80</v>
      </c>
      <c r="H1185">
        <v>0</v>
      </c>
      <c r="I1185" s="10">
        <v>43861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</row>
    <row r="1186" spans="1:16" x14ac:dyDescent="0.2">
      <c r="A1186" t="s">
        <v>1890</v>
      </c>
      <c r="B1186">
        <v>45</v>
      </c>
      <c r="C1186">
        <v>46</v>
      </c>
      <c r="D1186">
        <v>98</v>
      </c>
      <c r="E1186" t="s">
        <v>689</v>
      </c>
      <c r="F1186" t="s">
        <v>690</v>
      </c>
      <c r="G1186">
        <v>80</v>
      </c>
      <c r="H1186">
        <v>0</v>
      </c>
      <c r="I1186" s="10">
        <v>43861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</row>
    <row r="1187" spans="1:16" x14ac:dyDescent="0.2">
      <c r="A1187" t="s">
        <v>1891</v>
      </c>
      <c r="B1187">
        <v>45</v>
      </c>
      <c r="C1187">
        <v>46</v>
      </c>
      <c r="D1187">
        <v>98</v>
      </c>
      <c r="E1187" t="s">
        <v>689</v>
      </c>
      <c r="F1187" t="s">
        <v>690</v>
      </c>
      <c r="G1187">
        <v>80</v>
      </c>
      <c r="H1187">
        <v>0</v>
      </c>
      <c r="I1187" s="10">
        <v>43862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</row>
    <row r="1188" spans="1:16" x14ac:dyDescent="0.2">
      <c r="A1188" t="s">
        <v>1892</v>
      </c>
      <c r="B1188">
        <v>1</v>
      </c>
      <c r="E1188" t="s">
        <v>689</v>
      </c>
      <c r="F1188" t="s">
        <v>690</v>
      </c>
      <c r="G1188">
        <v>787</v>
      </c>
      <c r="H1188">
        <v>0</v>
      </c>
      <c r="I1188" s="10">
        <v>4386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</row>
    <row r="1189" spans="1:16" x14ac:dyDescent="0.2">
      <c r="A1189" t="s">
        <v>1893</v>
      </c>
      <c r="B1189">
        <v>45</v>
      </c>
      <c r="C1189">
        <v>46</v>
      </c>
      <c r="D1189">
        <v>98</v>
      </c>
      <c r="E1189" t="s">
        <v>689</v>
      </c>
      <c r="F1189" t="s">
        <v>690</v>
      </c>
      <c r="G1189">
        <v>80</v>
      </c>
      <c r="H1189">
        <v>0</v>
      </c>
      <c r="I1189" s="10">
        <v>43899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</row>
    <row r="1190" spans="1:16" x14ac:dyDescent="0.2">
      <c r="A1190" t="s">
        <v>1894</v>
      </c>
      <c r="B1190">
        <v>43</v>
      </c>
      <c r="C1190">
        <v>31</v>
      </c>
      <c r="D1190">
        <v>80</v>
      </c>
      <c r="E1190" t="s">
        <v>689</v>
      </c>
      <c r="F1190" t="s">
        <v>690</v>
      </c>
      <c r="G1190">
        <v>17</v>
      </c>
      <c r="H1190">
        <v>0</v>
      </c>
      <c r="I1190" s="10">
        <v>43962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</row>
    <row r="1191" spans="1:16" x14ac:dyDescent="0.2">
      <c r="A1191" t="s">
        <v>1895</v>
      </c>
      <c r="B1191">
        <v>39</v>
      </c>
      <c r="C1191">
        <v>2</v>
      </c>
      <c r="D1191">
        <v>2</v>
      </c>
      <c r="E1191" t="s">
        <v>689</v>
      </c>
      <c r="F1191" t="s">
        <v>690</v>
      </c>
      <c r="G1191">
        <v>1424</v>
      </c>
      <c r="H1191">
        <v>0</v>
      </c>
      <c r="I1191" s="10">
        <v>43987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</row>
    <row r="1192" spans="1:16" x14ac:dyDescent="0.2">
      <c r="A1192" t="s">
        <v>1896</v>
      </c>
      <c r="B1192">
        <v>41</v>
      </c>
      <c r="C1192">
        <v>20</v>
      </c>
      <c r="D1192">
        <v>61</v>
      </c>
      <c r="E1192" t="s">
        <v>689</v>
      </c>
      <c r="F1192" t="s">
        <v>690</v>
      </c>
      <c r="G1192">
        <v>78</v>
      </c>
      <c r="H1192">
        <v>0</v>
      </c>
      <c r="I1192" s="10">
        <v>43995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</row>
    <row r="1193" spans="1:16" x14ac:dyDescent="0.2">
      <c r="A1193" t="s">
        <v>1897</v>
      </c>
      <c r="B1193">
        <v>39</v>
      </c>
      <c r="C1193">
        <v>2</v>
      </c>
      <c r="D1193">
        <v>2</v>
      </c>
      <c r="E1193" t="s">
        <v>689</v>
      </c>
      <c r="F1193" t="s">
        <v>690</v>
      </c>
      <c r="G1193">
        <v>1424</v>
      </c>
      <c r="H1193">
        <v>0</v>
      </c>
      <c r="I1193" s="10">
        <v>44065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</row>
    <row r="1194" spans="1:16" x14ac:dyDescent="0.2">
      <c r="A1194" t="s">
        <v>1898</v>
      </c>
      <c r="B1194">
        <v>39</v>
      </c>
      <c r="C1194">
        <v>3</v>
      </c>
      <c r="D1194">
        <v>23</v>
      </c>
      <c r="E1194" t="s">
        <v>689</v>
      </c>
      <c r="F1194" t="s">
        <v>690</v>
      </c>
      <c r="G1194">
        <v>1424</v>
      </c>
      <c r="H1194">
        <v>0</v>
      </c>
      <c r="I1194" s="10">
        <v>44111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</row>
    <row r="1195" spans="1:16" x14ac:dyDescent="0.2">
      <c r="A1195" t="s">
        <v>1899</v>
      </c>
      <c r="B1195">
        <v>39</v>
      </c>
      <c r="C1195">
        <v>3</v>
      </c>
      <c r="D1195">
        <v>23</v>
      </c>
      <c r="E1195" t="s">
        <v>689</v>
      </c>
      <c r="F1195" t="s">
        <v>690</v>
      </c>
      <c r="G1195">
        <v>1424</v>
      </c>
      <c r="H1195">
        <v>0</v>
      </c>
      <c r="I1195" s="10">
        <v>44103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</row>
    <row r="1196" spans="1:16" x14ac:dyDescent="0.2">
      <c r="A1196" t="s">
        <v>1900</v>
      </c>
      <c r="B1196">
        <v>45</v>
      </c>
      <c r="C1196">
        <v>46</v>
      </c>
      <c r="D1196">
        <v>98</v>
      </c>
      <c r="E1196" t="s">
        <v>689</v>
      </c>
      <c r="F1196" t="s">
        <v>690</v>
      </c>
      <c r="G1196">
        <v>80</v>
      </c>
      <c r="H1196">
        <v>0</v>
      </c>
      <c r="I1196" s="10">
        <v>43866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</row>
    <row r="1197" spans="1:16" x14ac:dyDescent="0.2">
      <c r="A1197" t="s">
        <v>1901</v>
      </c>
      <c r="B1197">
        <v>45</v>
      </c>
      <c r="C1197">
        <v>46</v>
      </c>
      <c r="D1197">
        <v>98</v>
      </c>
      <c r="E1197" t="s">
        <v>689</v>
      </c>
      <c r="F1197" t="s">
        <v>690</v>
      </c>
      <c r="G1197">
        <v>80</v>
      </c>
      <c r="H1197">
        <v>0</v>
      </c>
      <c r="I1197" s="10">
        <v>43879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</row>
    <row r="1198" spans="1:16" x14ac:dyDescent="0.2">
      <c r="A1198" t="s">
        <v>1902</v>
      </c>
      <c r="B1198">
        <v>45</v>
      </c>
      <c r="C1198">
        <v>46</v>
      </c>
      <c r="D1198">
        <v>98</v>
      </c>
      <c r="E1198" t="s">
        <v>689</v>
      </c>
      <c r="F1198" t="s">
        <v>690</v>
      </c>
      <c r="G1198">
        <v>80</v>
      </c>
      <c r="H1198">
        <v>0</v>
      </c>
      <c r="I1198" s="10">
        <v>43909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</row>
    <row r="1199" spans="1:16" x14ac:dyDescent="0.2">
      <c r="A1199" t="s">
        <v>1903</v>
      </c>
      <c r="B1199">
        <v>45</v>
      </c>
      <c r="C1199">
        <v>46</v>
      </c>
      <c r="D1199">
        <v>98</v>
      </c>
      <c r="E1199" t="s">
        <v>689</v>
      </c>
      <c r="F1199" t="s">
        <v>690</v>
      </c>
      <c r="G1199">
        <v>80</v>
      </c>
      <c r="H1199">
        <v>0</v>
      </c>
      <c r="I1199" s="10">
        <v>43923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</row>
    <row r="1200" spans="1:16" x14ac:dyDescent="0.2">
      <c r="A1200" t="s">
        <v>1904</v>
      </c>
      <c r="B1200">
        <v>39</v>
      </c>
      <c r="C1200">
        <v>3</v>
      </c>
      <c r="D1200">
        <v>23</v>
      </c>
      <c r="E1200" t="s">
        <v>689</v>
      </c>
      <c r="F1200" t="s">
        <v>690</v>
      </c>
      <c r="G1200">
        <v>1424</v>
      </c>
      <c r="H1200">
        <v>0</v>
      </c>
      <c r="I1200" s="10">
        <v>43942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</row>
    <row r="1201" spans="1:16" x14ac:dyDescent="0.2">
      <c r="A1201" t="s">
        <v>1905</v>
      </c>
      <c r="B1201">
        <v>8</v>
      </c>
      <c r="C1201">
        <v>59</v>
      </c>
      <c r="D1201">
        <v>127</v>
      </c>
      <c r="E1201" t="s">
        <v>689</v>
      </c>
      <c r="F1201" t="s">
        <v>690</v>
      </c>
      <c r="G1201">
        <v>80</v>
      </c>
      <c r="H1201">
        <v>0</v>
      </c>
      <c r="I1201" s="10">
        <v>44051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</row>
    <row r="1202" spans="1:16" x14ac:dyDescent="0.2">
      <c r="A1202" t="s">
        <v>1906</v>
      </c>
      <c r="B1202">
        <v>39</v>
      </c>
      <c r="C1202">
        <v>3</v>
      </c>
      <c r="D1202">
        <v>23</v>
      </c>
      <c r="E1202" t="s">
        <v>689</v>
      </c>
      <c r="F1202" t="s">
        <v>690</v>
      </c>
      <c r="G1202">
        <v>1424</v>
      </c>
      <c r="H1202">
        <v>0</v>
      </c>
      <c r="I1202" s="10">
        <v>44105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</row>
    <row r="1203" spans="1:16" x14ac:dyDescent="0.2">
      <c r="A1203" t="s">
        <v>1907</v>
      </c>
      <c r="B1203">
        <v>39</v>
      </c>
      <c r="C1203">
        <v>3</v>
      </c>
      <c r="D1203">
        <v>23</v>
      </c>
      <c r="E1203" t="s">
        <v>689</v>
      </c>
      <c r="F1203" t="s">
        <v>690</v>
      </c>
      <c r="G1203">
        <v>1424</v>
      </c>
      <c r="H1203">
        <v>0</v>
      </c>
      <c r="I1203" s="10">
        <v>44106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</row>
    <row r="1204" spans="1:16" x14ac:dyDescent="0.2">
      <c r="A1204" t="s">
        <v>1908</v>
      </c>
      <c r="B1204">
        <v>39</v>
      </c>
      <c r="C1204">
        <v>1</v>
      </c>
      <c r="D1204">
        <v>1</v>
      </c>
      <c r="E1204" t="s">
        <v>689</v>
      </c>
      <c r="F1204" t="s">
        <v>690</v>
      </c>
      <c r="G1204">
        <v>1424</v>
      </c>
      <c r="H1204">
        <v>0</v>
      </c>
      <c r="I1204" s="10">
        <v>44251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</row>
    <row r="1205" spans="1:16" x14ac:dyDescent="0.2">
      <c r="A1205" t="s">
        <v>1909</v>
      </c>
      <c r="B1205">
        <v>39</v>
      </c>
      <c r="C1205">
        <v>1</v>
      </c>
      <c r="D1205">
        <v>1</v>
      </c>
      <c r="E1205" t="s">
        <v>689</v>
      </c>
      <c r="F1205" t="s">
        <v>690</v>
      </c>
      <c r="G1205">
        <v>1424</v>
      </c>
      <c r="H1205">
        <v>0</v>
      </c>
      <c r="I1205" s="10">
        <v>44221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</row>
    <row r="1206" spans="1:16" x14ac:dyDescent="0.2">
      <c r="A1206" t="s">
        <v>1910</v>
      </c>
      <c r="B1206">
        <v>39</v>
      </c>
      <c r="C1206">
        <v>1</v>
      </c>
      <c r="D1206">
        <v>1</v>
      </c>
      <c r="E1206" t="s">
        <v>689</v>
      </c>
      <c r="F1206" t="s">
        <v>690</v>
      </c>
      <c r="G1206">
        <v>1424</v>
      </c>
      <c r="H1206">
        <v>0</v>
      </c>
      <c r="I1206" s="10">
        <v>44193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</row>
    <row r="1207" spans="1:16" x14ac:dyDescent="0.2">
      <c r="A1207" t="s">
        <v>1911</v>
      </c>
      <c r="B1207">
        <v>39</v>
      </c>
      <c r="C1207">
        <v>1</v>
      </c>
      <c r="D1207">
        <v>1</v>
      </c>
      <c r="E1207" t="s">
        <v>689</v>
      </c>
      <c r="F1207" t="s">
        <v>690</v>
      </c>
      <c r="G1207">
        <v>1424</v>
      </c>
      <c r="H1207">
        <v>0</v>
      </c>
      <c r="I1207" s="10">
        <v>44193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</row>
    <row r="1208" spans="1:16" x14ac:dyDescent="0.2">
      <c r="A1208" t="s">
        <v>1912</v>
      </c>
      <c r="B1208">
        <v>39</v>
      </c>
      <c r="C1208">
        <v>1</v>
      </c>
      <c r="D1208">
        <v>1</v>
      </c>
      <c r="E1208" t="s">
        <v>689</v>
      </c>
      <c r="F1208" t="s">
        <v>690</v>
      </c>
      <c r="G1208">
        <v>1424</v>
      </c>
      <c r="H1208">
        <v>0</v>
      </c>
      <c r="I1208" s="10">
        <v>44196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</row>
    <row r="1209" spans="1:16" x14ac:dyDescent="0.2">
      <c r="A1209" t="s">
        <v>1913</v>
      </c>
      <c r="B1209">
        <v>39</v>
      </c>
      <c r="C1209">
        <v>1</v>
      </c>
      <c r="D1209">
        <v>1</v>
      </c>
      <c r="E1209" t="s">
        <v>689</v>
      </c>
      <c r="F1209" t="s">
        <v>690</v>
      </c>
      <c r="G1209">
        <v>1424</v>
      </c>
      <c r="H1209">
        <v>0</v>
      </c>
      <c r="I1209" s="10">
        <v>44227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</row>
    <row r="1210" spans="1:16" x14ac:dyDescent="0.2">
      <c r="A1210" t="s">
        <v>1914</v>
      </c>
      <c r="B1210">
        <v>39</v>
      </c>
      <c r="C1210">
        <v>1</v>
      </c>
      <c r="D1210">
        <v>1</v>
      </c>
      <c r="E1210" t="s">
        <v>689</v>
      </c>
      <c r="F1210" t="s">
        <v>690</v>
      </c>
      <c r="G1210">
        <v>1424</v>
      </c>
      <c r="H1210">
        <v>0</v>
      </c>
      <c r="I1210" s="10">
        <v>44229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</row>
    <row r="1211" spans="1:16" x14ac:dyDescent="0.2">
      <c r="A1211" t="s">
        <v>1915</v>
      </c>
      <c r="B1211">
        <v>39</v>
      </c>
      <c r="C1211">
        <v>1</v>
      </c>
      <c r="D1211">
        <v>1</v>
      </c>
      <c r="E1211" t="s">
        <v>689</v>
      </c>
      <c r="F1211" t="s">
        <v>690</v>
      </c>
      <c r="G1211">
        <v>1424</v>
      </c>
      <c r="H1211">
        <v>0</v>
      </c>
      <c r="I1211" s="10">
        <v>44229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</row>
    <row r="1212" spans="1:16" x14ac:dyDescent="0.2">
      <c r="A1212" t="s">
        <v>1916</v>
      </c>
      <c r="B1212">
        <v>39</v>
      </c>
      <c r="C1212">
        <v>1</v>
      </c>
      <c r="D1212">
        <v>1</v>
      </c>
      <c r="E1212" t="s">
        <v>689</v>
      </c>
      <c r="F1212" t="s">
        <v>690</v>
      </c>
      <c r="G1212">
        <v>1424</v>
      </c>
      <c r="H1212">
        <v>0</v>
      </c>
      <c r="I1212" s="10">
        <v>44231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</row>
    <row r="1213" spans="1:16" x14ac:dyDescent="0.2">
      <c r="A1213" t="s">
        <v>1917</v>
      </c>
      <c r="B1213">
        <v>39</v>
      </c>
      <c r="C1213">
        <v>1</v>
      </c>
      <c r="D1213">
        <v>1</v>
      </c>
      <c r="E1213" t="s">
        <v>689</v>
      </c>
      <c r="F1213" t="s">
        <v>690</v>
      </c>
      <c r="G1213">
        <v>1424</v>
      </c>
      <c r="H1213">
        <v>0</v>
      </c>
      <c r="I1213" s="10">
        <v>44199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</row>
    <row r="1214" spans="1:16" x14ac:dyDescent="0.2">
      <c r="A1214" t="s">
        <v>1918</v>
      </c>
      <c r="B1214">
        <v>39</v>
      </c>
      <c r="C1214">
        <v>1</v>
      </c>
      <c r="D1214">
        <v>1</v>
      </c>
      <c r="E1214" t="s">
        <v>689</v>
      </c>
      <c r="F1214" t="s">
        <v>690</v>
      </c>
      <c r="G1214">
        <v>1424</v>
      </c>
      <c r="H1214">
        <v>0</v>
      </c>
      <c r="I1214" s="10">
        <v>44234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</row>
    <row r="1215" spans="1:16" x14ac:dyDescent="0.2">
      <c r="A1215" t="s">
        <v>1919</v>
      </c>
      <c r="B1215">
        <v>39</v>
      </c>
      <c r="C1215">
        <v>1</v>
      </c>
      <c r="D1215">
        <v>1</v>
      </c>
      <c r="E1215" t="s">
        <v>689</v>
      </c>
      <c r="F1215" t="s">
        <v>690</v>
      </c>
      <c r="G1215">
        <v>1424</v>
      </c>
      <c r="H1215">
        <v>0</v>
      </c>
      <c r="I1215" s="10">
        <v>44261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</row>
    <row r="1216" spans="1:16" x14ac:dyDescent="0.2">
      <c r="A1216" t="s">
        <v>1920</v>
      </c>
      <c r="B1216">
        <v>39</v>
      </c>
      <c r="C1216">
        <v>1</v>
      </c>
      <c r="D1216">
        <v>1</v>
      </c>
      <c r="E1216" t="s">
        <v>689</v>
      </c>
      <c r="F1216" t="s">
        <v>690</v>
      </c>
      <c r="G1216">
        <v>1424</v>
      </c>
      <c r="H1216">
        <v>0</v>
      </c>
      <c r="I1216" s="10">
        <v>44261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</row>
    <row r="1217" spans="1:16" x14ac:dyDescent="0.2">
      <c r="A1217" t="s">
        <v>1921</v>
      </c>
      <c r="B1217">
        <v>39</v>
      </c>
      <c r="C1217">
        <v>3</v>
      </c>
      <c r="D1217">
        <v>23</v>
      </c>
      <c r="E1217" t="s">
        <v>689</v>
      </c>
      <c r="F1217" t="s">
        <v>690</v>
      </c>
      <c r="G1217">
        <v>1424</v>
      </c>
      <c r="H1217">
        <v>0</v>
      </c>
      <c r="I1217" s="10">
        <v>44257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</row>
    <row r="1218" spans="1:16" x14ac:dyDescent="0.2">
      <c r="A1218" t="s">
        <v>1922</v>
      </c>
      <c r="B1218">
        <v>39</v>
      </c>
      <c r="C1218">
        <v>3</v>
      </c>
      <c r="D1218">
        <v>23</v>
      </c>
      <c r="E1218" t="s">
        <v>689</v>
      </c>
      <c r="F1218" t="s">
        <v>690</v>
      </c>
      <c r="G1218">
        <v>1424</v>
      </c>
      <c r="H1218">
        <v>0</v>
      </c>
      <c r="I1218" s="10">
        <v>44267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</row>
    <row r="1219" spans="1:16" x14ac:dyDescent="0.2">
      <c r="A1219" t="s">
        <v>1923</v>
      </c>
      <c r="B1219">
        <v>43</v>
      </c>
      <c r="C1219">
        <v>31</v>
      </c>
      <c r="D1219">
        <v>80</v>
      </c>
      <c r="E1219" t="s">
        <v>689</v>
      </c>
      <c r="F1219" t="s">
        <v>690</v>
      </c>
      <c r="G1219">
        <v>17</v>
      </c>
      <c r="H1219">
        <v>0</v>
      </c>
      <c r="I1219" s="10">
        <v>44264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</row>
    <row r="1220" spans="1:16" x14ac:dyDescent="0.2">
      <c r="A1220" t="s">
        <v>1924</v>
      </c>
      <c r="B1220">
        <v>39</v>
      </c>
      <c r="C1220">
        <v>3</v>
      </c>
      <c r="D1220">
        <v>23</v>
      </c>
      <c r="E1220" t="s">
        <v>689</v>
      </c>
      <c r="F1220" t="s">
        <v>690</v>
      </c>
      <c r="G1220">
        <v>1424</v>
      </c>
      <c r="H1220">
        <v>0</v>
      </c>
      <c r="I1220" s="10">
        <v>44266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</row>
    <row r="1221" spans="1:16" x14ac:dyDescent="0.2">
      <c r="A1221" t="s">
        <v>1925</v>
      </c>
      <c r="B1221">
        <v>39</v>
      </c>
      <c r="C1221">
        <v>1</v>
      </c>
      <c r="D1221">
        <v>1</v>
      </c>
      <c r="E1221" t="s">
        <v>689</v>
      </c>
      <c r="F1221" t="s">
        <v>690</v>
      </c>
      <c r="G1221">
        <v>1424</v>
      </c>
      <c r="H1221">
        <v>0</v>
      </c>
      <c r="I1221" s="10">
        <v>4427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</row>
    <row r="1222" spans="1:16" x14ac:dyDescent="0.2">
      <c r="A1222" t="s">
        <v>1926</v>
      </c>
      <c r="B1222">
        <v>39</v>
      </c>
      <c r="C1222">
        <v>1</v>
      </c>
      <c r="D1222">
        <v>1</v>
      </c>
      <c r="E1222" t="s">
        <v>689</v>
      </c>
      <c r="F1222" t="s">
        <v>690</v>
      </c>
      <c r="G1222">
        <v>1424</v>
      </c>
      <c r="H1222">
        <v>0</v>
      </c>
      <c r="I1222" s="10">
        <v>44278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</row>
    <row r="1223" spans="1:16" x14ac:dyDescent="0.2">
      <c r="A1223" t="s">
        <v>1927</v>
      </c>
      <c r="B1223">
        <v>42</v>
      </c>
      <c r="C1223">
        <v>29</v>
      </c>
      <c r="D1223">
        <v>75</v>
      </c>
      <c r="E1223" t="s">
        <v>689</v>
      </c>
      <c r="F1223" t="s">
        <v>690</v>
      </c>
      <c r="G1223">
        <v>555</v>
      </c>
      <c r="H1223">
        <v>0</v>
      </c>
      <c r="I1223" s="10">
        <v>4428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</row>
    <row r="1224" spans="1:16" x14ac:dyDescent="0.2">
      <c r="A1224" t="s">
        <v>1928</v>
      </c>
      <c r="B1224">
        <v>39</v>
      </c>
      <c r="C1224">
        <v>3</v>
      </c>
      <c r="D1224">
        <v>23</v>
      </c>
      <c r="E1224" t="s">
        <v>689</v>
      </c>
      <c r="F1224" t="s">
        <v>690</v>
      </c>
      <c r="G1224">
        <v>1424</v>
      </c>
      <c r="H1224">
        <v>0</v>
      </c>
      <c r="I1224" s="10">
        <v>44284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</row>
    <row r="1225" spans="1:16" x14ac:dyDescent="0.2">
      <c r="A1225" t="s">
        <v>1929</v>
      </c>
      <c r="B1225">
        <v>45</v>
      </c>
      <c r="C1225">
        <v>45</v>
      </c>
      <c r="D1225">
        <v>97</v>
      </c>
      <c r="E1225" t="s">
        <v>689</v>
      </c>
      <c r="F1225" t="s">
        <v>690</v>
      </c>
      <c r="G1225">
        <v>80</v>
      </c>
      <c r="H1225">
        <v>0</v>
      </c>
      <c r="I1225" s="10">
        <v>44287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</row>
    <row r="1226" spans="1:16" x14ac:dyDescent="0.2">
      <c r="A1226" t="s">
        <v>1930</v>
      </c>
      <c r="B1226">
        <v>39</v>
      </c>
      <c r="C1226">
        <v>3</v>
      </c>
      <c r="D1226">
        <v>23</v>
      </c>
      <c r="E1226" t="s">
        <v>689</v>
      </c>
      <c r="F1226" t="s">
        <v>690</v>
      </c>
      <c r="G1226">
        <v>1424</v>
      </c>
      <c r="H1226">
        <v>0</v>
      </c>
      <c r="I1226" s="10">
        <v>44288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</row>
    <row r="1227" spans="1:16" x14ac:dyDescent="0.2">
      <c r="A1227" t="s">
        <v>1931</v>
      </c>
      <c r="B1227">
        <v>43</v>
      </c>
      <c r="C1227">
        <v>31</v>
      </c>
      <c r="D1227">
        <v>80</v>
      </c>
      <c r="E1227" t="s">
        <v>689</v>
      </c>
      <c r="F1227" t="s">
        <v>690</v>
      </c>
      <c r="G1227">
        <v>17</v>
      </c>
      <c r="H1227">
        <v>0</v>
      </c>
      <c r="I1227" s="10">
        <v>44286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</row>
    <row r="1228" spans="1:16" x14ac:dyDescent="0.2">
      <c r="A1228" t="s">
        <v>1932</v>
      </c>
      <c r="B1228">
        <v>39</v>
      </c>
      <c r="C1228">
        <v>3</v>
      </c>
      <c r="D1228">
        <v>23</v>
      </c>
      <c r="E1228" t="s">
        <v>689</v>
      </c>
      <c r="F1228" t="s">
        <v>690</v>
      </c>
      <c r="G1228">
        <v>1424</v>
      </c>
      <c r="H1228">
        <v>0</v>
      </c>
      <c r="I1228" s="10">
        <v>44285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</row>
    <row r="1229" spans="1:16" x14ac:dyDescent="0.2">
      <c r="A1229" t="s">
        <v>1933</v>
      </c>
      <c r="B1229">
        <v>39</v>
      </c>
      <c r="C1229">
        <v>1</v>
      </c>
      <c r="D1229">
        <v>1</v>
      </c>
      <c r="E1229" t="s">
        <v>689</v>
      </c>
      <c r="F1229" t="s">
        <v>690</v>
      </c>
      <c r="G1229">
        <v>1424</v>
      </c>
      <c r="H1229">
        <v>0</v>
      </c>
      <c r="I1229" s="10">
        <v>44287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</row>
    <row r="1230" spans="1:16" x14ac:dyDescent="0.2">
      <c r="A1230" t="s">
        <v>1934</v>
      </c>
      <c r="B1230">
        <v>39</v>
      </c>
      <c r="C1230">
        <v>1</v>
      </c>
      <c r="D1230">
        <v>1</v>
      </c>
      <c r="E1230" t="s">
        <v>689</v>
      </c>
      <c r="F1230" t="s">
        <v>690</v>
      </c>
      <c r="G1230">
        <v>1424</v>
      </c>
      <c r="H1230">
        <v>0</v>
      </c>
      <c r="I1230" s="10">
        <v>44287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</row>
    <row r="1231" spans="1:16" x14ac:dyDescent="0.2">
      <c r="A1231" t="s">
        <v>1935</v>
      </c>
      <c r="B1231">
        <v>39</v>
      </c>
      <c r="C1231">
        <v>1</v>
      </c>
      <c r="D1231">
        <v>1</v>
      </c>
      <c r="E1231" t="s">
        <v>689</v>
      </c>
      <c r="F1231" t="s">
        <v>690</v>
      </c>
      <c r="G1231">
        <v>1424</v>
      </c>
      <c r="H1231">
        <v>0</v>
      </c>
      <c r="I1231" s="10">
        <v>44289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</row>
    <row r="1232" spans="1:16" x14ac:dyDescent="0.2">
      <c r="A1232" t="s">
        <v>1936</v>
      </c>
      <c r="B1232">
        <v>39</v>
      </c>
      <c r="C1232">
        <v>1</v>
      </c>
      <c r="D1232">
        <v>1</v>
      </c>
      <c r="E1232" t="s">
        <v>689</v>
      </c>
      <c r="F1232" t="s">
        <v>690</v>
      </c>
      <c r="G1232">
        <v>1424</v>
      </c>
      <c r="H1232">
        <v>0</v>
      </c>
      <c r="I1232" s="10">
        <v>44292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</row>
    <row r="1233" spans="1:16" x14ac:dyDescent="0.2">
      <c r="A1233" t="s">
        <v>1937</v>
      </c>
      <c r="B1233">
        <v>39</v>
      </c>
      <c r="C1233">
        <v>1</v>
      </c>
      <c r="D1233">
        <v>1</v>
      </c>
      <c r="E1233" t="s">
        <v>689</v>
      </c>
      <c r="F1233" t="s">
        <v>690</v>
      </c>
      <c r="G1233">
        <v>1424</v>
      </c>
      <c r="H1233">
        <v>0</v>
      </c>
      <c r="I1233" s="10">
        <v>44292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</row>
    <row r="1234" spans="1:16" x14ac:dyDescent="0.2">
      <c r="A1234" t="s">
        <v>1938</v>
      </c>
      <c r="B1234">
        <v>39</v>
      </c>
      <c r="C1234">
        <v>1</v>
      </c>
      <c r="D1234">
        <v>1</v>
      </c>
      <c r="E1234" t="s">
        <v>689</v>
      </c>
      <c r="F1234" t="s">
        <v>690</v>
      </c>
      <c r="G1234">
        <v>1424</v>
      </c>
      <c r="H1234">
        <v>0</v>
      </c>
      <c r="I1234" s="10">
        <v>44292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</row>
    <row r="1235" spans="1:16" x14ac:dyDescent="0.2">
      <c r="A1235" t="s">
        <v>1939</v>
      </c>
      <c r="B1235">
        <v>39</v>
      </c>
      <c r="C1235">
        <v>1</v>
      </c>
      <c r="D1235">
        <v>1</v>
      </c>
      <c r="E1235" t="s">
        <v>689</v>
      </c>
      <c r="F1235" t="s">
        <v>690</v>
      </c>
      <c r="G1235">
        <v>1424</v>
      </c>
      <c r="H1235">
        <v>0</v>
      </c>
      <c r="I1235" s="10">
        <v>44291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</row>
    <row r="1236" spans="1:16" x14ac:dyDescent="0.2">
      <c r="A1236" t="s">
        <v>1940</v>
      </c>
      <c r="B1236">
        <v>39</v>
      </c>
      <c r="C1236">
        <v>1</v>
      </c>
      <c r="D1236">
        <v>1</v>
      </c>
      <c r="E1236" t="s">
        <v>689</v>
      </c>
      <c r="F1236" t="s">
        <v>690</v>
      </c>
      <c r="G1236">
        <v>1424</v>
      </c>
      <c r="H1236">
        <v>0</v>
      </c>
      <c r="I1236" s="10">
        <v>44291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</row>
    <row r="1237" spans="1:16" x14ac:dyDescent="0.2">
      <c r="A1237" t="s">
        <v>1941</v>
      </c>
      <c r="B1237">
        <v>39</v>
      </c>
      <c r="C1237">
        <v>1</v>
      </c>
      <c r="D1237">
        <v>1</v>
      </c>
      <c r="E1237" t="s">
        <v>689</v>
      </c>
      <c r="F1237" t="s">
        <v>690</v>
      </c>
      <c r="G1237">
        <v>1424</v>
      </c>
      <c r="H1237">
        <v>0</v>
      </c>
      <c r="I1237" s="10">
        <v>44292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</row>
    <row r="1238" spans="1:16" x14ac:dyDescent="0.2">
      <c r="A1238" t="s">
        <v>1942</v>
      </c>
      <c r="B1238">
        <v>39</v>
      </c>
      <c r="C1238">
        <v>3</v>
      </c>
      <c r="D1238">
        <v>23</v>
      </c>
      <c r="E1238" t="s">
        <v>689</v>
      </c>
      <c r="F1238" t="s">
        <v>690</v>
      </c>
      <c r="G1238">
        <v>1424</v>
      </c>
      <c r="H1238">
        <v>0</v>
      </c>
      <c r="I1238" s="10">
        <v>44291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</row>
    <row r="1239" spans="1:16" x14ac:dyDescent="0.2">
      <c r="A1239" t="s">
        <v>1943</v>
      </c>
      <c r="B1239">
        <v>39</v>
      </c>
      <c r="C1239">
        <v>1</v>
      </c>
      <c r="D1239">
        <v>1</v>
      </c>
      <c r="E1239" t="s">
        <v>689</v>
      </c>
      <c r="F1239" t="s">
        <v>690</v>
      </c>
      <c r="G1239">
        <v>1424</v>
      </c>
      <c r="H1239">
        <v>0</v>
      </c>
      <c r="I1239" s="10">
        <v>44292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</row>
    <row r="1240" spans="1:16" x14ac:dyDescent="0.2">
      <c r="A1240" t="s">
        <v>1944</v>
      </c>
      <c r="B1240">
        <v>39</v>
      </c>
      <c r="C1240">
        <v>2</v>
      </c>
      <c r="D1240">
        <v>2</v>
      </c>
      <c r="E1240" t="s">
        <v>689</v>
      </c>
      <c r="F1240" t="s">
        <v>690</v>
      </c>
      <c r="G1240">
        <v>1424</v>
      </c>
      <c r="H1240">
        <v>0</v>
      </c>
      <c r="I1240" s="10">
        <v>44298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</row>
    <row r="1241" spans="1:16" x14ac:dyDescent="0.2">
      <c r="A1241" t="s">
        <v>1945</v>
      </c>
      <c r="B1241">
        <v>45</v>
      </c>
      <c r="C1241">
        <v>46</v>
      </c>
      <c r="D1241">
        <v>98</v>
      </c>
      <c r="E1241" t="s">
        <v>689</v>
      </c>
      <c r="F1241" t="s">
        <v>690</v>
      </c>
      <c r="G1241">
        <v>1424</v>
      </c>
      <c r="H1241">
        <v>0</v>
      </c>
      <c r="I1241" s="10">
        <v>44302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</row>
    <row r="1242" spans="1:16" x14ac:dyDescent="0.2">
      <c r="A1242" t="s">
        <v>1946</v>
      </c>
      <c r="B1242">
        <v>39</v>
      </c>
      <c r="C1242">
        <v>1</v>
      </c>
      <c r="D1242">
        <v>1</v>
      </c>
      <c r="E1242" t="s">
        <v>689</v>
      </c>
      <c r="F1242" t="s">
        <v>690</v>
      </c>
      <c r="G1242">
        <v>1424</v>
      </c>
      <c r="H1242">
        <v>0</v>
      </c>
      <c r="I1242" s="10">
        <v>44292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</row>
    <row r="1243" spans="1:16" x14ac:dyDescent="0.2">
      <c r="A1243" t="s">
        <v>1947</v>
      </c>
      <c r="B1243">
        <v>53</v>
      </c>
      <c r="E1243" t="s">
        <v>689</v>
      </c>
      <c r="F1243" t="s">
        <v>690</v>
      </c>
      <c r="G1243">
        <v>612</v>
      </c>
      <c r="H1243">
        <v>0</v>
      </c>
      <c r="I1243" s="10">
        <v>44296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</row>
    <row r="1244" spans="1:16" x14ac:dyDescent="0.2">
      <c r="A1244" t="s">
        <v>1948</v>
      </c>
      <c r="B1244">
        <v>39</v>
      </c>
      <c r="C1244">
        <v>3</v>
      </c>
      <c r="D1244">
        <v>23</v>
      </c>
      <c r="E1244" t="s">
        <v>689</v>
      </c>
      <c r="F1244" t="s">
        <v>690</v>
      </c>
      <c r="G1244">
        <v>1424</v>
      </c>
      <c r="H1244">
        <v>0</v>
      </c>
      <c r="I1244" s="10">
        <v>44299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</row>
    <row r="1245" spans="1:16" x14ac:dyDescent="0.2">
      <c r="A1245" t="s">
        <v>1949</v>
      </c>
      <c r="B1245">
        <v>39</v>
      </c>
      <c r="C1245">
        <v>3</v>
      </c>
      <c r="D1245">
        <v>23</v>
      </c>
      <c r="E1245" t="s">
        <v>689</v>
      </c>
      <c r="F1245" t="s">
        <v>690</v>
      </c>
      <c r="G1245">
        <v>1424</v>
      </c>
      <c r="H1245">
        <v>0</v>
      </c>
      <c r="I1245" s="10">
        <v>44299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</row>
    <row r="1246" spans="1:16" x14ac:dyDescent="0.2">
      <c r="A1246" t="s">
        <v>1950</v>
      </c>
      <c r="B1246">
        <v>39</v>
      </c>
      <c r="C1246">
        <v>1</v>
      </c>
      <c r="D1246">
        <v>1</v>
      </c>
      <c r="E1246" t="s">
        <v>689</v>
      </c>
      <c r="F1246" t="s">
        <v>690</v>
      </c>
      <c r="G1246">
        <v>1424</v>
      </c>
      <c r="H1246">
        <v>0</v>
      </c>
      <c r="I1246" s="10">
        <v>44299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</row>
    <row r="1247" spans="1:16" x14ac:dyDescent="0.2">
      <c r="A1247" t="s">
        <v>1951</v>
      </c>
      <c r="B1247">
        <v>39</v>
      </c>
      <c r="C1247">
        <v>3</v>
      </c>
      <c r="D1247">
        <v>23</v>
      </c>
      <c r="E1247" t="s">
        <v>689</v>
      </c>
      <c r="F1247" t="s">
        <v>690</v>
      </c>
      <c r="G1247">
        <v>1424</v>
      </c>
      <c r="H1247">
        <v>0</v>
      </c>
      <c r="I1247" s="10">
        <v>44297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</row>
    <row r="1248" spans="1:16" x14ac:dyDescent="0.2">
      <c r="A1248" t="s">
        <v>1952</v>
      </c>
      <c r="B1248">
        <v>39</v>
      </c>
      <c r="C1248">
        <v>1</v>
      </c>
      <c r="D1248">
        <v>1</v>
      </c>
      <c r="E1248" t="s">
        <v>689</v>
      </c>
      <c r="F1248" t="s">
        <v>690</v>
      </c>
      <c r="G1248">
        <v>1424</v>
      </c>
      <c r="H1248">
        <v>0</v>
      </c>
      <c r="I1248" s="10">
        <v>44307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</row>
    <row r="1249" spans="1:16" x14ac:dyDescent="0.2">
      <c r="A1249" t="s">
        <v>1953</v>
      </c>
      <c r="B1249">
        <v>39</v>
      </c>
      <c r="C1249">
        <v>1</v>
      </c>
      <c r="D1249">
        <v>1</v>
      </c>
      <c r="E1249" t="s">
        <v>689</v>
      </c>
      <c r="F1249" t="s">
        <v>690</v>
      </c>
      <c r="G1249">
        <v>1424</v>
      </c>
      <c r="H1249">
        <v>0</v>
      </c>
      <c r="I1249" s="10">
        <v>44302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</row>
    <row r="1250" spans="1:16" x14ac:dyDescent="0.2">
      <c r="A1250" t="s">
        <v>1954</v>
      </c>
      <c r="B1250">
        <v>39</v>
      </c>
      <c r="C1250">
        <v>1</v>
      </c>
      <c r="D1250">
        <v>1</v>
      </c>
      <c r="E1250" t="s">
        <v>689</v>
      </c>
      <c r="F1250" t="s">
        <v>690</v>
      </c>
      <c r="G1250">
        <v>1424</v>
      </c>
      <c r="H1250">
        <v>0</v>
      </c>
      <c r="I1250" s="10">
        <v>44305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</row>
    <row r="1251" spans="1:16" x14ac:dyDescent="0.2">
      <c r="A1251" t="s">
        <v>1955</v>
      </c>
      <c r="B1251">
        <v>39</v>
      </c>
      <c r="C1251">
        <v>1</v>
      </c>
      <c r="D1251">
        <v>1</v>
      </c>
      <c r="E1251" t="s">
        <v>689</v>
      </c>
      <c r="F1251" t="s">
        <v>690</v>
      </c>
      <c r="G1251">
        <v>1424</v>
      </c>
      <c r="H1251">
        <v>0</v>
      </c>
      <c r="I1251" s="10">
        <v>44305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</row>
    <row r="1252" spans="1:16" x14ac:dyDescent="0.2">
      <c r="A1252" t="s">
        <v>1956</v>
      </c>
      <c r="B1252">
        <v>39</v>
      </c>
      <c r="C1252">
        <v>3</v>
      </c>
      <c r="D1252">
        <v>23</v>
      </c>
      <c r="E1252" t="s">
        <v>689</v>
      </c>
      <c r="F1252" t="s">
        <v>690</v>
      </c>
      <c r="G1252">
        <v>1424</v>
      </c>
      <c r="H1252">
        <v>0</v>
      </c>
      <c r="I1252" s="10">
        <v>44307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</row>
    <row r="1253" spans="1:16" x14ac:dyDescent="0.2">
      <c r="A1253" t="s">
        <v>1957</v>
      </c>
      <c r="B1253">
        <v>39</v>
      </c>
      <c r="C1253">
        <v>2</v>
      </c>
      <c r="D1253">
        <v>2</v>
      </c>
      <c r="E1253" t="s">
        <v>689</v>
      </c>
      <c r="F1253" t="s">
        <v>690</v>
      </c>
      <c r="G1253">
        <v>1424</v>
      </c>
      <c r="H1253">
        <v>0</v>
      </c>
      <c r="I1253" s="10">
        <v>44306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</row>
    <row r="1254" spans="1:16" x14ac:dyDescent="0.2">
      <c r="A1254" t="s">
        <v>1958</v>
      </c>
      <c r="B1254">
        <v>39</v>
      </c>
      <c r="C1254">
        <v>1</v>
      </c>
      <c r="D1254">
        <v>1</v>
      </c>
      <c r="E1254" t="s">
        <v>689</v>
      </c>
      <c r="F1254" t="s">
        <v>690</v>
      </c>
      <c r="G1254">
        <v>1424</v>
      </c>
      <c r="H1254">
        <v>0</v>
      </c>
      <c r="I1254" s="10">
        <v>44307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</row>
    <row r="1255" spans="1:16" x14ac:dyDescent="0.2">
      <c r="A1255" t="s">
        <v>1959</v>
      </c>
      <c r="B1255">
        <v>39</v>
      </c>
      <c r="C1255">
        <v>1</v>
      </c>
      <c r="D1255">
        <v>1</v>
      </c>
      <c r="E1255" t="s">
        <v>689</v>
      </c>
      <c r="F1255" t="s">
        <v>690</v>
      </c>
      <c r="G1255">
        <v>1424</v>
      </c>
      <c r="H1255">
        <v>0</v>
      </c>
      <c r="I1255" s="10">
        <v>44309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</row>
    <row r="1256" spans="1:16" x14ac:dyDescent="0.2">
      <c r="A1256" t="s">
        <v>1960</v>
      </c>
      <c r="B1256">
        <v>39</v>
      </c>
      <c r="C1256">
        <v>1</v>
      </c>
      <c r="D1256">
        <v>1</v>
      </c>
      <c r="E1256" t="s">
        <v>689</v>
      </c>
      <c r="F1256" t="s">
        <v>690</v>
      </c>
      <c r="G1256">
        <v>1424</v>
      </c>
      <c r="H1256">
        <v>0</v>
      </c>
      <c r="I1256" s="10">
        <v>44308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</row>
    <row r="1257" spans="1:16" x14ac:dyDescent="0.2">
      <c r="A1257" t="s">
        <v>1961</v>
      </c>
      <c r="B1257">
        <v>42</v>
      </c>
      <c r="C1257">
        <v>29</v>
      </c>
      <c r="D1257">
        <v>75</v>
      </c>
      <c r="E1257" t="s">
        <v>689</v>
      </c>
      <c r="F1257" t="s">
        <v>690</v>
      </c>
      <c r="G1257">
        <v>555</v>
      </c>
      <c r="H1257">
        <v>0</v>
      </c>
      <c r="I1257" s="10">
        <v>44306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</row>
    <row r="1258" spans="1:16" x14ac:dyDescent="0.2">
      <c r="A1258" t="s">
        <v>1962</v>
      </c>
      <c r="B1258">
        <v>39</v>
      </c>
      <c r="C1258">
        <v>1</v>
      </c>
      <c r="D1258">
        <v>1</v>
      </c>
      <c r="E1258" t="s">
        <v>689</v>
      </c>
      <c r="F1258" t="s">
        <v>690</v>
      </c>
      <c r="G1258">
        <v>1424</v>
      </c>
      <c r="H1258">
        <v>0</v>
      </c>
      <c r="I1258" s="10">
        <v>44305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</row>
    <row r="1259" spans="1:16" x14ac:dyDescent="0.2">
      <c r="A1259" t="s">
        <v>1963</v>
      </c>
      <c r="B1259">
        <v>39</v>
      </c>
      <c r="C1259">
        <v>1</v>
      </c>
      <c r="D1259">
        <v>1</v>
      </c>
      <c r="E1259" t="s">
        <v>689</v>
      </c>
      <c r="F1259" t="s">
        <v>690</v>
      </c>
      <c r="G1259">
        <v>1424</v>
      </c>
      <c r="H1259">
        <v>0</v>
      </c>
      <c r="I1259" s="10">
        <v>44302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</row>
    <row r="1260" spans="1:16" x14ac:dyDescent="0.2">
      <c r="A1260" t="s">
        <v>1964</v>
      </c>
      <c r="B1260">
        <v>39</v>
      </c>
      <c r="C1260">
        <v>1</v>
      </c>
      <c r="D1260">
        <v>1</v>
      </c>
      <c r="E1260" t="s">
        <v>689</v>
      </c>
      <c r="F1260" t="s">
        <v>690</v>
      </c>
      <c r="G1260">
        <v>1424</v>
      </c>
      <c r="H1260">
        <v>0</v>
      </c>
      <c r="I1260" s="10">
        <v>44304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</row>
    <row r="1261" spans="1:16" x14ac:dyDescent="0.2">
      <c r="A1261" t="s">
        <v>1965</v>
      </c>
      <c r="B1261">
        <v>39</v>
      </c>
      <c r="C1261">
        <v>1</v>
      </c>
      <c r="D1261">
        <v>1</v>
      </c>
      <c r="E1261" t="s">
        <v>689</v>
      </c>
      <c r="F1261" t="s">
        <v>690</v>
      </c>
      <c r="G1261">
        <v>1424</v>
      </c>
      <c r="H1261">
        <v>0</v>
      </c>
      <c r="I1261" s="10">
        <v>44302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</row>
    <row r="1262" spans="1:16" x14ac:dyDescent="0.2">
      <c r="A1262" t="s">
        <v>1966</v>
      </c>
      <c r="B1262">
        <v>39</v>
      </c>
      <c r="C1262">
        <v>3</v>
      </c>
      <c r="D1262">
        <v>23</v>
      </c>
      <c r="E1262" t="s">
        <v>689</v>
      </c>
      <c r="F1262" t="s">
        <v>690</v>
      </c>
      <c r="G1262">
        <v>1424</v>
      </c>
      <c r="H1262">
        <v>0</v>
      </c>
      <c r="I1262" s="10">
        <v>44311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</row>
    <row r="1263" spans="1:16" x14ac:dyDescent="0.2">
      <c r="A1263" t="s">
        <v>1967</v>
      </c>
      <c r="B1263">
        <v>43</v>
      </c>
      <c r="C1263">
        <v>31</v>
      </c>
      <c r="D1263">
        <v>80</v>
      </c>
      <c r="E1263" t="s">
        <v>689</v>
      </c>
      <c r="F1263" t="s">
        <v>690</v>
      </c>
      <c r="G1263">
        <v>17</v>
      </c>
      <c r="H1263">
        <v>0</v>
      </c>
      <c r="I1263" s="10">
        <v>44323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</row>
    <row r="1264" spans="1:16" x14ac:dyDescent="0.2">
      <c r="A1264" t="s">
        <v>1968</v>
      </c>
      <c r="B1264">
        <v>103</v>
      </c>
      <c r="E1264" t="s">
        <v>689</v>
      </c>
      <c r="F1264" t="s">
        <v>690</v>
      </c>
      <c r="G1264">
        <v>1424</v>
      </c>
      <c r="H1264">
        <v>0</v>
      </c>
      <c r="I1264" s="10">
        <v>44318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</row>
    <row r="1265" spans="1:16" x14ac:dyDescent="0.2">
      <c r="A1265" t="s">
        <v>1969</v>
      </c>
      <c r="B1265">
        <v>39</v>
      </c>
      <c r="C1265">
        <v>3</v>
      </c>
      <c r="D1265">
        <v>23</v>
      </c>
      <c r="E1265" t="s">
        <v>689</v>
      </c>
      <c r="F1265" t="s">
        <v>690</v>
      </c>
      <c r="G1265">
        <v>1424</v>
      </c>
      <c r="H1265">
        <v>0</v>
      </c>
      <c r="I1265" s="10">
        <v>44318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</row>
    <row r="1266" spans="1:16" x14ac:dyDescent="0.2">
      <c r="A1266" t="s">
        <v>1970</v>
      </c>
      <c r="B1266">
        <v>39</v>
      </c>
      <c r="C1266">
        <v>1</v>
      </c>
      <c r="D1266">
        <v>1</v>
      </c>
      <c r="E1266" t="s">
        <v>689</v>
      </c>
      <c r="F1266" t="s">
        <v>690</v>
      </c>
      <c r="G1266" t="s">
        <v>44</v>
      </c>
      <c r="H1266">
        <v>0</v>
      </c>
      <c r="I1266" s="10">
        <v>44335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</row>
    <row r="1267" spans="1:16" x14ac:dyDescent="0.2">
      <c r="A1267" t="s">
        <v>1971</v>
      </c>
      <c r="B1267">
        <v>39</v>
      </c>
      <c r="C1267">
        <v>1</v>
      </c>
      <c r="D1267">
        <v>1</v>
      </c>
      <c r="E1267" t="s">
        <v>689</v>
      </c>
      <c r="F1267" t="s">
        <v>690</v>
      </c>
      <c r="G1267">
        <v>1424</v>
      </c>
      <c r="H1267">
        <v>0</v>
      </c>
      <c r="I1267" s="10">
        <v>44356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</row>
    <row r="1268" spans="1:16" x14ac:dyDescent="0.2">
      <c r="A1268" t="s">
        <v>1972</v>
      </c>
      <c r="B1268">
        <v>39</v>
      </c>
      <c r="C1268">
        <v>1</v>
      </c>
      <c r="D1268">
        <v>1</v>
      </c>
      <c r="E1268" t="s">
        <v>689</v>
      </c>
      <c r="F1268" t="s">
        <v>690</v>
      </c>
      <c r="G1268">
        <v>1424</v>
      </c>
      <c r="H1268">
        <v>0</v>
      </c>
      <c r="I1268" s="10">
        <v>44357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</row>
    <row r="1269" spans="1:16" x14ac:dyDescent="0.2">
      <c r="A1269" t="s">
        <v>1973</v>
      </c>
      <c r="B1269">
        <v>102</v>
      </c>
      <c r="E1269" t="s">
        <v>689</v>
      </c>
      <c r="F1269" t="s">
        <v>690</v>
      </c>
      <c r="G1269">
        <v>1424</v>
      </c>
      <c r="H1269">
        <v>0</v>
      </c>
      <c r="I1269" s="10">
        <v>44361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</row>
    <row r="1270" spans="1:16" x14ac:dyDescent="0.2">
      <c r="A1270" t="s">
        <v>1974</v>
      </c>
      <c r="B1270">
        <v>39</v>
      </c>
      <c r="C1270">
        <v>1</v>
      </c>
      <c r="D1270">
        <v>1</v>
      </c>
      <c r="E1270" t="s">
        <v>689</v>
      </c>
      <c r="F1270" t="s">
        <v>690</v>
      </c>
      <c r="G1270">
        <v>1424</v>
      </c>
      <c r="H1270">
        <v>0</v>
      </c>
      <c r="I1270" s="10">
        <v>44362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</row>
    <row r="1271" spans="1:16" x14ac:dyDescent="0.2">
      <c r="A1271" t="s">
        <v>1975</v>
      </c>
      <c r="B1271">
        <v>39</v>
      </c>
      <c r="C1271">
        <v>1</v>
      </c>
      <c r="D1271">
        <v>1</v>
      </c>
      <c r="E1271" t="s">
        <v>689</v>
      </c>
      <c r="F1271" t="s">
        <v>690</v>
      </c>
      <c r="G1271">
        <v>1424</v>
      </c>
      <c r="H1271">
        <v>0</v>
      </c>
      <c r="I1271" s="10">
        <v>44362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</row>
    <row r="1272" spans="1:16" x14ac:dyDescent="0.2">
      <c r="A1272" t="s">
        <v>1976</v>
      </c>
      <c r="B1272">
        <v>39</v>
      </c>
      <c r="C1272">
        <v>1</v>
      </c>
      <c r="D1272">
        <v>1</v>
      </c>
      <c r="E1272" t="s">
        <v>689</v>
      </c>
      <c r="F1272" t="s">
        <v>690</v>
      </c>
      <c r="G1272">
        <v>1424</v>
      </c>
      <c r="H1272">
        <v>0</v>
      </c>
      <c r="I1272" s="10">
        <v>44368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</row>
    <row r="1273" spans="1:16" x14ac:dyDescent="0.2">
      <c r="A1273" t="s">
        <v>1977</v>
      </c>
      <c r="B1273">
        <v>39</v>
      </c>
      <c r="C1273">
        <v>3</v>
      </c>
      <c r="D1273">
        <v>23</v>
      </c>
      <c r="E1273" t="s">
        <v>689</v>
      </c>
      <c r="F1273" t="s">
        <v>690</v>
      </c>
      <c r="G1273">
        <v>1424</v>
      </c>
      <c r="H1273">
        <v>0</v>
      </c>
      <c r="I1273" s="10">
        <v>44375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</row>
    <row r="1274" spans="1:16" x14ac:dyDescent="0.2">
      <c r="A1274" t="s">
        <v>1978</v>
      </c>
      <c r="B1274">
        <v>39</v>
      </c>
      <c r="C1274">
        <v>1</v>
      </c>
      <c r="D1274">
        <v>1</v>
      </c>
      <c r="E1274" t="s">
        <v>689</v>
      </c>
      <c r="F1274" t="s">
        <v>690</v>
      </c>
      <c r="G1274">
        <v>1424</v>
      </c>
      <c r="H1274">
        <v>0</v>
      </c>
      <c r="I1274" s="10">
        <v>44375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</row>
    <row r="1275" spans="1:16" x14ac:dyDescent="0.2">
      <c r="A1275" t="s">
        <v>1979</v>
      </c>
      <c r="B1275">
        <v>39</v>
      </c>
      <c r="C1275">
        <v>1</v>
      </c>
      <c r="D1275">
        <v>1</v>
      </c>
      <c r="E1275" t="s">
        <v>689</v>
      </c>
      <c r="F1275" t="s">
        <v>690</v>
      </c>
      <c r="G1275">
        <v>1424</v>
      </c>
      <c r="H1275">
        <v>0</v>
      </c>
      <c r="I1275" s="10">
        <v>44376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</row>
    <row r="1276" spans="1:16" x14ac:dyDescent="0.2">
      <c r="A1276" t="s">
        <v>1980</v>
      </c>
      <c r="B1276">
        <v>39</v>
      </c>
      <c r="C1276">
        <v>3</v>
      </c>
      <c r="D1276">
        <v>23</v>
      </c>
      <c r="E1276" t="s">
        <v>689</v>
      </c>
      <c r="F1276" t="s">
        <v>690</v>
      </c>
      <c r="G1276">
        <v>1424</v>
      </c>
      <c r="H1276">
        <v>0</v>
      </c>
      <c r="I1276" s="10">
        <v>44353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</row>
    <row r="1277" spans="1:16" x14ac:dyDescent="0.2">
      <c r="A1277" t="s">
        <v>1981</v>
      </c>
      <c r="B1277">
        <v>101</v>
      </c>
      <c r="E1277" t="s">
        <v>689</v>
      </c>
      <c r="F1277" t="s">
        <v>690</v>
      </c>
      <c r="G1277">
        <v>80</v>
      </c>
      <c r="H1277">
        <v>0</v>
      </c>
      <c r="I1277" s="10">
        <v>43411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</row>
    <row r="1278" spans="1:16" x14ac:dyDescent="0.2">
      <c r="A1278" t="s">
        <v>1982</v>
      </c>
      <c r="B1278">
        <v>39</v>
      </c>
      <c r="C1278">
        <v>3</v>
      </c>
      <c r="D1278">
        <v>22</v>
      </c>
      <c r="E1278" t="s">
        <v>689</v>
      </c>
      <c r="F1278" t="s">
        <v>690</v>
      </c>
      <c r="G1278">
        <v>1421</v>
      </c>
      <c r="H1278">
        <v>0</v>
      </c>
      <c r="I1278" s="10">
        <v>43408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</row>
    <row r="1279" spans="1:16" x14ac:dyDescent="0.2">
      <c r="A1279" t="s">
        <v>1983</v>
      </c>
      <c r="B1279">
        <v>43</v>
      </c>
      <c r="C1279">
        <v>31</v>
      </c>
      <c r="D1279">
        <v>80</v>
      </c>
      <c r="E1279" t="s">
        <v>689</v>
      </c>
      <c r="F1279" t="s">
        <v>690</v>
      </c>
      <c r="G1279">
        <v>17</v>
      </c>
      <c r="H1279">
        <v>0</v>
      </c>
      <c r="I1279" s="10">
        <v>43408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</row>
    <row r="1280" spans="1:16" x14ac:dyDescent="0.2">
      <c r="A1280" t="s">
        <v>1984</v>
      </c>
      <c r="B1280">
        <v>43</v>
      </c>
      <c r="C1280">
        <v>31</v>
      </c>
      <c r="D1280">
        <v>80</v>
      </c>
      <c r="E1280" t="s">
        <v>689</v>
      </c>
      <c r="F1280" t="s">
        <v>690</v>
      </c>
      <c r="G1280">
        <v>17</v>
      </c>
      <c r="H1280">
        <v>0</v>
      </c>
      <c r="I1280" s="10">
        <v>43416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</row>
    <row r="1281" spans="1:16" x14ac:dyDescent="0.2">
      <c r="A1281" t="s">
        <v>1985</v>
      </c>
      <c r="B1281">
        <v>39</v>
      </c>
      <c r="C1281">
        <v>2</v>
      </c>
      <c r="D1281">
        <v>7</v>
      </c>
      <c r="E1281" t="s">
        <v>689</v>
      </c>
      <c r="F1281" t="s">
        <v>690</v>
      </c>
      <c r="G1281">
        <v>1421</v>
      </c>
      <c r="H1281">
        <v>0</v>
      </c>
      <c r="I1281" s="10">
        <v>43416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</row>
    <row r="1282" spans="1:16" x14ac:dyDescent="0.2">
      <c r="A1282" t="s">
        <v>1986</v>
      </c>
      <c r="B1282">
        <v>39</v>
      </c>
      <c r="C1282">
        <v>2</v>
      </c>
      <c r="D1282">
        <v>7</v>
      </c>
      <c r="E1282" t="s">
        <v>689</v>
      </c>
      <c r="F1282" t="s">
        <v>690</v>
      </c>
      <c r="G1282">
        <v>1421</v>
      </c>
      <c r="H1282">
        <v>0</v>
      </c>
      <c r="I1282" s="10">
        <v>43416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</row>
    <row r="1283" spans="1:16" x14ac:dyDescent="0.2">
      <c r="A1283" t="s">
        <v>1987</v>
      </c>
      <c r="B1283">
        <v>100</v>
      </c>
      <c r="E1283" t="s">
        <v>689</v>
      </c>
      <c r="F1283" t="s">
        <v>690</v>
      </c>
      <c r="G1283">
        <v>80</v>
      </c>
      <c r="H1283">
        <v>0</v>
      </c>
      <c r="I1283" s="10">
        <v>43416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</row>
    <row r="1284" spans="1:16" x14ac:dyDescent="0.2">
      <c r="A1284" t="s">
        <v>1988</v>
      </c>
      <c r="B1284">
        <v>46</v>
      </c>
      <c r="C1284">
        <v>48</v>
      </c>
      <c r="D1284">
        <v>104</v>
      </c>
      <c r="E1284" t="s">
        <v>689</v>
      </c>
      <c r="F1284" t="s">
        <v>690</v>
      </c>
      <c r="G1284">
        <v>203</v>
      </c>
      <c r="H1284">
        <v>0</v>
      </c>
      <c r="I1284" s="10">
        <v>43418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</row>
    <row r="1285" spans="1:16" x14ac:dyDescent="0.2">
      <c r="A1285" t="s">
        <v>1989</v>
      </c>
      <c r="B1285">
        <v>58</v>
      </c>
      <c r="E1285" t="s">
        <v>689</v>
      </c>
      <c r="F1285" t="s">
        <v>690</v>
      </c>
      <c r="G1285">
        <v>203</v>
      </c>
      <c r="H1285">
        <v>0</v>
      </c>
      <c r="I1285" s="10">
        <v>4342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</row>
    <row r="1286" spans="1:16" x14ac:dyDescent="0.2">
      <c r="A1286" t="s">
        <v>1990</v>
      </c>
      <c r="B1286">
        <v>39</v>
      </c>
      <c r="C1286">
        <v>2</v>
      </c>
      <c r="D1286">
        <v>7</v>
      </c>
      <c r="E1286" t="s">
        <v>689</v>
      </c>
      <c r="F1286" t="s">
        <v>690</v>
      </c>
      <c r="G1286">
        <v>1421</v>
      </c>
      <c r="H1286">
        <v>0</v>
      </c>
      <c r="I1286" s="10">
        <v>4342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</row>
    <row r="1287" spans="1:16" x14ac:dyDescent="0.2">
      <c r="A1287" t="s">
        <v>1991</v>
      </c>
      <c r="B1287">
        <v>39</v>
      </c>
      <c r="C1287">
        <v>2</v>
      </c>
      <c r="D1287">
        <v>7</v>
      </c>
      <c r="E1287" t="s">
        <v>689</v>
      </c>
      <c r="F1287" t="s">
        <v>690</v>
      </c>
      <c r="G1287">
        <v>1421</v>
      </c>
      <c r="H1287">
        <v>0</v>
      </c>
      <c r="I1287" s="10">
        <v>43424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</row>
    <row r="1288" spans="1:16" x14ac:dyDescent="0.2">
      <c r="A1288" t="s">
        <v>1992</v>
      </c>
      <c r="B1288">
        <v>39</v>
      </c>
      <c r="C1288">
        <v>2</v>
      </c>
      <c r="D1288">
        <v>7</v>
      </c>
      <c r="E1288" t="s">
        <v>689</v>
      </c>
      <c r="F1288" t="s">
        <v>690</v>
      </c>
      <c r="G1288">
        <v>1421</v>
      </c>
      <c r="H1288">
        <v>0</v>
      </c>
      <c r="I1288" s="10">
        <v>4342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</row>
    <row r="1289" spans="1:16" x14ac:dyDescent="0.2">
      <c r="A1289" t="s">
        <v>1993</v>
      </c>
      <c r="B1289">
        <v>43</v>
      </c>
      <c r="C1289">
        <v>31</v>
      </c>
      <c r="D1289">
        <v>80</v>
      </c>
      <c r="E1289" t="s">
        <v>689</v>
      </c>
      <c r="F1289" t="s">
        <v>690</v>
      </c>
      <c r="G1289">
        <v>17</v>
      </c>
      <c r="H1289">
        <v>0</v>
      </c>
      <c r="I1289" s="10">
        <v>43423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</row>
    <row r="1290" spans="1:16" x14ac:dyDescent="0.2">
      <c r="A1290" t="s">
        <v>1994</v>
      </c>
      <c r="B1290">
        <v>57</v>
      </c>
      <c r="E1290" t="s">
        <v>689</v>
      </c>
      <c r="F1290" t="s">
        <v>690</v>
      </c>
      <c r="G1290">
        <v>80</v>
      </c>
      <c r="H1290">
        <v>0</v>
      </c>
      <c r="I1290" s="10">
        <v>4343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</row>
    <row r="1291" spans="1:16" x14ac:dyDescent="0.2">
      <c r="A1291" t="s">
        <v>1995</v>
      </c>
      <c r="B1291">
        <v>99</v>
      </c>
      <c r="E1291" t="s">
        <v>689</v>
      </c>
      <c r="F1291" t="s">
        <v>690</v>
      </c>
      <c r="G1291">
        <v>17</v>
      </c>
      <c r="H1291">
        <v>0</v>
      </c>
      <c r="I1291" s="10">
        <v>43428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</row>
    <row r="1292" spans="1:16" x14ac:dyDescent="0.2">
      <c r="A1292" t="s">
        <v>1996</v>
      </c>
      <c r="B1292">
        <v>39</v>
      </c>
      <c r="C1292">
        <v>2</v>
      </c>
      <c r="D1292">
        <v>7</v>
      </c>
      <c r="E1292" t="s">
        <v>689</v>
      </c>
      <c r="F1292" t="s">
        <v>690</v>
      </c>
      <c r="G1292">
        <v>17</v>
      </c>
      <c r="H1292">
        <v>0</v>
      </c>
      <c r="I1292" s="10">
        <v>4343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</row>
    <row r="1293" spans="1:16" x14ac:dyDescent="0.2">
      <c r="A1293" t="s">
        <v>1997</v>
      </c>
      <c r="B1293">
        <v>39</v>
      </c>
      <c r="C1293">
        <v>2</v>
      </c>
      <c r="D1293">
        <v>7</v>
      </c>
      <c r="E1293" t="s">
        <v>689</v>
      </c>
      <c r="F1293" t="s">
        <v>690</v>
      </c>
      <c r="G1293">
        <v>1421</v>
      </c>
      <c r="H1293">
        <v>0</v>
      </c>
      <c r="I1293" s="10">
        <v>4343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</row>
    <row r="1294" spans="1:16" x14ac:dyDescent="0.2">
      <c r="A1294" t="s">
        <v>1998</v>
      </c>
      <c r="B1294">
        <v>41</v>
      </c>
      <c r="C1294">
        <v>18</v>
      </c>
      <c r="D1294">
        <v>57</v>
      </c>
      <c r="E1294" t="s">
        <v>689</v>
      </c>
      <c r="F1294" t="s">
        <v>690</v>
      </c>
      <c r="G1294">
        <v>17</v>
      </c>
      <c r="H1294">
        <v>0</v>
      </c>
      <c r="I1294" s="10">
        <v>4343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</row>
    <row r="1295" spans="1:16" x14ac:dyDescent="0.2">
      <c r="A1295" t="s">
        <v>1999</v>
      </c>
      <c r="B1295">
        <v>39</v>
      </c>
      <c r="C1295">
        <v>2</v>
      </c>
      <c r="D1295">
        <v>7</v>
      </c>
      <c r="E1295" t="s">
        <v>689</v>
      </c>
      <c r="F1295" t="s">
        <v>690</v>
      </c>
      <c r="G1295">
        <v>1421</v>
      </c>
      <c r="H1295">
        <v>0</v>
      </c>
      <c r="I1295" s="10">
        <v>43433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</row>
    <row r="1296" spans="1:16" x14ac:dyDescent="0.2">
      <c r="A1296" t="s">
        <v>2000</v>
      </c>
      <c r="B1296">
        <v>39</v>
      </c>
      <c r="C1296">
        <v>2</v>
      </c>
      <c r="D1296">
        <v>7</v>
      </c>
      <c r="E1296" t="s">
        <v>689</v>
      </c>
      <c r="F1296" t="s">
        <v>690</v>
      </c>
      <c r="G1296">
        <v>1421</v>
      </c>
      <c r="H1296">
        <v>0</v>
      </c>
      <c r="I1296" s="10">
        <v>43436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</row>
    <row r="1297" spans="1:16" x14ac:dyDescent="0.2">
      <c r="A1297" t="s">
        <v>2001</v>
      </c>
      <c r="B1297">
        <v>98</v>
      </c>
      <c r="E1297" t="s">
        <v>689</v>
      </c>
      <c r="F1297" t="s">
        <v>690</v>
      </c>
      <c r="G1297">
        <v>341</v>
      </c>
      <c r="H1297">
        <v>0</v>
      </c>
      <c r="I1297" s="10">
        <v>43437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</row>
    <row r="1298" spans="1:16" x14ac:dyDescent="0.2">
      <c r="A1298" t="s">
        <v>2002</v>
      </c>
      <c r="B1298">
        <v>45</v>
      </c>
      <c r="C1298">
        <v>44</v>
      </c>
      <c r="D1298">
        <v>96</v>
      </c>
      <c r="E1298" t="s">
        <v>689</v>
      </c>
      <c r="F1298" t="s">
        <v>690</v>
      </c>
      <c r="G1298">
        <v>80</v>
      </c>
      <c r="H1298">
        <v>0</v>
      </c>
      <c r="I1298" s="10">
        <v>43437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</row>
    <row r="1299" spans="1:16" x14ac:dyDescent="0.2">
      <c r="A1299" t="s">
        <v>2003</v>
      </c>
      <c r="B1299">
        <v>39</v>
      </c>
      <c r="C1299">
        <v>2</v>
      </c>
      <c r="D1299">
        <v>7</v>
      </c>
      <c r="E1299" t="s">
        <v>689</v>
      </c>
      <c r="F1299" t="s">
        <v>690</v>
      </c>
      <c r="G1299">
        <v>1421</v>
      </c>
      <c r="H1299">
        <v>0</v>
      </c>
      <c r="I1299" s="10">
        <v>43438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</row>
    <row r="1300" spans="1:16" x14ac:dyDescent="0.2">
      <c r="A1300" t="s">
        <v>2004</v>
      </c>
      <c r="B1300">
        <v>46</v>
      </c>
      <c r="C1300">
        <v>48</v>
      </c>
      <c r="D1300">
        <v>104</v>
      </c>
      <c r="E1300" t="s">
        <v>689</v>
      </c>
      <c r="F1300" t="s">
        <v>690</v>
      </c>
      <c r="G1300">
        <v>203</v>
      </c>
      <c r="H1300">
        <v>0</v>
      </c>
      <c r="I1300" s="10">
        <v>43443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</row>
    <row r="1301" spans="1:16" x14ac:dyDescent="0.2">
      <c r="A1301" t="s">
        <v>2005</v>
      </c>
      <c r="B1301">
        <v>52</v>
      </c>
      <c r="E1301" t="s">
        <v>689</v>
      </c>
      <c r="F1301" t="s">
        <v>690</v>
      </c>
      <c r="G1301" t="s">
        <v>44</v>
      </c>
      <c r="H1301">
        <v>0</v>
      </c>
      <c r="I1301" s="10">
        <v>43584</v>
      </c>
      <c r="J1301">
        <v>0</v>
      </c>
      <c r="K1301">
        <v>0</v>
      </c>
      <c r="L1301">
        <v>0</v>
      </c>
      <c r="M1301">
        <v>1</v>
      </c>
      <c r="N1301">
        <v>0</v>
      </c>
      <c r="O1301">
        <v>0</v>
      </c>
      <c r="P1301">
        <v>1</v>
      </c>
    </row>
    <row r="1302" spans="1:16" x14ac:dyDescent="0.2">
      <c r="A1302" t="s">
        <v>2006</v>
      </c>
      <c r="B1302">
        <v>42</v>
      </c>
      <c r="C1302">
        <v>29</v>
      </c>
      <c r="D1302">
        <v>75</v>
      </c>
      <c r="E1302" t="s">
        <v>689</v>
      </c>
      <c r="F1302" t="s">
        <v>690</v>
      </c>
      <c r="G1302">
        <v>555</v>
      </c>
      <c r="H1302">
        <v>0</v>
      </c>
      <c r="I1302" s="10">
        <v>43586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</row>
    <row r="1303" spans="1:16" x14ac:dyDescent="0.2">
      <c r="A1303" t="s">
        <v>2007</v>
      </c>
      <c r="B1303">
        <v>54</v>
      </c>
      <c r="E1303" t="s">
        <v>689</v>
      </c>
      <c r="F1303" t="s">
        <v>690</v>
      </c>
      <c r="G1303">
        <v>262</v>
      </c>
      <c r="H1303">
        <v>0</v>
      </c>
      <c r="I1303" s="10">
        <v>43592</v>
      </c>
      <c r="J1303">
        <v>0</v>
      </c>
      <c r="K1303">
        <v>0</v>
      </c>
      <c r="L1303">
        <v>0</v>
      </c>
      <c r="M1303">
        <v>1</v>
      </c>
      <c r="N1303">
        <v>0</v>
      </c>
      <c r="O1303">
        <v>0</v>
      </c>
      <c r="P1303">
        <v>1</v>
      </c>
    </row>
    <row r="1304" spans="1:16" x14ac:dyDescent="0.2">
      <c r="A1304" t="s">
        <v>2008</v>
      </c>
      <c r="B1304">
        <v>43</v>
      </c>
      <c r="C1304">
        <v>31</v>
      </c>
      <c r="D1304">
        <v>80</v>
      </c>
      <c r="E1304" t="s">
        <v>689</v>
      </c>
      <c r="F1304" t="s">
        <v>690</v>
      </c>
      <c r="G1304">
        <v>17</v>
      </c>
      <c r="H1304">
        <v>0</v>
      </c>
      <c r="I1304" s="10">
        <v>43592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</row>
    <row r="1305" spans="1:16" x14ac:dyDescent="0.2">
      <c r="A1305" t="s">
        <v>2009</v>
      </c>
      <c r="B1305">
        <v>39</v>
      </c>
      <c r="C1305">
        <v>1</v>
      </c>
      <c r="D1305">
        <v>1</v>
      </c>
      <c r="E1305" t="s">
        <v>689</v>
      </c>
      <c r="F1305" t="s">
        <v>690</v>
      </c>
      <c r="G1305">
        <v>1424</v>
      </c>
      <c r="H1305">
        <v>0</v>
      </c>
      <c r="I1305" s="10">
        <v>43591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</row>
    <row r="1306" spans="1:16" x14ac:dyDescent="0.2">
      <c r="A1306" t="s">
        <v>2010</v>
      </c>
      <c r="B1306">
        <v>43</v>
      </c>
      <c r="C1306">
        <v>31</v>
      </c>
      <c r="D1306">
        <v>80</v>
      </c>
      <c r="E1306" t="s">
        <v>689</v>
      </c>
      <c r="F1306" t="s">
        <v>690</v>
      </c>
      <c r="G1306">
        <v>17</v>
      </c>
      <c r="H1306">
        <v>0</v>
      </c>
      <c r="I1306" s="10">
        <v>43603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</row>
    <row r="1307" spans="1:16" x14ac:dyDescent="0.2">
      <c r="A1307" t="s">
        <v>2011</v>
      </c>
      <c r="B1307">
        <v>43</v>
      </c>
      <c r="C1307">
        <v>31</v>
      </c>
      <c r="D1307">
        <v>80</v>
      </c>
      <c r="E1307" t="s">
        <v>689</v>
      </c>
      <c r="F1307" t="s">
        <v>690</v>
      </c>
      <c r="G1307">
        <v>17</v>
      </c>
      <c r="H1307">
        <v>0</v>
      </c>
      <c r="I1307" s="10">
        <v>4360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</row>
    <row r="1308" spans="1:16" x14ac:dyDescent="0.2">
      <c r="A1308" t="s">
        <v>2012</v>
      </c>
      <c r="B1308">
        <v>42</v>
      </c>
      <c r="C1308">
        <v>29</v>
      </c>
      <c r="D1308">
        <v>75</v>
      </c>
      <c r="E1308" t="s">
        <v>689</v>
      </c>
      <c r="F1308" t="s">
        <v>690</v>
      </c>
      <c r="G1308">
        <v>555</v>
      </c>
      <c r="H1308">
        <v>0</v>
      </c>
      <c r="I1308" s="10">
        <v>4360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</row>
    <row r="1309" spans="1:16" x14ac:dyDescent="0.2">
      <c r="A1309" t="s">
        <v>2013</v>
      </c>
      <c r="B1309">
        <v>42</v>
      </c>
      <c r="C1309">
        <v>29</v>
      </c>
      <c r="D1309">
        <v>75</v>
      </c>
      <c r="E1309" t="s">
        <v>689</v>
      </c>
      <c r="F1309" t="s">
        <v>690</v>
      </c>
      <c r="G1309">
        <v>555</v>
      </c>
      <c r="H1309">
        <v>0</v>
      </c>
      <c r="I1309" s="10">
        <v>43601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</row>
    <row r="1310" spans="1:16" x14ac:dyDescent="0.2">
      <c r="A1310" t="s">
        <v>2014</v>
      </c>
      <c r="B1310">
        <v>42</v>
      </c>
      <c r="C1310">
        <v>29</v>
      </c>
      <c r="D1310">
        <v>75</v>
      </c>
      <c r="E1310" t="s">
        <v>689</v>
      </c>
      <c r="F1310" t="s">
        <v>690</v>
      </c>
      <c r="G1310">
        <v>555</v>
      </c>
      <c r="H1310">
        <v>0</v>
      </c>
      <c r="I1310" s="10">
        <v>43602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</row>
    <row r="1311" spans="1:16" x14ac:dyDescent="0.2">
      <c r="A1311" t="s">
        <v>2015</v>
      </c>
      <c r="B1311">
        <v>39</v>
      </c>
      <c r="C1311">
        <v>1</v>
      </c>
      <c r="D1311">
        <v>1</v>
      </c>
      <c r="E1311" t="s">
        <v>689</v>
      </c>
      <c r="F1311" t="s">
        <v>690</v>
      </c>
      <c r="G1311">
        <v>1424</v>
      </c>
      <c r="H1311">
        <v>0</v>
      </c>
      <c r="I1311" s="10">
        <v>43521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</row>
    <row r="1312" spans="1:16" x14ac:dyDescent="0.2">
      <c r="A1312" t="s">
        <v>2016</v>
      </c>
      <c r="B1312">
        <v>39</v>
      </c>
      <c r="C1312">
        <v>1</v>
      </c>
      <c r="D1312">
        <v>1</v>
      </c>
      <c r="E1312" t="s">
        <v>689</v>
      </c>
      <c r="F1312" t="s">
        <v>690</v>
      </c>
      <c r="G1312">
        <v>1424</v>
      </c>
      <c r="H1312">
        <v>0</v>
      </c>
      <c r="I1312" s="10">
        <v>43527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</row>
    <row r="1313" spans="1:16" x14ac:dyDescent="0.2">
      <c r="A1313" t="s">
        <v>2017</v>
      </c>
      <c r="B1313">
        <v>39</v>
      </c>
      <c r="C1313">
        <v>1</v>
      </c>
      <c r="D1313">
        <v>1</v>
      </c>
      <c r="E1313" t="s">
        <v>689</v>
      </c>
      <c r="F1313" t="s">
        <v>690</v>
      </c>
      <c r="G1313">
        <v>1424</v>
      </c>
      <c r="H1313">
        <v>0</v>
      </c>
      <c r="I1313" s="10">
        <v>43527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</row>
    <row r="1314" spans="1:16" x14ac:dyDescent="0.2">
      <c r="A1314" t="s">
        <v>2018</v>
      </c>
      <c r="B1314">
        <v>39</v>
      </c>
      <c r="C1314">
        <v>1</v>
      </c>
      <c r="D1314">
        <v>1</v>
      </c>
      <c r="E1314" t="s">
        <v>689</v>
      </c>
      <c r="F1314" t="s">
        <v>690</v>
      </c>
      <c r="G1314">
        <v>1424</v>
      </c>
      <c r="H1314">
        <v>0</v>
      </c>
      <c r="I1314" s="10">
        <v>4353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</row>
    <row r="1315" spans="1:16" x14ac:dyDescent="0.2">
      <c r="A1315" t="s">
        <v>2019</v>
      </c>
      <c r="B1315">
        <v>39</v>
      </c>
      <c r="C1315">
        <v>1</v>
      </c>
      <c r="D1315">
        <v>1</v>
      </c>
      <c r="E1315" t="s">
        <v>689</v>
      </c>
      <c r="F1315" t="s">
        <v>690</v>
      </c>
      <c r="G1315">
        <v>1424</v>
      </c>
      <c r="H1315">
        <v>0</v>
      </c>
      <c r="I1315" s="10">
        <v>4357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</row>
    <row r="1316" spans="1:16" x14ac:dyDescent="0.2">
      <c r="A1316" t="s">
        <v>2020</v>
      </c>
      <c r="B1316">
        <v>39</v>
      </c>
      <c r="C1316">
        <v>1</v>
      </c>
      <c r="D1316">
        <v>1</v>
      </c>
      <c r="E1316" t="s">
        <v>689</v>
      </c>
      <c r="F1316" t="s">
        <v>690</v>
      </c>
      <c r="G1316">
        <v>1424</v>
      </c>
      <c r="H1316">
        <v>0</v>
      </c>
      <c r="I1316" s="10">
        <v>43595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</row>
    <row r="1317" spans="1:16" x14ac:dyDescent="0.2">
      <c r="A1317" t="s">
        <v>2021</v>
      </c>
      <c r="B1317">
        <v>41</v>
      </c>
      <c r="C1317">
        <v>15</v>
      </c>
      <c r="D1317">
        <v>51</v>
      </c>
      <c r="E1317" t="s">
        <v>689</v>
      </c>
      <c r="F1317" t="s">
        <v>690</v>
      </c>
      <c r="G1317">
        <v>80</v>
      </c>
      <c r="H1317">
        <v>0</v>
      </c>
      <c r="I1317" s="10">
        <v>43605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</row>
    <row r="1318" spans="1:16" x14ac:dyDescent="0.2">
      <c r="A1318" t="s">
        <v>2022</v>
      </c>
      <c r="B1318">
        <v>39</v>
      </c>
      <c r="C1318">
        <v>6</v>
      </c>
      <c r="D1318">
        <v>28</v>
      </c>
      <c r="E1318" t="s">
        <v>689</v>
      </c>
      <c r="F1318" t="s">
        <v>690</v>
      </c>
      <c r="G1318">
        <v>1421</v>
      </c>
      <c r="H1318">
        <v>0</v>
      </c>
      <c r="I1318" s="10">
        <v>43606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</row>
    <row r="1319" spans="1:16" x14ac:dyDescent="0.2">
      <c r="A1319" t="s">
        <v>2023</v>
      </c>
      <c r="B1319">
        <v>46</v>
      </c>
      <c r="C1319">
        <v>48</v>
      </c>
      <c r="D1319">
        <v>104</v>
      </c>
      <c r="E1319" t="s">
        <v>689</v>
      </c>
      <c r="F1319" t="s">
        <v>690</v>
      </c>
      <c r="G1319">
        <v>203</v>
      </c>
      <c r="H1319">
        <v>0</v>
      </c>
      <c r="I1319" s="10">
        <v>43609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</row>
    <row r="1320" spans="1:16" x14ac:dyDescent="0.2">
      <c r="A1320" t="s">
        <v>2024</v>
      </c>
      <c r="B1320">
        <v>46</v>
      </c>
      <c r="C1320">
        <v>48</v>
      </c>
      <c r="D1320">
        <v>102</v>
      </c>
      <c r="E1320" t="s">
        <v>689</v>
      </c>
      <c r="F1320" t="s">
        <v>690</v>
      </c>
      <c r="G1320">
        <v>203</v>
      </c>
      <c r="H1320">
        <v>0</v>
      </c>
      <c r="I1320" s="10">
        <v>43619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</row>
    <row r="1321" spans="1:16" x14ac:dyDescent="0.2">
      <c r="A1321" t="s">
        <v>2025</v>
      </c>
      <c r="B1321">
        <v>39</v>
      </c>
      <c r="C1321">
        <v>1</v>
      </c>
      <c r="D1321">
        <v>1</v>
      </c>
      <c r="E1321" t="s">
        <v>689</v>
      </c>
      <c r="F1321" t="s">
        <v>690</v>
      </c>
      <c r="G1321">
        <v>1424</v>
      </c>
      <c r="H1321">
        <v>0</v>
      </c>
      <c r="I1321" s="10">
        <v>43619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</row>
    <row r="1322" spans="1:16" x14ac:dyDescent="0.2">
      <c r="A1322" t="s">
        <v>2026</v>
      </c>
      <c r="B1322">
        <v>46</v>
      </c>
      <c r="C1322">
        <v>48</v>
      </c>
      <c r="D1322">
        <v>103</v>
      </c>
      <c r="E1322" t="s">
        <v>689</v>
      </c>
      <c r="F1322" t="s">
        <v>690</v>
      </c>
      <c r="G1322" t="s">
        <v>44</v>
      </c>
      <c r="H1322">
        <v>0</v>
      </c>
      <c r="I1322" s="10">
        <v>43616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</row>
    <row r="1323" spans="1:16" x14ac:dyDescent="0.2">
      <c r="A1323" t="s">
        <v>2027</v>
      </c>
      <c r="B1323">
        <v>42</v>
      </c>
      <c r="C1323">
        <v>29</v>
      </c>
      <c r="D1323">
        <v>75</v>
      </c>
      <c r="E1323" t="s">
        <v>689</v>
      </c>
      <c r="F1323" t="s">
        <v>690</v>
      </c>
      <c r="G1323">
        <v>555</v>
      </c>
      <c r="H1323">
        <v>0</v>
      </c>
      <c r="I1323" s="10">
        <v>43619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</row>
    <row r="1324" spans="1:16" x14ac:dyDescent="0.2">
      <c r="A1324" t="s">
        <v>2028</v>
      </c>
      <c r="B1324">
        <v>97</v>
      </c>
      <c r="E1324" t="s">
        <v>689</v>
      </c>
      <c r="F1324" t="s">
        <v>690</v>
      </c>
      <c r="G1324">
        <v>2044</v>
      </c>
      <c r="H1324">
        <v>0</v>
      </c>
      <c r="I1324" s="10">
        <v>43632</v>
      </c>
      <c r="J1324">
        <v>0</v>
      </c>
      <c r="K1324">
        <v>0</v>
      </c>
      <c r="L1324">
        <v>0</v>
      </c>
      <c r="M1324">
        <v>1</v>
      </c>
      <c r="N1324">
        <v>0</v>
      </c>
      <c r="O1324">
        <v>0</v>
      </c>
      <c r="P1324">
        <v>1</v>
      </c>
    </row>
    <row r="1325" spans="1:16" x14ac:dyDescent="0.2">
      <c r="A1325" t="s">
        <v>2029</v>
      </c>
      <c r="B1325">
        <v>39</v>
      </c>
      <c r="C1325">
        <v>1</v>
      </c>
      <c r="D1325">
        <v>1</v>
      </c>
      <c r="E1325" t="s">
        <v>689</v>
      </c>
      <c r="F1325" t="s">
        <v>690</v>
      </c>
      <c r="G1325">
        <v>1424</v>
      </c>
      <c r="H1325">
        <v>0</v>
      </c>
      <c r="I1325" s="10">
        <v>43633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</row>
    <row r="1326" spans="1:16" x14ac:dyDescent="0.2">
      <c r="A1326" t="s">
        <v>2030</v>
      </c>
      <c r="B1326">
        <v>43</v>
      </c>
      <c r="C1326">
        <v>31</v>
      </c>
      <c r="D1326">
        <v>80</v>
      </c>
      <c r="E1326" t="s">
        <v>689</v>
      </c>
      <c r="F1326" t="s">
        <v>690</v>
      </c>
      <c r="G1326">
        <v>17</v>
      </c>
      <c r="H1326">
        <v>0</v>
      </c>
      <c r="I1326" s="10">
        <v>43631</v>
      </c>
      <c r="J1326">
        <v>0</v>
      </c>
      <c r="K1326">
        <v>0</v>
      </c>
      <c r="L1326">
        <v>0</v>
      </c>
      <c r="M1326">
        <v>1</v>
      </c>
      <c r="N1326">
        <v>0</v>
      </c>
      <c r="O1326">
        <v>0</v>
      </c>
      <c r="P1326">
        <v>1</v>
      </c>
    </row>
    <row r="1327" spans="1:16" x14ac:dyDescent="0.2">
      <c r="A1327" t="s">
        <v>2031</v>
      </c>
      <c r="B1327">
        <v>96</v>
      </c>
      <c r="E1327" t="s">
        <v>689</v>
      </c>
      <c r="F1327" t="s">
        <v>690</v>
      </c>
      <c r="G1327">
        <v>80</v>
      </c>
      <c r="H1327">
        <v>0</v>
      </c>
      <c r="I1327" s="10">
        <v>4364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</row>
    <row r="1328" spans="1:16" x14ac:dyDescent="0.2">
      <c r="A1328" t="s">
        <v>2032</v>
      </c>
      <c r="B1328">
        <v>39</v>
      </c>
      <c r="C1328">
        <v>1</v>
      </c>
      <c r="D1328">
        <v>1</v>
      </c>
      <c r="E1328" t="s">
        <v>689</v>
      </c>
      <c r="F1328" t="s">
        <v>690</v>
      </c>
      <c r="G1328">
        <v>1424</v>
      </c>
      <c r="H1328">
        <v>0</v>
      </c>
      <c r="I1328" s="10">
        <v>43629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</row>
    <row r="1329" spans="1:16" x14ac:dyDescent="0.2">
      <c r="A1329" t="s">
        <v>2033</v>
      </c>
      <c r="B1329">
        <v>43</v>
      </c>
      <c r="C1329">
        <v>31</v>
      </c>
      <c r="D1329">
        <v>80</v>
      </c>
      <c r="E1329" t="s">
        <v>689</v>
      </c>
      <c r="F1329" t="s">
        <v>690</v>
      </c>
      <c r="G1329">
        <v>17</v>
      </c>
      <c r="H1329">
        <v>0</v>
      </c>
      <c r="I1329" s="10">
        <v>43631</v>
      </c>
      <c r="J1329">
        <v>0</v>
      </c>
      <c r="K1329">
        <v>0</v>
      </c>
      <c r="L1329">
        <v>0</v>
      </c>
      <c r="M1329">
        <v>1</v>
      </c>
      <c r="N1329">
        <v>0</v>
      </c>
      <c r="O1329">
        <v>0</v>
      </c>
      <c r="P1329">
        <v>1</v>
      </c>
    </row>
    <row r="1330" spans="1:16" x14ac:dyDescent="0.2">
      <c r="A1330" t="s">
        <v>2034</v>
      </c>
      <c r="B1330">
        <v>43</v>
      </c>
      <c r="C1330">
        <v>31</v>
      </c>
      <c r="D1330">
        <v>80</v>
      </c>
      <c r="E1330" t="s">
        <v>689</v>
      </c>
      <c r="F1330" t="s">
        <v>690</v>
      </c>
      <c r="G1330">
        <v>17</v>
      </c>
      <c r="H1330">
        <v>0</v>
      </c>
      <c r="I1330" s="10">
        <v>43642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</row>
    <row r="1331" spans="1:16" x14ac:dyDescent="0.2">
      <c r="A1331" t="s">
        <v>2035</v>
      </c>
      <c r="B1331">
        <v>45</v>
      </c>
      <c r="C1331">
        <v>43</v>
      </c>
      <c r="D1331">
        <v>93</v>
      </c>
      <c r="E1331" t="s">
        <v>689</v>
      </c>
      <c r="F1331" t="s">
        <v>690</v>
      </c>
      <c r="G1331">
        <v>80</v>
      </c>
      <c r="H1331">
        <v>0</v>
      </c>
      <c r="I1331" s="10">
        <v>43642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</row>
    <row r="1332" spans="1:16" x14ac:dyDescent="0.2">
      <c r="A1332" t="s">
        <v>2036</v>
      </c>
      <c r="B1332">
        <v>95</v>
      </c>
      <c r="E1332" t="s">
        <v>689</v>
      </c>
      <c r="F1332" t="s">
        <v>690</v>
      </c>
      <c r="G1332">
        <v>761</v>
      </c>
      <c r="H1332">
        <v>0</v>
      </c>
      <c r="I1332" s="10">
        <v>43648</v>
      </c>
      <c r="J1332">
        <v>0</v>
      </c>
      <c r="K1332">
        <v>0</v>
      </c>
      <c r="L1332">
        <v>0</v>
      </c>
      <c r="M1332">
        <v>1</v>
      </c>
      <c r="N1332">
        <v>0</v>
      </c>
      <c r="O1332">
        <v>0</v>
      </c>
      <c r="P1332">
        <v>0</v>
      </c>
    </row>
    <row r="1333" spans="1:16" x14ac:dyDescent="0.2">
      <c r="A1333" t="s">
        <v>2037</v>
      </c>
      <c r="B1333">
        <v>39</v>
      </c>
      <c r="C1333">
        <v>1</v>
      </c>
      <c r="D1333">
        <v>1</v>
      </c>
      <c r="E1333" t="s">
        <v>689</v>
      </c>
      <c r="F1333" t="s">
        <v>690</v>
      </c>
      <c r="G1333">
        <v>1421</v>
      </c>
      <c r="H1333">
        <v>0</v>
      </c>
      <c r="I1333" s="10">
        <v>43662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</row>
    <row r="1334" spans="1:16" x14ac:dyDescent="0.2">
      <c r="A1334" t="s">
        <v>2038</v>
      </c>
      <c r="B1334">
        <v>39</v>
      </c>
      <c r="C1334">
        <v>2</v>
      </c>
      <c r="D1334">
        <v>7</v>
      </c>
      <c r="E1334" t="s">
        <v>689</v>
      </c>
      <c r="F1334" t="s">
        <v>690</v>
      </c>
      <c r="G1334">
        <v>1421</v>
      </c>
      <c r="H1334">
        <v>0</v>
      </c>
      <c r="I1334" s="10">
        <v>43665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</row>
    <row r="1335" spans="1:16" x14ac:dyDescent="0.2">
      <c r="A1335" t="s">
        <v>2039</v>
      </c>
      <c r="B1335">
        <v>46</v>
      </c>
      <c r="C1335">
        <v>48</v>
      </c>
      <c r="D1335">
        <v>102</v>
      </c>
      <c r="E1335" t="s">
        <v>689</v>
      </c>
      <c r="F1335" t="s">
        <v>690</v>
      </c>
      <c r="G1335">
        <v>203</v>
      </c>
      <c r="H1335">
        <v>0</v>
      </c>
      <c r="I1335" s="10">
        <v>43677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</row>
    <row r="1336" spans="1:16" x14ac:dyDescent="0.2">
      <c r="A1336" t="s">
        <v>2040</v>
      </c>
      <c r="B1336">
        <v>43</v>
      </c>
      <c r="C1336">
        <v>31</v>
      </c>
      <c r="D1336">
        <v>80</v>
      </c>
      <c r="E1336" t="s">
        <v>689</v>
      </c>
      <c r="F1336" t="s">
        <v>690</v>
      </c>
      <c r="G1336">
        <v>17</v>
      </c>
      <c r="H1336">
        <v>0</v>
      </c>
      <c r="I1336" s="10">
        <v>43673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</row>
    <row r="1337" spans="1:16" x14ac:dyDescent="0.2">
      <c r="A1337" t="s">
        <v>2041</v>
      </c>
      <c r="B1337">
        <v>39</v>
      </c>
      <c r="C1337">
        <v>2</v>
      </c>
      <c r="D1337">
        <v>7</v>
      </c>
      <c r="E1337" t="s">
        <v>689</v>
      </c>
      <c r="F1337" t="s">
        <v>690</v>
      </c>
      <c r="G1337">
        <v>1421</v>
      </c>
      <c r="H1337">
        <v>0</v>
      </c>
      <c r="I1337" s="10">
        <v>43682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</row>
    <row r="1338" spans="1:16" x14ac:dyDescent="0.2">
      <c r="A1338" t="s">
        <v>2042</v>
      </c>
      <c r="B1338">
        <v>43</v>
      </c>
      <c r="C1338">
        <v>31</v>
      </c>
      <c r="D1338">
        <v>80</v>
      </c>
      <c r="E1338" t="s">
        <v>689</v>
      </c>
      <c r="F1338" t="s">
        <v>690</v>
      </c>
      <c r="G1338">
        <v>17</v>
      </c>
      <c r="H1338">
        <v>0</v>
      </c>
      <c r="I1338" s="10">
        <v>43691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</row>
    <row r="1339" spans="1:16" x14ac:dyDescent="0.2">
      <c r="A1339" t="s">
        <v>2043</v>
      </c>
      <c r="B1339">
        <v>43</v>
      </c>
      <c r="C1339">
        <v>31</v>
      </c>
      <c r="D1339">
        <v>80</v>
      </c>
      <c r="E1339" t="s">
        <v>689</v>
      </c>
      <c r="F1339" t="s">
        <v>690</v>
      </c>
      <c r="G1339">
        <v>17</v>
      </c>
      <c r="H1339">
        <v>0</v>
      </c>
      <c r="I1339" s="10">
        <v>43688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</row>
    <row r="1340" spans="1:16" x14ac:dyDescent="0.2">
      <c r="A1340" t="s">
        <v>2044</v>
      </c>
      <c r="B1340">
        <v>43</v>
      </c>
      <c r="C1340">
        <v>31</v>
      </c>
      <c r="D1340">
        <v>80</v>
      </c>
      <c r="E1340" t="s">
        <v>689</v>
      </c>
      <c r="F1340" t="s">
        <v>690</v>
      </c>
      <c r="G1340" t="s">
        <v>44</v>
      </c>
      <c r="H1340">
        <v>0</v>
      </c>
      <c r="I1340" s="10">
        <v>43692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</row>
    <row r="1341" spans="1:16" x14ac:dyDescent="0.2">
      <c r="A1341" t="s">
        <v>2045</v>
      </c>
      <c r="B1341">
        <v>39</v>
      </c>
      <c r="C1341">
        <v>3</v>
      </c>
      <c r="D1341">
        <v>23</v>
      </c>
      <c r="E1341" t="s">
        <v>689</v>
      </c>
      <c r="F1341" t="s">
        <v>690</v>
      </c>
      <c r="G1341">
        <v>1424</v>
      </c>
      <c r="H1341">
        <v>0</v>
      </c>
      <c r="I1341" s="10">
        <v>43694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</row>
    <row r="1342" spans="1:16" x14ac:dyDescent="0.2">
      <c r="A1342" t="s">
        <v>2046</v>
      </c>
      <c r="B1342">
        <v>8</v>
      </c>
      <c r="C1342">
        <v>59</v>
      </c>
      <c r="D1342">
        <v>131</v>
      </c>
      <c r="E1342" t="s">
        <v>689</v>
      </c>
      <c r="F1342" t="s">
        <v>690</v>
      </c>
      <c r="G1342">
        <v>80</v>
      </c>
      <c r="H1342">
        <v>0</v>
      </c>
      <c r="I1342" s="10">
        <v>43689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</row>
    <row r="1343" spans="1:16" x14ac:dyDescent="0.2">
      <c r="A1343" t="s">
        <v>2047</v>
      </c>
      <c r="B1343">
        <v>41</v>
      </c>
      <c r="C1343">
        <v>18</v>
      </c>
      <c r="D1343">
        <v>57</v>
      </c>
      <c r="E1343" t="s">
        <v>689</v>
      </c>
      <c r="F1343" t="s">
        <v>690</v>
      </c>
      <c r="G1343">
        <v>17</v>
      </c>
      <c r="H1343">
        <v>0</v>
      </c>
      <c r="I1343" s="10">
        <v>43693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</row>
    <row r="1344" spans="1:16" x14ac:dyDescent="0.2">
      <c r="A1344" t="s">
        <v>2048</v>
      </c>
      <c r="B1344">
        <v>94</v>
      </c>
      <c r="E1344" t="s">
        <v>689</v>
      </c>
      <c r="F1344" t="s">
        <v>690</v>
      </c>
      <c r="G1344">
        <v>17</v>
      </c>
      <c r="H1344">
        <v>0</v>
      </c>
      <c r="I1344" s="10">
        <v>43699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</row>
    <row r="1345" spans="1:16" x14ac:dyDescent="0.2">
      <c r="A1345" t="s">
        <v>2049</v>
      </c>
      <c r="B1345">
        <v>52</v>
      </c>
      <c r="E1345" t="s">
        <v>689</v>
      </c>
      <c r="F1345" t="s">
        <v>690</v>
      </c>
      <c r="G1345">
        <v>761</v>
      </c>
      <c r="H1345">
        <v>0</v>
      </c>
      <c r="I1345" s="10">
        <v>43701</v>
      </c>
      <c r="J1345">
        <v>0</v>
      </c>
      <c r="K1345">
        <v>0</v>
      </c>
      <c r="L1345">
        <v>0</v>
      </c>
      <c r="M1345">
        <v>1</v>
      </c>
      <c r="N1345">
        <v>0</v>
      </c>
      <c r="O1345">
        <v>0</v>
      </c>
      <c r="P1345">
        <v>1</v>
      </c>
    </row>
    <row r="1346" spans="1:16" x14ac:dyDescent="0.2">
      <c r="A1346" t="s">
        <v>2050</v>
      </c>
      <c r="B1346">
        <v>43</v>
      </c>
      <c r="C1346">
        <v>32</v>
      </c>
      <c r="D1346">
        <v>81</v>
      </c>
      <c r="E1346" t="s">
        <v>689</v>
      </c>
      <c r="F1346" t="s">
        <v>690</v>
      </c>
      <c r="G1346">
        <v>80</v>
      </c>
      <c r="H1346">
        <v>0</v>
      </c>
      <c r="I1346" s="10">
        <v>43711</v>
      </c>
      <c r="J1346">
        <v>0</v>
      </c>
      <c r="K1346">
        <v>0</v>
      </c>
      <c r="L1346">
        <v>0</v>
      </c>
      <c r="M1346">
        <v>1</v>
      </c>
      <c r="N1346">
        <v>0</v>
      </c>
      <c r="O1346">
        <v>0</v>
      </c>
      <c r="P1346">
        <v>1</v>
      </c>
    </row>
    <row r="1347" spans="1:16" x14ac:dyDescent="0.2">
      <c r="A1347" t="s">
        <v>2051</v>
      </c>
      <c r="B1347">
        <v>93</v>
      </c>
      <c r="E1347" t="s">
        <v>689</v>
      </c>
      <c r="F1347" t="s">
        <v>690</v>
      </c>
      <c r="G1347">
        <v>17</v>
      </c>
      <c r="H1347">
        <v>0</v>
      </c>
      <c r="I1347" s="10">
        <v>4371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</row>
    <row r="1348" spans="1:16" x14ac:dyDescent="0.2">
      <c r="A1348" t="s">
        <v>2052</v>
      </c>
      <c r="B1348">
        <v>39</v>
      </c>
      <c r="C1348">
        <v>2</v>
      </c>
      <c r="D1348">
        <v>2</v>
      </c>
      <c r="E1348" t="s">
        <v>689</v>
      </c>
      <c r="F1348" t="s">
        <v>690</v>
      </c>
      <c r="G1348">
        <v>1424</v>
      </c>
      <c r="H1348">
        <v>0</v>
      </c>
      <c r="I1348" s="10">
        <v>43717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</row>
    <row r="1349" spans="1:16" x14ac:dyDescent="0.2">
      <c r="A1349" t="s">
        <v>2053</v>
      </c>
      <c r="B1349">
        <v>55</v>
      </c>
      <c r="E1349" t="s">
        <v>689</v>
      </c>
      <c r="F1349" t="s">
        <v>690</v>
      </c>
      <c r="G1349">
        <v>780</v>
      </c>
      <c r="H1349">
        <v>0</v>
      </c>
      <c r="I1349" s="10">
        <v>43717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</row>
    <row r="1350" spans="1:16" x14ac:dyDescent="0.2">
      <c r="A1350" t="s">
        <v>2054</v>
      </c>
      <c r="B1350">
        <v>92</v>
      </c>
      <c r="E1350" t="s">
        <v>689</v>
      </c>
      <c r="F1350" t="s">
        <v>690</v>
      </c>
      <c r="G1350">
        <v>262</v>
      </c>
      <c r="H1350">
        <v>0</v>
      </c>
      <c r="I1350" s="10">
        <v>43724</v>
      </c>
      <c r="J1350">
        <v>0</v>
      </c>
      <c r="K1350">
        <v>0</v>
      </c>
      <c r="L1350">
        <v>0</v>
      </c>
      <c r="M1350">
        <v>1</v>
      </c>
      <c r="N1350">
        <v>0</v>
      </c>
      <c r="O1350">
        <v>0</v>
      </c>
      <c r="P1350">
        <v>1</v>
      </c>
    </row>
    <row r="1351" spans="1:16" x14ac:dyDescent="0.2">
      <c r="A1351" t="s">
        <v>2055</v>
      </c>
      <c r="B1351">
        <v>43</v>
      </c>
      <c r="C1351">
        <v>31</v>
      </c>
      <c r="D1351">
        <v>80</v>
      </c>
      <c r="E1351" t="s">
        <v>689</v>
      </c>
      <c r="F1351" t="s">
        <v>690</v>
      </c>
      <c r="G1351">
        <v>17</v>
      </c>
      <c r="H1351">
        <v>0</v>
      </c>
      <c r="I1351" s="10">
        <v>43728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</row>
    <row r="1352" spans="1:16" x14ac:dyDescent="0.2">
      <c r="A1352" t="s">
        <v>2056</v>
      </c>
      <c r="B1352">
        <v>39</v>
      </c>
      <c r="C1352">
        <v>2</v>
      </c>
      <c r="D1352">
        <v>2</v>
      </c>
      <c r="E1352" t="s">
        <v>689</v>
      </c>
      <c r="F1352" t="s">
        <v>690</v>
      </c>
      <c r="G1352">
        <v>1424</v>
      </c>
      <c r="H1352">
        <v>0</v>
      </c>
      <c r="I1352" s="10">
        <v>43731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</row>
    <row r="1353" spans="1:16" x14ac:dyDescent="0.2">
      <c r="A1353" t="s">
        <v>2057</v>
      </c>
      <c r="B1353">
        <v>43</v>
      </c>
      <c r="C1353">
        <v>31</v>
      </c>
      <c r="D1353">
        <v>80</v>
      </c>
      <c r="E1353" t="s">
        <v>689</v>
      </c>
      <c r="F1353" t="s">
        <v>690</v>
      </c>
      <c r="G1353">
        <v>17</v>
      </c>
      <c r="H1353">
        <v>0</v>
      </c>
      <c r="I1353" s="10">
        <v>43731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</row>
    <row r="1354" spans="1:16" x14ac:dyDescent="0.2">
      <c r="A1354" t="s">
        <v>2058</v>
      </c>
      <c r="B1354">
        <v>39</v>
      </c>
      <c r="C1354">
        <v>2</v>
      </c>
      <c r="D1354">
        <v>13</v>
      </c>
      <c r="E1354" t="s">
        <v>689</v>
      </c>
      <c r="F1354" t="s">
        <v>690</v>
      </c>
      <c r="G1354">
        <v>1421</v>
      </c>
      <c r="H1354">
        <v>0</v>
      </c>
      <c r="I1354" s="10">
        <v>43741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</row>
    <row r="1355" spans="1:16" x14ac:dyDescent="0.2">
      <c r="A1355" t="s">
        <v>2059</v>
      </c>
      <c r="B1355">
        <v>39</v>
      </c>
      <c r="C1355">
        <v>3</v>
      </c>
      <c r="D1355">
        <v>23</v>
      </c>
      <c r="E1355" t="s">
        <v>689</v>
      </c>
      <c r="F1355" t="s">
        <v>690</v>
      </c>
      <c r="G1355">
        <v>1424</v>
      </c>
      <c r="H1355">
        <v>0</v>
      </c>
      <c r="I1355" s="10">
        <v>43113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</row>
    <row r="1356" spans="1:16" x14ac:dyDescent="0.2">
      <c r="A1356" t="s">
        <v>2060</v>
      </c>
      <c r="B1356">
        <v>45</v>
      </c>
      <c r="C1356">
        <v>43</v>
      </c>
      <c r="D1356">
        <v>92</v>
      </c>
      <c r="E1356" t="s">
        <v>689</v>
      </c>
      <c r="F1356" t="s">
        <v>690</v>
      </c>
      <c r="G1356">
        <v>80</v>
      </c>
      <c r="H1356">
        <v>0</v>
      </c>
      <c r="I1356" s="10">
        <v>43112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</row>
    <row r="1357" spans="1:16" x14ac:dyDescent="0.2">
      <c r="A1357" t="s">
        <v>2061</v>
      </c>
      <c r="B1357">
        <v>39</v>
      </c>
      <c r="C1357">
        <v>3</v>
      </c>
      <c r="D1357">
        <v>23</v>
      </c>
      <c r="E1357" t="s">
        <v>689</v>
      </c>
      <c r="F1357" t="s">
        <v>690</v>
      </c>
      <c r="G1357">
        <v>1422</v>
      </c>
      <c r="H1357">
        <v>0</v>
      </c>
      <c r="I1357" s="10">
        <v>43119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</row>
    <row r="1358" spans="1:16" x14ac:dyDescent="0.2">
      <c r="A1358" t="s">
        <v>2062</v>
      </c>
      <c r="B1358">
        <v>45</v>
      </c>
      <c r="C1358">
        <v>43</v>
      </c>
      <c r="D1358">
        <v>92</v>
      </c>
      <c r="E1358" t="s">
        <v>689</v>
      </c>
      <c r="F1358" t="s">
        <v>690</v>
      </c>
      <c r="G1358">
        <v>80</v>
      </c>
      <c r="H1358">
        <v>0</v>
      </c>
      <c r="I1358" s="10">
        <v>43129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</row>
    <row r="1359" spans="1:16" x14ac:dyDescent="0.2">
      <c r="A1359" t="s">
        <v>2063</v>
      </c>
      <c r="B1359">
        <v>39</v>
      </c>
      <c r="C1359">
        <v>3</v>
      </c>
      <c r="D1359">
        <v>22</v>
      </c>
      <c r="E1359" t="s">
        <v>689</v>
      </c>
      <c r="F1359" t="s">
        <v>690</v>
      </c>
      <c r="G1359">
        <v>1421</v>
      </c>
      <c r="H1359">
        <v>0</v>
      </c>
      <c r="I1359" s="10">
        <v>4313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</row>
    <row r="1360" spans="1:16" x14ac:dyDescent="0.2">
      <c r="A1360" t="s">
        <v>2064</v>
      </c>
      <c r="B1360">
        <v>39</v>
      </c>
      <c r="C1360">
        <v>3</v>
      </c>
      <c r="D1360">
        <v>22</v>
      </c>
      <c r="E1360" t="s">
        <v>689</v>
      </c>
      <c r="F1360" t="s">
        <v>690</v>
      </c>
      <c r="G1360">
        <v>1421</v>
      </c>
      <c r="H1360">
        <v>0</v>
      </c>
      <c r="I1360" s="10">
        <v>4313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</row>
    <row r="1361" spans="1:16" x14ac:dyDescent="0.2">
      <c r="A1361" t="s">
        <v>2065</v>
      </c>
      <c r="B1361">
        <v>39</v>
      </c>
      <c r="C1361">
        <v>1</v>
      </c>
      <c r="D1361">
        <v>1</v>
      </c>
      <c r="E1361" t="s">
        <v>689</v>
      </c>
      <c r="F1361" t="s">
        <v>690</v>
      </c>
      <c r="G1361">
        <v>1424</v>
      </c>
      <c r="H1361">
        <v>0</v>
      </c>
      <c r="I1361" s="10">
        <v>43129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</row>
    <row r="1362" spans="1:16" x14ac:dyDescent="0.2">
      <c r="A1362" t="s">
        <v>2066</v>
      </c>
      <c r="B1362">
        <v>39</v>
      </c>
      <c r="C1362">
        <v>3</v>
      </c>
      <c r="D1362">
        <v>23</v>
      </c>
      <c r="E1362" t="s">
        <v>689</v>
      </c>
      <c r="F1362" t="s">
        <v>690</v>
      </c>
      <c r="G1362">
        <v>1424</v>
      </c>
      <c r="H1362">
        <v>0</v>
      </c>
      <c r="I1362" s="10">
        <v>4314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</row>
    <row r="1363" spans="1:16" x14ac:dyDescent="0.2">
      <c r="A1363" t="s">
        <v>2067</v>
      </c>
      <c r="B1363">
        <v>46</v>
      </c>
      <c r="C1363">
        <v>48</v>
      </c>
      <c r="D1363">
        <v>101</v>
      </c>
      <c r="E1363" t="s">
        <v>689</v>
      </c>
      <c r="F1363" t="s">
        <v>690</v>
      </c>
      <c r="G1363">
        <v>203</v>
      </c>
      <c r="H1363">
        <v>0</v>
      </c>
      <c r="I1363" s="10">
        <v>4314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</row>
    <row r="1364" spans="1:16" x14ac:dyDescent="0.2">
      <c r="A1364" t="s">
        <v>2068</v>
      </c>
      <c r="B1364">
        <v>39</v>
      </c>
      <c r="C1364">
        <v>3</v>
      </c>
      <c r="D1364">
        <v>22</v>
      </c>
      <c r="E1364" t="s">
        <v>689</v>
      </c>
      <c r="F1364" t="s">
        <v>690</v>
      </c>
      <c r="G1364">
        <v>1421</v>
      </c>
      <c r="H1364">
        <v>0</v>
      </c>
      <c r="I1364" s="10">
        <v>43147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</row>
    <row r="1365" spans="1:16" x14ac:dyDescent="0.2">
      <c r="A1365" t="s">
        <v>2069</v>
      </c>
      <c r="B1365">
        <v>91</v>
      </c>
      <c r="E1365" t="s">
        <v>689</v>
      </c>
      <c r="F1365" t="s">
        <v>690</v>
      </c>
      <c r="G1365">
        <v>1478</v>
      </c>
      <c r="H1365">
        <v>0</v>
      </c>
      <c r="I1365" s="10">
        <v>43148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</row>
    <row r="1366" spans="1:16" x14ac:dyDescent="0.2">
      <c r="A1366" t="s">
        <v>2070</v>
      </c>
      <c r="B1366">
        <v>39</v>
      </c>
      <c r="C1366">
        <v>2</v>
      </c>
      <c r="D1366">
        <v>7</v>
      </c>
      <c r="E1366" t="s">
        <v>689</v>
      </c>
      <c r="F1366" t="s">
        <v>690</v>
      </c>
      <c r="G1366">
        <v>1421</v>
      </c>
      <c r="H1366">
        <v>0</v>
      </c>
      <c r="I1366" s="10">
        <v>43269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</row>
    <row r="1367" spans="1:16" x14ac:dyDescent="0.2">
      <c r="A1367" t="s">
        <v>2071</v>
      </c>
      <c r="B1367">
        <v>39</v>
      </c>
      <c r="C1367">
        <v>3</v>
      </c>
      <c r="D1367">
        <v>23</v>
      </c>
      <c r="E1367" t="s">
        <v>689</v>
      </c>
      <c r="F1367" t="s">
        <v>690</v>
      </c>
      <c r="G1367">
        <v>1421</v>
      </c>
      <c r="H1367">
        <v>0</v>
      </c>
      <c r="I1367" s="10">
        <v>43073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</row>
    <row r="1368" spans="1:16" x14ac:dyDescent="0.2">
      <c r="A1368" t="s">
        <v>2072</v>
      </c>
      <c r="B1368">
        <v>39</v>
      </c>
      <c r="C1368">
        <v>3</v>
      </c>
      <c r="D1368">
        <v>22</v>
      </c>
      <c r="E1368" t="s">
        <v>689</v>
      </c>
      <c r="F1368" t="s">
        <v>690</v>
      </c>
      <c r="G1368">
        <v>1421</v>
      </c>
      <c r="H1368">
        <v>0</v>
      </c>
      <c r="I1368" s="10">
        <v>43074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</row>
    <row r="1369" spans="1:16" x14ac:dyDescent="0.2">
      <c r="A1369" t="s">
        <v>2073</v>
      </c>
      <c r="B1369">
        <v>39</v>
      </c>
      <c r="C1369">
        <v>3</v>
      </c>
      <c r="D1369">
        <v>22</v>
      </c>
      <c r="E1369" t="s">
        <v>689</v>
      </c>
      <c r="F1369" t="s">
        <v>690</v>
      </c>
      <c r="G1369">
        <v>1421</v>
      </c>
      <c r="H1369">
        <v>0</v>
      </c>
      <c r="I1369" s="10">
        <v>43081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</row>
    <row r="1370" spans="1:16" x14ac:dyDescent="0.2">
      <c r="A1370" t="s">
        <v>2074</v>
      </c>
      <c r="B1370">
        <v>45</v>
      </c>
      <c r="C1370">
        <v>43</v>
      </c>
      <c r="D1370">
        <v>94</v>
      </c>
      <c r="E1370" t="s">
        <v>689</v>
      </c>
      <c r="F1370" t="s">
        <v>690</v>
      </c>
      <c r="G1370">
        <v>80</v>
      </c>
      <c r="H1370">
        <v>0</v>
      </c>
      <c r="I1370" s="10">
        <v>43079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</row>
    <row r="1371" spans="1:16" x14ac:dyDescent="0.2">
      <c r="A1371" t="s">
        <v>2075</v>
      </c>
      <c r="B1371">
        <v>41</v>
      </c>
      <c r="C1371">
        <v>23</v>
      </c>
      <c r="D1371">
        <v>65</v>
      </c>
      <c r="E1371" t="s">
        <v>689</v>
      </c>
      <c r="F1371" t="s">
        <v>690</v>
      </c>
      <c r="G1371">
        <v>78</v>
      </c>
      <c r="H1371">
        <v>0</v>
      </c>
      <c r="I1371" s="10">
        <v>43083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</row>
    <row r="1372" spans="1:16" x14ac:dyDescent="0.2">
      <c r="A1372" t="s">
        <v>2076</v>
      </c>
      <c r="B1372">
        <v>45</v>
      </c>
      <c r="C1372">
        <v>43</v>
      </c>
      <c r="D1372">
        <v>93</v>
      </c>
      <c r="E1372" t="s">
        <v>689</v>
      </c>
      <c r="F1372" t="s">
        <v>690</v>
      </c>
      <c r="G1372">
        <v>80</v>
      </c>
      <c r="H1372">
        <v>0</v>
      </c>
      <c r="I1372" s="10">
        <v>43083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</row>
    <row r="1373" spans="1:16" x14ac:dyDescent="0.2">
      <c r="A1373" t="s">
        <v>2077</v>
      </c>
      <c r="B1373">
        <v>39</v>
      </c>
      <c r="C1373">
        <v>3</v>
      </c>
      <c r="D1373">
        <v>23</v>
      </c>
      <c r="E1373" t="s">
        <v>689</v>
      </c>
      <c r="F1373" t="s">
        <v>690</v>
      </c>
      <c r="G1373">
        <v>1424</v>
      </c>
      <c r="H1373">
        <v>0</v>
      </c>
      <c r="I1373" s="10">
        <v>43089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</row>
    <row r="1374" spans="1:16" x14ac:dyDescent="0.2">
      <c r="A1374" t="s">
        <v>2078</v>
      </c>
      <c r="B1374">
        <v>39</v>
      </c>
      <c r="C1374">
        <v>1</v>
      </c>
      <c r="D1374">
        <v>1</v>
      </c>
      <c r="E1374" t="s">
        <v>689</v>
      </c>
      <c r="F1374" t="s">
        <v>690</v>
      </c>
      <c r="G1374">
        <v>1424</v>
      </c>
      <c r="H1374">
        <v>0</v>
      </c>
      <c r="I1374" s="10">
        <v>43095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</row>
    <row r="1375" spans="1:16" x14ac:dyDescent="0.2">
      <c r="A1375" t="s">
        <v>2079</v>
      </c>
      <c r="B1375">
        <v>39</v>
      </c>
      <c r="C1375">
        <v>3</v>
      </c>
      <c r="D1375">
        <v>22</v>
      </c>
      <c r="E1375" t="s">
        <v>689</v>
      </c>
      <c r="F1375" t="s">
        <v>690</v>
      </c>
      <c r="G1375">
        <v>1421</v>
      </c>
      <c r="H1375">
        <v>0</v>
      </c>
      <c r="I1375" s="10">
        <v>43099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</row>
    <row r="1376" spans="1:16" x14ac:dyDescent="0.2">
      <c r="A1376" t="s">
        <v>2080</v>
      </c>
      <c r="B1376">
        <v>39</v>
      </c>
      <c r="C1376">
        <v>3</v>
      </c>
      <c r="D1376">
        <v>22</v>
      </c>
      <c r="E1376" t="s">
        <v>689</v>
      </c>
      <c r="F1376" t="s">
        <v>690</v>
      </c>
      <c r="G1376">
        <v>1421</v>
      </c>
      <c r="H1376">
        <v>0</v>
      </c>
      <c r="I1376" s="10">
        <v>43094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</row>
    <row r="1377" spans="1:16" x14ac:dyDescent="0.2">
      <c r="A1377" t="s">
        <v>2081</v>
      </c>
      <c r="B1377">
        <v>43</v>
      </c>
      <c r="C1377">
        <v>31</v>
      </c>
      <c r="D1377">
        <v>80</v>
      </c>
      <c r="E1377" t="s">
        <v>689</v>
      </c>
      <c r="F1377" t="s">
        <v>690</v>
      </c>
      <c r="G1377">
        <v>17</v>
      </c>
      <c r="H1377">
        <v>0</v>
      </c>
      <c r="I1377" s="10">
        <v>43169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</row>
    <row r="1378" spans="1:16" x14ac:dyDescent="0.2">
      <c r="A1378" t="s">
        <v>2082</v>
      </c>
      <c r="B1378">
        <v>46</v>
      </c>
      <c r="C1378">
        <v>49</v>
      </c>
      <c r="D1378">
        <v>109</v>
      </c>
      <c r="E1378" t="s">
        <v>689</v>
      </c>
      <c r="F1378" t="s">
        <v>690</v>
      </c>
      <c r="G1378">
        <v>78</v>
      </c>
      <c r="H1378">
        <v>0</v>
      </c>
      <c r="I1378" s="10">
        <v>43185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</row>
    <row r="1379" spans="1:16" x14ac:dyDescent="0.2">
      <c r="A1379" t="s">
        <v>2083</v>
      </c>
      <c r="B1379">
        <v>41</v>
      </c>
      <c r="C1379">
        <v>23</v>
      </c>
      <c r="D1379">
        <v>65</v>
      </c>
      <c r="E1379" t="s">
        <v>689</v>
      </c>
      <c r="F1379" t="s">
        <v>690</v>
      </c>
      <c r="G1379">
        <v>78</v>
      </c>
      <c r="H1379">
        <v>0</v>
      </c>
      <c r="I1379" s="10">
        <v>43185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</row>
    <row r="1380" spans="1:16" x14ac:dyDescent="0.2">
      <c r="A1380" t="s">
        <v>2084</v>
      </c>
      <c r="B1380">
        <v>39</v>
      </c>
      <c r="C1380">
        <v>3</v>
      </c>
      <c r="D1380">
        <v>23</v>
      </c>
      <c r="E1380" t="s">
        <v>689</v>
      </c>
      <c r="F1380" t="s">
        <v>690</v>
      </c>
      <c r="G1380">
        <v>1424</v>
      </c>
      <c r="H1380">
        <v>0</v>
      </c>
      <c r="I1380" s="10">
        <v>43186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</row>
    <row r="1381" spans="1:16" x14ac:dyDescent="0.2">
      <c r="A1381" t="s">
        <v>2085</v>
      </c>
      <c r="B1381">
        <v>43</v>
      </c>
      <c r="C1381">
        <v>31</v>
      </c>
      <c r="D1381">
        <v>80</v>
      </c>
      <c r="E1381" t="s">
        <v>689</v>
      </c>
      <c r="F1381" t="s">
        <v>690</v>
      </c>
      <c r="G1381">
        <v>17</v>
      </c>
      <c r="H1381">
        <v>0</v>
      </c>
      <c r="I1381" s="10">
        <v>43187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</row>
    <row r="1382" spans="1:16" x14ac:dyDescent="0.2">
      <c r="A1382" t="s">
        <v>2086</v>
      </c>
      <c r="B1382">
        <v>39</v>
      </c>
      <c r="C1382">
        <v>1</v>
      </c>
      <c r="D1382">
        <v>1</v>
      </c>
      <c r="E1382" t="s">
        <v>689</v>
      </c>
      <c r="F1382" t="s">
        <v>690</v>
      </c>
      <c r="G1382">
        <v>1424</v>
      </c>
      <c r="H1382">
        <v>0</v>
      </c>
      <c r="I1382" s="10">
        <v>43193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</row>
    <row r="1383" spans="1:16" x14ac:dyDescent="0.2">
      <c r="A1383" t="s">
        <v>2087</v>
      </c>
      <c r="B1383">
        <v>39</v>
      </c>
      <c r="C1383">
        <v>2</v>
      </c>
      <c r="D1383">
        <v>7</v>
      </c>
      <c r="E1383" t="s">
        <v>689</v>
      </c>
      <c r="F1383" t="s">
        <v>690</v>
      </c>
      <c r="G1383">
        <v>1421</v>
      </c>
      <c r="H1383">
        <v>0</v>
      </c>
      <c r="I1383" s="10">
        <v>43197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</row>
    <row r="1384" spans="1:16" x14ac:dyDescent="0.2">
      <c r="A1384" t="s">
        <v>2088</v>
      </c>
      <c r="B1384">
        <v>39</v>
      </c>
      <c r="C1384">
        <v>2</v>
      </c>
      <c r="D1384">
        <v>7</v>
      </c>
      <c r="E1384" t="s">
        <v>689</v>
      </c>
      <c r="F1384" t="s">
        <v>690</v>
      </c>
      <c r="G1384">
        <v>1421</v>
      </c>
      <c r="H1384">
        <v>0</v>
      </c>
      <c r="I1384" s="10">
        <v>43203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</row>
    <row r="1385" spans="1:16" x14ac:dyDescent="0.2">
      <c r="A1385" t="s">
        <v>2089</v>
      </c>
      <c r="B1385">
        <v>39</v>
      </c>
      <c r="C1385">
        <v>3</v>
      </c>
      <c r="D1385">
        <v>23</v>
      </c>
      <c r="E1385" t="s">
        <v>689</v>
      </c>
      <c r="F1385" t="s">
        <v>690</v>
      </c>
      <c r="G1385">
        <v>1424</v>
      </c>
      <c r="H1385">
        <v>0</v>
      </c>
      <c r="I1385" s="10">
        <v>43206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</row>
    <row r="1386" spans="1:16" x14ac:dyDescent="0.2">
      <c r="A1386" t="s">
        <v>2090</v>
      </c>
      <c r="B1386">
        <v>46</v>
      </c>
      <c r="C1386">
        <v>49</v>
      </c>
      <c r="D1386">
        <v>108</v>
      </c>
      <c r="E1386" t="s">
        <v>689</v>
      </c>
      <c r="F1386" t="s">
        <v>690</v>
      </c>
      <c r="G1386" t="s">
        <v>44</v>
      </c>
      <c r="H1386">
        <v>0</v>
      </c>
      <c r="I1386" s="10">
        <v>43209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</row>
    <row r="1387" spans="1:16" x14ac:dyDescent="0.2">
      <c r="A1387" t="s">
        <v>2091</v>
      </c>
      <c r="B1387">
        <v>42</v>
      </c>
      <c r="C1387">
        <v>29</v>
      </c>
      <c r="D1387">
        <v>74</v>
      </c>
      <c r="E1387" t="s">
        <v>689</v>
      </c>
      <c r="F1387" t="s">
        <v>690</v>
      </c>
      <c r="G1387">
        <v>1543</v>
      </c>
      <c r="H1387">
        <v>0</v>
      </c>
      <c r="I1387" s="10">
        <v>43224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</row>
    <row r="1388" spans="1:16" x14ac:dyDescent="0.2">
      <c r="A1388" t="s">
        <v>2092</v>
      </c>
      <c r="B1388">
        <v>90</v>
      </c>
      <c r="E1388" t="s">
        <v>689</v>
      </c>
      <c r="F1388" t="s">
        <v>690</v>
      </c>
      <c r="G1388">
        <v>17</v>
      </c>
      <c r="H1388">
        <v>0</v>
      </c>
      <c r="I1388" s="10">
        <v>43239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</row>
    <row r="1389" spans="1:16" x14ac:dyDescent="0.2">
      <c r="A1389" t="s">
        <v>2093</v>
      </c>
      <c r="B1389">
        <v>39</v>
      </c>
      <c r="C1389">
        <v>3</v>
      </c>
      <c r="D1389">
        <v>22</v>
      </c>
      <c r="E1389" t="s">
        <v>689</v>
      </c>
      <c r="F1389" t="s">
        <v>690</v>
      </c>
      <c r="G1389">
        <v>1421</v>
      </c>
      <c r="H1389">
        <v>0</v>
      </c>
      <c r="I1389" s="10">
        <v>4324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</row>
    <row r="1390" spans="1:16" x14ac:dyDescent="0.2">
      <c r="A1390" t="s">
        <v>2094</v>
      </c>
      <c r="B1390">
        <v>39</v>
      </c>
      <c r="C1390">
        <v>3</v>
      </c>
      <c r="D1390">
        <v>23</v>
      </c>
      <c r="E1390" t="s">
        <v>689</v>
      </c>
      <c r="F1390" t="s">
        <v>690</v>
      </c>
      <c r="G1390">
        <v>1424</v>
      </c>
      <c r="H1390">
        <v>0</v>
      </c>
      <c r="I1390" s="10">
        <v>43246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</row>
    <row r="1391" spans="1:16" x14ac:dyDescent="0.2">
      <c r="A1391" t="s">
        <v>2095</v>
      </c>
      <c r="B1391">
        <v>45</v>
      </c>
      <c r="C1391">
        <v>47</v>
      </c>
      <c r="D1391">
        <v>99</v>
      </c>
      <c r="E1391" t="s">
        <v>689</v>
      </c>
      <c r="F1391" t="s">
        <v>690</v>
      </c>
      <c r="G1391">
        <v>80</v>
      </c>
      <c r="H1391">
        <v>0</v>
      </c>
      <c r="I1391" s="10">
        <v>43242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</row>
    <row r="1392" spans="1:16" x14ac:dyDescent="0.2">
      <c r="A1392" t="s">
        <v>2096</v>
      </c>
      <c r="B1392">
        <v>39</v>
      </c>
      <c r="C1392">
        <v>6</v>
      </c>
      <c r="D1392">
        <v>28</v>
      </c>
      <c r="E1392" t="s">
        <v>689</v>
      </c>
      <c r="F1392" t="s">
        <v>690</v>
      </c>
      <c r="G1392">
        <v>1421</v>
      </c>
      <c r="H1392">
        <v>0</v>
      </c>
      <c r="I1392" s="10">
        <v>43251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</row>
    <row r="1393" spans="1:16" x14ac:dyDescent="0.2">
      <c r="A1393" t="s">
        <v>2097</v>
      </c>
      <c r="B1393">
        <v>89</v>
      </c>
      <c r="E1393" t="s">
        <v>689</v>
      </c>
      <c r="F1393" t="s">
        <v>690</v>
      </c>
      <c r="G1393">
        <v>80</v>
      </c>
      <c r="H1393">
        <v>0</v>
      </c>
      <c r="I1393" s="10">
        <v>43251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</row>
    <row r="1394" spans="1:16" x14ac:dyDescent="0.2">
      <c r="A1394" t="s">
        <v>2098</v>
      </c>
      <c r="B1394">
        <v>39</v>
      </c>
      <c r="C1394">
        <v>1</v>
      </c>
      <c r="D1394">
        <v>1</v>
      </c>
      <c r="E1394" t="s">
        <v>689</v>
      </c>
      <c r="F1394" t="s">
        <v>690</v>
      </c>
      <c r="G1394">
        <v>1424</v>
      </c>
      <c r="H1394">
        <v>0</v>
      </c>
      <c r="I1394" s="10">
        <v>43253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</row>
    <row r="1395" spans="1:16" x14ac:dyDescent="0.2">
      <c r="A1395" t="s">
        <v>2099</v>
      </c>
      <c r="B1395">
        <v>45</v>
      </c>
      <c r="C1395">
        <v>46</v>
      </c>
      <c r="D1395">
        <v>98</v>
      </c>
      <c r="E1395" t="s">
        <v>689</v>
      </c>
      <c r="F1395" t="s">
        <v>690</v>
      </c>
      <c r="G1395">
        <v>80</v>
      </c>
      <c r="H1395">
        <v>0</v>
      </c>
      <c r="I1395" s="10">
        <v>43256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</row>
    <row r="1396" spans="1:16" x14ac:dyDescent="0.2">
      <c r="A1396" t="s">
        <v>2100</v>
      </c>
      <c r="B1396">
        <v>88</v>
      </c>
      <c r="E1396" t="s">
        <v>689</v>
      </c>
      <c r="F1396" t="s">
        <v>690</v>
      </c>
      <c r="G1396">
        <v>80</v>
      </c>
      <c r="H1396">
        <v>0</v>
      </c>
      <c r="I1396" s="10">
        <v>43265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</row>
    <row r="1397" spans="1:16" x14ac:dyDescent="0.2">
      <c r="A1397" t="s">
        <v>2101</v>
      </c>
      <c r="B1397">
        <v>39</v>
      </c>
      <c r="C1397">
        <v>2</v>
      </c>
      <c r="D1397">
        <v>7</v>
      </c>
      <c r="E1397" t="s">
        <v>689</v>
      </c>
      <c r="F1397" t="s">
        <v>690</v>
      </c>
      <c r="G1397">
        <v>1421</v>
      </c>
      <c r="H1397">
        <v>0</v>
      </c>
      <c r="I1397" s="10">
        <v>43262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</row>
    <row r="1398" spans="1:16" x14ac:dyDescent="0.2">
      <c r="A1398" t="s">
        <v>2102</v>
      </c>
      <c r="B1398">
        <v>39</v>
      </c>
      <c r="C1398">
        <v>3</v>
      </c>
      <c r="D1398">
        <v>23</v>
      </c>
      <c r="E1398" t="s">
        <v>689</v>
      </c>
      <c r="F1398" t="s">
        <v>690</v>
      </c>
      <c r="G1398">
        <v>1424</v>
      </c>
      <c r="H1398">
        <v>0</v>
      </c>
      <c r="I1398" s="10">
        <v>43271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</row>
    <row r="1399" spans="1:16" x14ac:dyDescent="0.2">
      <c r="A1399" t="s">
        <v>2103</v>
      </c>
      <c r="B1399">
        <v>39</v>
      </c>
      <c r="C1399">
        <v>2</v>
      </c>
      <c r="D1399">
        <v>7</v>
      </c>
      <c r="E1399" t="s">
        <v>689</v>
      </c>
      <c r="F1399" t="s">
        <v>690</v>
      </c>
      <c r="G1399">
        <v>1421</v>
      </c>
      <c r="H1399">
        <v>0</v>
      </c>
      <c r="I1399" s="10">
        <v>43269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</row>
    <row r="1400" spans="1:16" x14ac:dyDescent="0.2">
      <c r="A1400" t="s">
        <v>2104</v>
      </c>
      <c r="B1400">
        <v>39</v>
      </c>
      <c r="C1400">
        <v>3</v>
      </c>
      <c r="D1400">
        <v>23</v>
      </c>
      <c r="E1400" t="s">
        <v>689</v>
      </c>
      <c r="F1400" t="s">
        <v>690</v>
      </c>
      <c r="G1400">
        <v>1424</v>
      </c>
      <c r="H1400">
        <v>0</v>
      </c>
      <c r="I1400" s="10">
        <v>43269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</row>
    <row r="1401" spans="1:16" x14ac:dyDescent="0.2">
      <c r="A1401" t="s">
        <v>2105</v>
      </c>
      <c r="B1401">
        <v>42</v>
      </c>
      <c r="C1401">
        <v>29</v>
      </c>
      <c r="D1401">
        <v>75</v>
      </c>
      <c r="E1401" t="s">
        <v>689</v>
      </c>
      <c r="F1401" t="s">
        <v>690</v>
      </c>
      <c r="G1401" t="s">
        <v>44</v>
      </c>
      <c r="H1401">
        <v>0</v>
      </c>
      <c r="I1401" s="10">
        <v>43102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</row>
    <row r="1402" spans="1:16" x14ac:dyDescent="0.2">
      <c r="A1402" t="s">
        <v>2106</v>
      </c>
      <c r="B1402">
        <v>45</v>
      </c>
      <c r="C1402">
        <v>46</v>
      </c>
      <c r="D1402">
        <v>98</v>
      </c>
      <c r="E1402" t="s">
        <v>689</v>
      </c>
      <c r="F1402" t="s">
        <v>690</v>
      </c>
      <c r="G1402">
        <v>80</v>
      </c>
      <c r="H1402">
        <v>0</v>
      </c>
      <c r="I1402" s="10">
        <v>43108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</row>
    <row r="1403" spans="1:16" x14ac:dyDescent="0.2">
      <c r="A1403" t="s">
        <v>2107</v>
      </c>
      <c r="B1403">
        <v>39</v>
      </c>
      <c r="C1403">
        <v>2</v>
      </c>
      <c r="D1403">
        <v>7</v>
      </c>
      <c r="E1403" t="s">
        <v>689</v>
      </c>
      <c r="F1403" t="s">
        <v>690</v>
      </c>
      <c r="G1403">
        <v>1421</v>
      </c>
      <c r="H1403">
        <v>0</v>
      </c>
      <c r="I1403" s="10">
        <v>4328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</row>
    <row r="1404" spans="1:16" x14ac:dyDescent="0.2">
      <c r="A1404" t="s">
        <v>2108</v>
      </c>
      <c r="B1404">
        <v>39</v>
      </c>
      <c r="C1404">
        <v>1</v>
      </c>
      <c r="D1404">
        <v>1</v>
      </c>
      <c r="E1404" t="s">
        <v>689</v>
      </c>
      <c r="F1404" t="s">
        <v>690</v>
      </c>
      <c r="G1404">
        <v>1421</v>
      </c>
      <c r="H1404">
        <v>0</v>
      </c>
      <c r="I1404" s="10">
        <v>4328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</row>
    <row r="1405" spans="1:16" x14ac:dyDescent="0.2">
      <c r="A1405" t="s">
        <v>2109</v>
      </c>
      <c r="B1405">
        <v>39</v>
      </c>
      <c r="C1405">
        <v>2</v>
      </c>
      <c r="D1405">
        <v>7</v>
      </c>
      <c r="E1405" t="s">
        <v>689</v>
      </c>
      <c r="F1405" t="s">
        <v>690</v>
      </c>
      <c r="G1405">
        <v>1421</v>
      </c>
      <c r="H1405">
        <v>0</v>
      </c>
      <c r="I1405" s="10">
        <v>43283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</row>
    <row r="1406" spans="1:16" x14ac:dyDescent="0.2">
      <c r="A1406" t="s">
        <v>2110</v>
      </c>
      <c r="B1406">
        <v>58</v>
      </c>
      <c r="E1406" t="s">
        <v>689</v>
      </c>
      <c r="F1406" t="s">
        <v>690</v>
      </c>
      <c r="G1406">
        <v>203</v>
      </c>
      <c r="H1406">
        <v>0</v>
      </c>
      <c r="I1406" s="10">
        <v>43283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</row>
    <row r="1407" spans="1:16" x14ac:dyDescent="0.2">
      <c r="A1407" t="s">
        <v>2111</v>
      </c>
      <c r="B1407">
        <v>39</v>
      </c>
      <c r="C1407">
        <v>2</v>
      </c>
      <c r="D1407">
        <v>7</v>
      </c>
      <c r="E1407" t="s">
        <v>689</v>
      </c>
      <c r="F1407" t="s">
        <v>690</v>
      </c>
      <c r="G1407">
        <v>1421</v>
      </c>
      <c r="H1407">
        <v>0</v>
      </c>
      <c r="I1407" s="10">
        <v>43286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</row>
    <row r="1408" spans="1:16" x14ac:dyDescent="0.2">
      <c r="A1408" t="s">
        <v>2112</v>
      </c>
      <c r="B1408">
        <v>39</v>
      </c>
      <c r="C1408">
        <v>2</v>
      </c>
      <c r="D1408">
        <v>7</v>
      </c>
      <c r="E1408" t="s">
        <v>689</v>
      </c>
      <c r="F1408" t="s">
        <v>690</v>
      </c>
      <c r="G1408">
        <v>1421</v>
      </c>
      <c r="H1408">
        <v>0</v>
      </c>
      <c r="I1408" s="10">
        <v>43295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</row>
    <row r="1409" spans="1:16" x14ac:dyDescent="0.2">
      <c r="A1409" t="s">
        <v>2113</v>
      </c>
      <c r="B1409">
        <v>39</v>
      </c>
      <c r="C1409">
        <v>2</v>
      </c>
      <c r="D1409">
        <v>7</v>
      </c>
      <c r="E1409" t="s">
        <v>689</v>
      </c>
      <c r="F1409" t="s">
        <v>690</v>
      </c>
      <c r="G1409">
        <v>1421</v>
      </c>
      <c r="H1409">
        <v>0</v>
      </c>
      <c r="I1409" s="10">
        <v>43288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</row>
    <row r="1410" spans="1:16" x14ac:dyDescent="0.2">
      <c r="A1410" t="s">
        <v>2114</v>
      </c>
      <c r="B1410">
        <v>87</v>
      </c>
      <c r="E1410" t="s">
        <v>689</v>
      </c>
      <c r="F1410" t="s">
        <v>690</v>
      </c>
      <c r="G1410">
        <v>203</v>
      </c>
      <c r="H1410">
        <v>0</v>
      </c>
      <c r="I1410" s="10">
        <v>43292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</row>
    <row r="1411" spans="1:16" x14ac:dyDescent="0.2">
      <c r="A1411" t="s">
        <v>2115</v>
      </c>
      <c r="B1411">
        <v>42</v>
      </c>
      <c r="C1411">
        <v>29</v>
      </c>
      <c r="D1411">
        <v>75</v>
      </c>
      <c r="E1411" t="s">
        <v>689</v>
      </c>
      <c r="F1411" t="s">
        <v>690</v>
      </c>
      <c r="G1411">
        <v>555</v>
      </c>
      <c r="H1411">
        <v>0</v>
      </c>
      <c r="I1411" s="10">
        <v>43297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</row>
    <row r="1412" spans="1:16" x14ac:dyDescent="0.2">
      <c r="A1412" t="s">
        <v>2116</v>
      </c>
      <c r="B1412">
        <v>46</v>
      </c>
      <c r="C1412">
        <v>48</v>
      </c>
      <c r="D1412">
        <v>101</v>
      </c>
      <c r="E1412" t="s">
        <v>689</v>
      </c>
      <c r="F1412" t="s">
        <v>690</v>
      </c>
      <c r="G1412">
        <v>203</v>
      </c>
      <c r="H1412">
        <v>0</v>
      </c>
      <c r="I1412" s="10">
        <v>43305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</row>
    <row r="1413" spans="1:16" x14ac:dyDescent="0.2">
      <c r="A1413" t="s">
        <v>2117</v>
      </c>
      <c r="B1413">
        <v>46</v>
      </c>
      <c r="C1413">
        <v>48</v>
      </c>
      <c r="D1413">
        <v>101</v>
      </c>
      <c r="E1413" t="s">
        <v>689</v>
      </c>
      <c r="F1413" t="s">
        <v>690</v>
      </c>
      <c r="G1413">
        <v>203</v>
      </c>
      <c r="H1413">
        <v>0</v>
      </c>
      <c r="I1413" s="10">
        <v>43308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</row>
    <row r="1414" spans="1:16" x14ac:dyDescent="0.2">
      <c r="A1414" t="s">
        <v>2118</v>
      </c>
      <c r="B1414">
        <v>39</v>
      </c>
      <c r="C1414">
        <v>2</v>
      </c>
      <c r="D1414">
        <v>7</v>
      </c>
      <c r="E1414" t="s">
        <v>689</v>
      </c>
      <c r="F1414" t="s">
        <v>690</v>
      </c>
      <c r="G1414">
        <v>1421</v>
      </c>
      <c r="H1414">
        <v>0</v>
      </c>
      <c r="I1414" s="10">
        <v>43304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</row>
    <row r="1415" spans="1:16" x14ac:dyDescent="0.2">
      <c r="A1415" t="s">
        <v>2119</v>
      </c>
      <c r="B1415">
        <v>86</v>
      </c>
      <c r="E1415" t="s">
        <v>689</v>
      </c>
      <c r="F1415" t="s">
        <v>690</v>
      </c>
      <c r="G1415">
        <v>17</v>
      </c>
      <c r="H1415">
        <v>0</v>
      </c>
      <c r="I1415" s="10">
        <v>43317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</row>
    <row r="1416" spans="1:16" x14ac:dyDescent="0.2">
      <c r="A1416" t="s">
        <v>2120</v>
      </c>
      <c r="B1416">
        <v>39</v>
      </c>
      <c r="C1416">
        <v>1</v>
      </c>
      <c r="D1416">
        <v>1</v>
      </c>
      <c r="E1416" t="s">
        <v>689</v>
      </c>
      <c r="F1416" t="s">
        <v>690</v>
      </c>
      <c r="G1416">
        <v>1424</v>
      </c>
      <c r="H1416">
        <v>0</v>
      </c>
      <c r="I1416" s="10">
        <v>43319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</row>
    <row r="1417" spans="1:16" x14ac:dyDescent="0.2">
      <c r="A1417" t="s">
        <v>2121</v>
      </c>
      <c r="B1417">
        <v>85</v>
      </c>
      <c r="E1417" t="s">
        <v>689</v>
      </c>
      <c r="F1417" t="s">
        <v>690</v>
      </c>
      <c r="G1417" t="s">
        <v>44</v>
      </c>
      <c r="H1417">
        <v>0</v>
      </c>
      <c r="I1417" s="10">
        <v>43325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</row>
    <row r="1418" spans="1:16" x14ac:dyDescent="0.2">
      <c r="A1418" t="s">
        <v>2122</v>
      </c>
      <c r="B1418">
        <v>84</v>
      </c>
      <c r="E1418" t="s">
        <v>689</v>
      </c>
      <c r="F1418" t="s">
        <v>690</v>
      </c>
      <c r="G1418">
        <v>1424</v>
      </c>
      <c r="H1418">
        <v>0</v>
      </c>
      <c r="I1418" s="10">
        <v>43331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</row>
    <row r="1419" spans="1:16" x14ac:dyDescent="0.2">
      <c r="A1419" t="s">
        <v>2123</v>
      </c>
      <c r="B1419">
        <v>83</v>
      </c>
      <c r="E1419" t="s">
        <v>689</v>
      </c>
      <c r="F1419" t="s">
        <v>690</v>
      </c>
      <c r="G1419">
        <v>203</v>
      </c>
      <c r="H1419">
        <v>0</v>
      </c>
      <c r="I1419" s="10">
        <v>43327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</row>
    <row r="1420" spans="1:16" x14ac:dyDescent="0.2">
      <c r="A1420" t="s">
        <v>2124</v>
      </c>
      <c r="B1420">
        <v>39</v>
      </c>
      <c r="C1420">
        <v>1</v>
      </c>
      <c r="D1420">
        <v>1</v>
      </c>
      <c r="E1420" t="s">
        <v>689</v>
      </c>
      <c r="F1420" t="s">
        <v>690</v>
      </c>
      <c r="G1420">
        <v>1424</v>
      </c>
      <c r="H1420">
        <v>0</v>
      </c>
      <c r="I1420" s="10">
        <v>43325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</row>
    <row r="1421" spans="1:16" x14ac:dyDescent="0.2">
      <c r="A1421" t="s">
        <v>2125</v>
      </c>
      <c r="B1421">
        <v>39</v>
      </c>
      <c r="C1421">
        <v>1</v>
      </c>
      <c r="D1421">
        <v>1</v>
      </c>
      <c r="E1421" t="s">
        <v>689</v>
      </c>
      <c r="F1421" t="s">
        <v>690</v>
      </c>
      <c r="G1421">
        <v>1424</v>
      </c>
      <c r="H1421">
        <v>0</v>
      </c>
      <c r="I1421" s="10">
        <v>43325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</row>
    <row r="1422" spans="1:16" x14ac:dyDescent="0.2">
      <c r="A1422" t="s">
        <v>2126</v>
      </c>
      <c r="B1422">
        <v>82</v>
      </c>
      <c r="E1422" t="s">
        <v>689</v>
      </c>
      <c r="F1422" t="s">
        <v>690</v>
      </c>
      <c r="G1422">
        <v>80</v>
      </c>
      <c r="H1422">
        <v>0</v>
      </c>
      <c r="I1422" s="10">
        <v>43336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</row>
    <row r="1423" spans="1:16" x14ac:dyDescent="0.2">
      <c r="A1423" t="s">
        <v>2127</v>
      </c>
      <c r="B1423">
        <v>43</v>
      </c>
      <c r="C1423">
        <v>31</v>
      </c>
      <c r="D1423">
        <v>80</v>
      </c>
      <c r="E1423" t="s">
        <v>689</v>
      </c>
      <c r="F1423" t="s">
        <v>690</v>
      </c>
      <c r="G1423">
        <v>17</v>
      </c>
      <c r="H1423">
        <v>0</v>
      </c>
      <c r="I1423" s="10">
        <v>43341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</row>
    <row r="1424" spans="1:16" x14ac:dyDescent="0.2">
      <c r="A1424" t="s">
        <v>2128</v>
      </c>
      <c r="B1424">
        <v>42</v>
      </c>
      <c r="C1424">
        <v>29</v>
      </c>
      <c r="D1424">
        <v>75</v>
      </c>
      <c r="E1424" t="s">
        <v>689</v>
      </c>
      <c r="F1424" t="s">
        <v>690</v>
      </c>
      <c r="G1424">
        <v>555</v>
      </c>
      <c r="H1424">
        <v>0</v>
      </c>
      <c r="I1424" s="10">
        <v>43355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</row>
    <row r="1425" spans="1:16" x14ac:dyDescent="0.2">
      <c r="A1425" t="s">
        <v>2129</v>
      </c>
      <c r="B1425">
        <v>46</v>
      </c>
      <c r="C1425">
        <v>48</v>
      </c>
      <c r="D1425">
        <v>101</v>
      </c>
      <c r="E1425" t="s">
        <v>689</v>
      </c>
      <c r="F1425" t="s">
        <v>690</v>
      </c>
      <c r="G1425">
        <v>203</v>
      </c>
      <c r="H1425">
        <v>0</v>
      </c>
      <c r="I1425" s="10">
        <v>4336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</row>
    <row r="1426" spans="1:16" x14ac:dyDescent="0.2">
      <c r="A1426" t="s">
        <v>2130</v>
      </c>
      <c r="B1426">
        <v>42</v>
      </c>
      <c r="C1426">
        <v>29</v>
      </c>
      <c r="D1426">
        <v>74</v>
      </c>
      <c r="E1426" t="s">
        <v>689</v>
      </c>
      <c r="F1426" t="s">
        <v>690</v>
      </c>
      <c r="G1426">
        <v>796</v>
      </c>
      <c r="H1426">
        <v>0</v>
      </c>
      <c r="I1426" s="10">
        <v>43376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</row>
    <row r="1427" spans="1:16" x14ac:dyDescent="0.2">
      <c r="A1427" t="s">
        <v>2131</v>
      </c>
      <c r="B1427">
        <v>39</v>
      </c>
      <c r="C1427">
        <v>3</v>
      </c>
      <c r="D1427">
        <v>22</v>
      </c>
      <c r="E1427" t="s">
        <v>689</v>
      </c>
      <c r="F1427" t="s">
        <v>690</v>
      </c>
      <c r="G1427">
        <v>1421</v>
      </c>
      <c r="H1427">
        <v>0</v>
      </c>
      <c r="I1427" s="10">
        <v>43391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</row>
    <row r="1428" spans="1:16" x14ac:dyDescent="0.2">
      <c r="A1428" t="s">
        <v>2132</v>
      </c>
      <c r="B1428">
        <v>46</v>
      </c>
      <c r="C1428">
        <v>48</v>
      </c>
      <c r="D1428">
        <v>100</v>
      </c>
      <c r="E1428" t="s">
        <v>689</v>
      </c>
      <c r="F1428" t="s">
        <v>690</v>
      </c>
      <c r="G1428">
        <v>203</v>
      </c>
      <c r="H1428">
        <v>0</v>
      </c>
      <c r="I1428" s="10">
        <v>43405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</row>
    <row r="1429" spans="1:16" x14ac:dyDescent="0.2">
      <c r="A1429" t="s">
        <v>2133</v>
      </c>
      <c r="B1429">
        <v>39</v>
      </c>
      <c r="C1429">
        <v>2</v>
      </c>
      <c r="D1429">
        <v>7</v>
      </c>
      <c r="E1429" t="s">
        <v>689</v>
      </c>
      <c r="F1429" t="s">
        <v>690</v>
      </c>
      <c r="G1429">
        <v>1421</v>
      </c>
      <c r="H1429">
        <v>0</v>
      </c>
      <c r="I1429" s="10">
        <v>43398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</row>
    <row r="1430" spans="1:16" x14ac:dyDescent="0.2">
      <c r="A1430" t="s">
        <v>2134</v>
      </c>
      <c r="B1430">
        <v>43</v>
      </c>
      <c r="C1430">
        <v>31</v>
      </c>
      <c r="D1430">
        <v>80</v>
      </c>
      <c r="E1430" t="s">
        <v>689</v>
      </c>
      <c r="F1430" t="s">
        <v>690</v>
      </c>
      <c r="G1430">
        <v>17</v>
      </c>
      <c r="H1430">
        <v>0</v>
      </c>
      <c r="I1430" s="10">
        <v>43402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</row>
    <row r="1431" spans="1:16" x14ac:dyDescent="0.2">
      <c r="A1431" t="s">
        <v>2135</v>
      </c>
      <c r="B1431">
        <v>45</v>
      </c>
      <c r="C1431">
        <v>45</v>
      </c>
      <c r="D1431">
        <v>97</v>
      </c>
      <c r="E1431" t="s">
        <v>689</v>
      </c>
      <c r="F1431" t="s">
        <v>690</v>
      </c>
      <c r="G1431">
        <v>80</v>
      </c>
      <c r="H1431">
        <v>0</v>
      </c>
      <c r="I1431" s="10">
        <v>43745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</row>
    <row r="1432" spans="1:16" x14ac:dyDescent="0.2">
      <c r="A1432" t="s">
        <v>2136</v>
      </c>
      <c r="B1432">
        <v>45</v>
      </c>
      <c r="C1432">
        <v>43</v>
      </c>
      <c r="D1432">
        <v>95</v>
      </c>
      <c r="E1432" t="s">
        <v>689</v>
      </c>
      <c r="F1432" t="s">
        <v>690</v>
      </c>
      <c r="G1432">
        <v>80</v>
      </c>
      <c r="H1432">
        <v>0</v>
      </c>
      <c r="I1432" s="10">
        <v>43747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</row>
    <row r="1433" spans="1:16" x14ac:dyDescent="0.2">
      <c r="A1433" t="s">
        <v>2137</v>
      </c>
      <c r="B1433">
        <v>55</v>
      </c>
      <c r="E1433" t="s">
        <v>689</v>
      </c>
      <c r="F1433" t="s">
        <v>690</v>
      </c>
      <c r="G1433">
        <v>780</v>
      </c>
      <c r="H1433">
        <v>0</v>
      </c>
      <c r="I1433" s="10">
        <v>43747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</row>
    <row r="1434" spans="1:16" x14ac:dyDescent="0.2">
      <c r="A1434" t="s">
        <v>2138</v>
      </c>
      <c r="B1434">
        <v>43</v>
      </c>
      <c r="C1434">
        <v>31</v>
      </c>
      <c r="D1434">
        <v>80</v>
      </c>
      <c r="E1434" t="s">
        <v>689</v>
      </c>
      <c r="F1434" t="s">
        <v>690</v>
      </c>
      <c r="G1434">
        <v>17</v>
      </c>
      <c r="H1434">
        <v>0</v>
      </c>
      <c r="I1434" s="10">
        <v>43729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</row>
    <row r="1435" spans="1:16" x14ac:dyDescent="0.2">
      <c r="A1435" t="s">
        <v>2139</v>
      </c>
      <c r="B1435">
        <v>43</v>
      </c>
      <c r="C1435">
        <v>31</v>
      </c>
      <c r="D1435">
        <v>80</v>
      </c>
      <c r="E1435" t="s">
        <v>689</v>
      </c>
      <c r="F1435" t="s">
        <v>690</v>
      </c>
      <c r="G1435">
        <v>17</v>
      </c>
      <c r="H1435">
        <v>0</v>
      </c>
      <c r="I1435" s="10">
        <v>43725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</row>
    <row r="1436" spans="1:16" x14ac:dyDescent="0.2">
      <c r="A1436" t="s">
        <v>2140</v>
      </c>
      <c r="B1436">
        <v>43</v>
      </c>
      <c r="C1436">
        <v>31</v>
      </c>
      <c r="D1436">
        <v>80</v>
      </c>
      <c r="E1436" t="s">
        <v>689</v>
      </c>
      <c r="F1436" t="s">
        <v>690</v>
      </c>
      <c r="G1436">
        <v>17</v>
      </c>
      <c r="H1436">
        <v>0</v>
      </c>
      <c r="I1436" s="10">
        <v>43718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</row>
    <row r="1437" spans="1:16" x14ac:dyDescent="0.2">
      <c r="A1437" t="s">
        <v>2141</v>
      </c>
      <c r="B1437">
        <v>43</v>
      </c>
      <c r="C1437">
        <v>31</v>
      </c>
      <c r="D1437">
        <v>80</v>
      </c>
      <c r="E1437" t="s">
        <v>689</v>
      </c>
      <c r="F1437" t="s">
        <v>690</v>
      </c>
      <c r="G1437" t="s">
        <v>44</v>
      </c>
      <c r="H1437">
        <v>0</v>
      </c>
      <c r="I1437" s="10">
        <v>43706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</row>
    <row r="1438" spans="1:16" x14ac:dyDescent="0.2">
      <c r="A1438" t="s">
        <v>2142</v>
      </c>
      <c r="B1438">
        <v>39</v>
      </c>
      <c r="C1438">
        <v>3</v>
      </c>
      <c r="D1438">
        <v>23</v>
      </c>
      <c r="E1438" t="s">
        <v>689</v>
      </c>
      <c r="F1438" t="s">
        <v>690</v>
      </c>
      <c r="G1438">
        <v>1424</v>
      </c>
      <c r="H1438">
        <v>0</v>
      </c>
      <c r="I1438" s="10">
        <v>43755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</row>
    <row r="1439" spans="1:16" x14ac:dyDescent="0.2">
      <c r="A1439" t="s">
        <v>2143</v>
      </c>
      <c r="B1439">
        <v>39</v>
      </c>
      <c r="C1439">
        <v>3</v>
      </c>
      <c r="D1439">
        <v>23</v>
      </c>
      <c r="E1439" t="s">
        <v>689</v>
      </c>
      <c r="F1439" t="s">
        <v>690</v>
      </c>
      <c r="G1439">
        <v>1424</v>
      </c>
      <c r="H1439">
        <v>0</v>
      </c>
      <c r="I1439" s="10">
        <v>43755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</row>
    <row r="1440" spans="1:16" x14ac:dyDescent="0.2">
      <c r="A1440" t="s">
        <v>2144</v>
      </c>
      <c r="B1440">
        <v>39</v>
      </c>
      <c r="C1440">
        <v>3</v>
      </c>
      <c r="D1440">
        <v>23</v>
      </c>
      <c r="E1440" t="s">
        <v>689</v>
      </c>
      <c r="F1440" t="s">
        <v>690</v>
      </c>
      <c r="G1440">
        <v>1424</v>
      </c>
      <c r="H1440">
        <v>0</v>
      </c>
      <c r="I1440" s="10">
        <v>43753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</row>
    <row r="1441" spans="1:16" x14ac:dyDescent="0.2">
      <c r="A1441" t="s">
        <v>2145</v>
      </c>
      <c r="B1441">
        <v>46</v>
      </c>
      <c r="C1441">
        <v>48</v>
      </c>
      <c r="D1441">
        <v>104</v>
      </c>
      <c r="E1441" t="s">
        <v>689</v>
      </c>
      <c r="F1441" t="s">
        <v>690</v>
      </c>
      <c r="G1441">
        <v>203</v>
      </c>
      <c r="H1441">
        <v>0</v>
      </c>
      <c r="I1441" s="10">
        <v>43764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</row>
    <row r="1442" spans="1:16" x14ac:dyDescent="0.2">
      <c r="A1442" t="s">
        <v>2146</v>
      </c>
      <c r="B1442">
        <v>46</v>
      </c>
      <c r="C1442">
        <v>48</v>
      </c>
      <c r="D1442">
        <v>106</v>
      </c>
      <c r="E1442" t="s">
        <v>689</v>
      </c>
      <c r="F1442" t="s">
        <v>690</v>
      </c>
      <c r="G1442" t="s">
        <v>44</v>
      </c>
      <c r="H1442">
        <v>0</v>
      </c>
      <c r="I1442" s="10">
        <v>43766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</row>
    <row r="1443" spans="1:16" x14ac:dyDescent="0.2">
      <c r="A1443" t="s">
        <v>2147</v>
      </c>
      <c r="B1443">
        <v>43</v>
      </c>
      <c r="C1443">
        <v>31</v>
      </c>
      <c r="D1443">
        <v>80</v>
      </c>
      <c r="E1443" t="s">
        <v>689</v>
      </c>
      <c r="F1443" t="s">
        <v>690</v>
      </c>
      <c r="G1443">
        <v>17</v>
      </c>
      <c r="H1443">
        <v>0</v>
      </c>
      <c r="I1443" s="10">
        <v>43768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</row>
    <row r="1444" spans="1:16" x14ac:dyDescent="0.2">
      <c r="A1444" t="s">
        <v>2148</v>
      </c>
      <c r="B1444">
        <v>43</v>
      </c>
      <c r="C1444">
        <v>31</v>
      </c>
      <c r="D1444">
        <v>80</v>
      </c>
      <c r="E1444" t="s">
        <v>689</v>
      </c>
      <c r="F1444" t="s">
        <v>690</v>
      </c>
      <c r="G1444">
        <v>17</v>
      </c>
      <c r="H1444">
        <v>0</v>
      </c>
      <c r="I1444" s="10">
        <v>43764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</row>
    <row r="1445" spans="1:16" x14ac:dyDescent="0.2">
      <c r="A1445" t="s">
        <v>2149</v>
      </c>
      <c r="B1445">
        <v>39</v>
      </c>
      <c r="C1445">
        <v>1</v>
      </c>
      <c r="D1445">
        <v>1</v>
      </c>
      <c r="E1445" t="s">
        <v>689</v>
      </c>
      <c r="F1445" t="s">
        <v>690</v>
      </c>
      <c r="G1445">
        <v>1424</v>
      </c>
      <c r="H1445">
        <v>0</v>
      </c>
      <c r="I1445" s="10">
        <v>43775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</row>
    <row r="1446" spans="1:16" x14ac:dyDescent="0.2">
      <c r="A1446" t="s">
        <v>2150</v>
      </c>
      <c r="B1446">
        <v>39</v>
      </c>
      <c r="C1446">
        <v>2</v>
      </c>
      <c r="D1446">
        <v>13</v>
      </c>
      <c r="E1446" t="s">
        <v>689</v>
      </c>
      <c r="F1446" t="s">
        <v>690</v>
      </c>
      <c r="G1446">
        <v>1421</v>
      </c>
      <c r="H1446">
        <v>0</v>
      </c>
      <c r="I1446" s="10">
        <v>43773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</row>
    <row r="1447" spans="1:16" x14ac:dyDescent="0.2">
      <c r="A1447" t="s">
        <v>2151</v>
      </c>
      <c r="B1447">
        <v>45</v>
      </c>
      <c r="C1447">
        <v>46</v>
      </c>
      <c r="D1447">
        <v>98</v>
      </c>
      <c r="E1447" t="s">
        <v>689</v>
      </c>
      <c r="F1447" t="s">
        <v>690</v>
      </c>
      <c r="G1447">
        <v>80</v>
      </c>
      <c r="H1447">
        <v>0</v>
      </c>
      <c r="I1447" s="10">
        <v>43774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</row>
    <row r="1448" spans="1:16" x14ac:dyDescent="0.2">
      <c r="A1448" t="s">
        <v>2152</v>
      </c>
      <c r="B1448">
        <v>39</v>
      </c>
      <c r="C1448">
        <v>3</v>
      </c>
      <c r="D1448">
        <v>23</v>
      </c>
      <c r="E1448" t="s">
        <v>689</v>
      </c>
      <c r="F1448" t="s">
        <v>690</v>
      </c>
      <c r="G1448">
        <v>1424</v>
      </c>
      <c r="H1448">
        <v>0</v>
      </c>
      <c r="I1448" s="10">
        <v>43773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</row>
    <row r="1449" spans="1:16" x14ac:dyDescent="0.2">
      <c r="A1449" t="s">
        <v>2153</v>
      </c>
      <c r="B1449">
        <v>54</v>
      </c>
      <c r="E1449" t="s">
        <v>689</v>
      </c>
      <c r="F1449" t="s">
        <v>690</v>
      </c>
      <c r="G1449">
        <v>1693</v>
      </c>
      <c r="H1449">
        <v>0</v>
      </c>
      <c r="I1449" s="10">
        <v>43777</v>
      </c>
      <c r="J1449">
        <v>0</v>
      </c>
      <c r="K1449">
        <v>0</v>
      </c>
      <c r="L1449">
        <v>0</v>
      </c>
      <c r="M1449">
        <v>1</v>
      </c>
      <c r="N1449">
        <v>0</v>
      </c>
      <c r="O1449">
        <v>0</v>
      </c>
      <c r="P1449">
        <v>1</v>
      </c>
    </row>
    <row r="1450" spans="1:16" x14ac:dyDescent="0.2">
      <c r="A1450" t="s">
        <v>2154</v>
      </c>
      <c r="B1450">
        <v>8</v>
      </c>
      <c r="C1450">
        <v>59</v>
      </c>
      <c r="D1450">
        <v>127</v>
      </c>
      <c r="E1450" t="s">
        <v>689</v>
      </c>
      <c r="F1450" t="s">
        <v>690</v>
      </c>
      <c r="G1450">
        <v>80</v>
      </c>
      <c r="H1450">
        <v>0</v>
      </c>
      <c r="I1450" s="10">
        <v>43781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</row>
    <row r="1451" spans="1:16" x14ac:dyDescent="0.2">
      <c r="A1451" t="s">
        <v>2155</v>
      </c>
      <c r="B1451">
        <v>42</v>
      </c>
      <c r="C1451">
        <v>29</v>
      </c>
      <c r="D1451">
        <v>75</v>
      </c>
      <c r="E1451" t="s">
        <v>689</v>
      </c>
      <c r="F1451" t="s">
        <v>690</v>
      </c>
      <c r="G1451">
        <v>555</v>
      </c>
      <c r="H1451">
        <v>0</v>
      </c>
      <c r="I1451" s="10">
        <v>43782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</row>
    <row r="1452" spans="1:16" x14ac:dyDescent="0.2">
      <c r="A1452" t="s">
        <v>2156</v>
      </c>
      <c r="B1452">
        <v>39</v>
      </c>
      <c r="C1452">
        <v>2</v>
      </c>
      <c r="D1452">
        <v>2</v>
      </c>
      <c r="E1452" t="s">
        <v>689</v>
      </c>
      <c r="F1452" t="s">
        <v>690</v>
      </c>
      <c r="G1452">
        <v>1424</v>
      </c>
      <c r="H1452">
        <v>0</v>
      </c>
      <c r="I1452" s="10">
        <v>43787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</row>
    <row r="1453" spans="1:16" x14ac:dyDescent="0.2">
      <c r="A1453" t="s">
        <v>2157</v>
      </c>
      <c r="B1453">
        <v>51</v>
      </c>
      <c r="E1453" t="s">
        <v>689</v>
      </c>
      <c r="F1453" t="s">
        <v>690</v>
      </c>
      <c r="G1453">
        <v>1283</v>
      </c>
      <c r="H1453">
        <v>0</v>
      </c>
      <c r="I1453" s="10">
        <v>43789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</row>
    <row r="1454" spans="1:16" x14ac:dyDescent="0.2">
      <c r="A1454" t="s">
        <v>2158</v>
      </c>
      <c r="B1454">
        <v>43</v>
      </c>
      <c r="C1454">
        <v>31</v>
      </c>
      <c r="D1454">
        <v>80</v>
      </c>
      <c r="E1454" t="s">
        <v>689</v>
      </c>
      <c r="F1454" t="s">
        <v>690</v>
      </c>
      <c r="G1454">
        <v>17</v>
      </c>
      <c r="H1454">
        <v>0</v>
      </c>
      <c r="I1454" s="10">
        <v>43808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</row>
    <row r="1455" spans="1:16" x14ac:dyDescent="0.2">
      <c r="A1455" t="s">
        <v>2159</v>
      </c>
      <c r="B1455">
        <v>52</v>
      </c>
      <c r="E1455" t="s">
        <v>689</v>
      </c>
      <c r="F1455" t="s">
        <v>690</v>
      </c>
      <c r="G1455">
        <v>761</v>
      </c>
      <c r="H1455">
        <v>0</v>
      </c>
      <c r="I1455" s="10">
        <v>43809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</row>
    <row r="1456" spans="1:16" x14ac:dyDescent="0.2">
      <c r="A1456" t="s">
        <v>2160</v>
      </c>
      <c r="B1456">
        <v>39</v>
      </c>
      <c r="C1456">
        <v>1</v>
      </c>
      <c r="D1456">
        <v>1</v>
      </c>
      <c r="E1456" t="s">
        <v>689</v>
      </c>
      <c r="F1456" t="s">
        <v>690</v>
      </c>
      <c r="G1456">
        <v>1421</v>
      </c>
      <c r="H1456">
        <v>0</v>
      </c>
      <c r="I1456" s="10">
        <v>43485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</row>
    <row r="1457" spans="1:16" x14ac:dyDescent="0.2">
      <c r="A1457" t="s">
        <v>2161</v>
      </c>
      <c r="B1457">
        <v>39</v>
      </c>
      <c r="C1457">
        <v>2</v>
      </c>
      <c r="D1457">
        <v>2</v>
      </c>
      <c r="E1457" t="s">
        <v>689</v>
      </c>
      <c r="F1457" t="s">
        <v>690</v>
      </c>
      <c r="G1457">
        <v>1424</v>
      </c>
      <c r="H1457">
        <v>0</v>
      </c>
      <c r="I1457" s="10">
        <v>43476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</row>
    <row r="1458" spans="1:16" x14ac:dyDescent="0.2">
      <c r="A1458" t="s">
        <v>2162</v>
      </c>
      <c r="B1458">
        <v>39</v>
      </c>
      <c r="C1458">
        <v>2</v>
      </c>
      <c r="D1458">
        <v>2</v>
      </c>
      <c r="E1458" t="s">
        <v>689</v>
      </c>
      <c r="F1458" t="s">
        <v>690</v>
      </c>
      <c r="G1458">
        <v>1424</v>
      </c>
      <c r="H1458">
        <v>0</v>
      </c>
      <c r="I1458" s="10">
        <v>43479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</row>
    <row r="1459" spans="1:16" x14ac:dyDescent="0.2">
      <c r="A1459" t="s">
        <v>2163</v>
      </c>
      <c r="B1459">
        <v>39</v>
      </c>
      <c r="C1459">
        <v>3</v>
      </c>
      <c r="D1459">
        <v>23</v>
      </c>
      <c r="E1459" t="s">
        <v>689</v>
      </c>
      <c r="F1459" t="s">
        <v>690</v>
      </c>
      <c r="G1459">
        <v>1424</v>
      </c>
      <c r="H1459">
        <v>0</v>
      </c>
      <c r="I1459" s="10">
        <v>43493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</row>
    <row r="1460" spans="1:16" x14ac:dyDescent="0.2">
      <c r="A1460" t="s">
        <v>2164</v>
      </c>
      <c r="B1460">
        <v>39</v>
      </c>
      <c r="C1460">
        <v>2</v>
      </c>
      <c r="D1460">
        <v>7</v>
      </c>
      <c r="E1460" t="s">
        <v>689</v>
      </c>
      <c r="F1460" t="s">
        <v>690</v>
      </c>
      <c r="G1460">
        <v>1421</v>
      </c>
      <c r="H1460">
        <v>0</v>
      </c>
      <c r="I1460" s="10">
        <v>43465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</row>
    <row r="1461" spans="1:16" x14ac:dyDescent="0.2">
      <c r="A1461" t="s">
        <v>2165</v>
      </c>
      <c r="B1461">
        <v>43</v>
      </c>
      <c r="C1461">
        <v>31</v>
      </c>
      <c r="D1461">
        <v>80</v>
      </c>
      <c r="E1461" t="s">
        <v>689</v>
      </c>
      <c r="F1461" t="s">
        <v>690</v>
      </c>
      <c r="G1461">
        <v>17</v>
      </c>
      <c r="H1461">
        <v>0</v>
      </c>
      <c r="I1461" s="10">
        <v>43471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</row>
    <row r="1462" spans="1:16" x14ac:dyDescent="0.2">
      <c r="A1462" t="s">
        <v>2166</v>
      </c>
      <c r="B1462">
        <v>43</v>
      </c>
      <c r="C1462">
        <v>31</v>
      </c>
      <c r="D1462">
        <v>80</v>
      </c>
      <c r="E1462" t="s">
        <v>689</v>
      </c>
      <c r="F1462" t="s">
        <v>690</v>
      </c>
      <c r="G1462">
        <v>17</v>
      </c>
      <c r="H1462">
        <v>0</v>
      </c>
      <c r="I1462" s="10">
        <v>43473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</row>
    <row r="1463" spans="1:16" x14ac:dyDescent="0.2">
      <c r="A1463" t="s">
        <v>2167</v>
      </c>
      <c r="B1463">
        <v>39</v>
      </c>
      <c r="C1463">
        <v>2</v>
      </c>
      <c r="D1463">
        <v>7</v>
      </c>
      <c r="E1463" t="s">
        <v>689</v>
      </c>
      <c r="F1463" t="s">
        <v>690</v>
      </c>
      <c r="G1463">
        <v>1421</v>
      </c>
      <c r="H1463">
        <v>0</v>
      </c>
      <c r="I1463" s="10">
        <v>43475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</row>
    <row r="1464" spans="1:16" x14ac:dyDescent="0.2">
      <c r="A1464" t="s">
        <v>2168</v>
      </c>
      <c r="B1464">
        <v>43</v>
      </c>
      <c r="C1464">
        <v>31</v>
      </c>
      <c r="D1464">
        <v>80</v>
      </c>
      <c r="E1464" t="s">
        <v>689</v>
      </c>
      <c r="F1464" t="s">
        <v>690</v>
      </c>
      <c r="G1464">
        <v>17</v>
      </c>
      <c r="H1464">
        <v>0</v>
      </c>
      <c r="I1464" s="10">
        <v>43479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</row>
    <row r="1465" spans="1:16" x14ac:dyDescent="0.2">
      <c r="A1465" t="s">
        <v>2169</v>
      </c>
      <c r="B1465">
        <v>39</v>
      </c>
      <c r="C1465">
        <v>1</v>
      </c>
      <c r="D1465">
        <v>1</v>
      </c>
      <c r="E1465" t="s">
        <v>689</v>
      </c>
      <c r="F1465" t="s">
        <v>690</v>
      </c>
      <c r="G1465">
        <v>1421</v>
      </c>
      <c r="H1465">
        <v>0</v>
      </c>
      <c r="I1465" s="10">
        <v>43482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</row>
    <row r="1466" spans="1:16" x14ac:dyDescent="0.2">
      <c r="A1466" t="s">
        <v>2170</v>
      </c>
      <c r="B1466">
        <v>39</v>
      </c>
      <c r="C1466">
        <v>2</v>
      </c>
      <c r="D1466">
        <v>7</v>
      </c>
      <c r="E1466" t="s">
        <v>689</v>
      </c>
      <c r="F1466" t="s">
        <v>690</v>
      </c>
      <c r="G1466">
        <v>1421</v>
      </c>
      <c r="H1466">
        <v>0</v>
      </c>
      <c r="I1466" s="10">
        <v>43468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</row>
    <row r="1467" spans="1:16" x14ac:dyDescent="0.2">
      <c r="A1467" t="s">
        <v>2171</v>
      </c>
      <c r="B1467">
        <v>41</v>
      </c>
      <c r="C1467">
        <v>15</v>
      </c>
      <c r="D1467">
        <v>51</v>
      </c>
      <c r="E1467" t="s">
        <v>689</v>
      </c>
      <c r="F1467" t="s">
        <v>690</v>
      </c>
      <c r="G1467">
        <v>80</v>
      </c>
      <c r="H1467">
        <v>0</v>
      </c>
      <c r="I1467" s="10">
        <v>4348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</row>
    <row r="1468" spans="1:16" x14ac:dyDescent="0.2">
      <c r="A1468" t="s">
        <v>2172</v>
      </c>
      <c r="B1468">
        <v>39</v>
      </c>
      <c r="C1468">
        <v>2</v>
      </c>
      <c r="D1468">
        <v>2</v>
      </c>
      <c r="E1468" t="s">
        <v>689</v>
      </c>
      <c r="F1468" t="s">
        <v>690</v>
      </c>
      <c r="G1468">
        <v>1424</v>
      </c>
      <c r="H1468">
        <v>0</v>
      </c>
      <c r="I1468" s="10">
        <v>43494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</row>
    <row r="1469" spans="1:16" x14ac:dyDescent="0.2">
      <c r="A1469" t="s">
        <v>2173</v>
      </c>
      <c r="B1469">
        <v>39</v>
      </c>
      <c r="C1469">
        <v>8</v>
      </c>
      <c r="D1469">
        <v>38</v>
      </c>
      <c r="E1469" t="s">
        <v>689</v>
      </c>
      <c r="F1469" t="s">
        <v>690</v>
      </c>
      <c r="G1469">
        <v>17</v>
      </c>
      <c r="H1469">
        <v>0</v>
      </c>
      <c r="I1469" s="10">
        <v>43497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</row>
    <row r="1470" spans="1:16" x14ac:dyDescent="0.2">
      <c r="A1470" t="s">
        <v>2174</v>
      </c>
      <c r="B1470">
        <v>39</v>
      </c>
      <c r="C1470">
        <v>9</v>
      </c>
      <c r="D1470">
        <v>41</v>
      </c>
      <c r="E1470" t="s">
        <v>689</v>
      </c>
      <c r="F1470" t="s">
        <v>690</v>
      </c>
      <c r="G1470">
        <v>1421</v>
      </c>
      <c r="H1470">
        <v>0</v>
      </c>
      <c r="I1470" s="10">
        <v>43498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</row>
    <row r="1471" spans="1:16" x14ac:dyDescent="0.2">
      <c r="A1471" t="s">
        <v>2175</v>
      </c>
      <c r="B1471">
        <v>39</v>
      </c>
      <c r="C1471">
        <v>1</v>
      </c>
      <c r="D1471">
        <v>1</v>
      </c>
      <c r="E1471" t="s">
        <v>689</v>
      </c>
      <c r="F1471" t="s">
        <v>690</v>
      </c>
      <c r="G1471">
        <v>1424</v>
      </c>
      <c r="H1471">
        <v>0</v>
      </c>
      <c r="I1471" s="10">
        <v>43509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</row>
    <row r="1472" spans="1:16" x14ac:dyDescent="0.2">
      <c r="A1472" t="s">
        <v>2176</v>
      </c>
      <c r="B1472">
        <v>42</v>
      </c>
      <c r="C1472">
        <v>29</v>
      </c>
      <c r="D1472">
        <v>75</v>
      </c>
      <c r="E1472" t="s">
        <v>689</v>
      </c>
      <c r="F1472" t="s">
        <v>690</v>
      </c>
      <c r="G1472">
        <v>555</v>
      </c>
      <c r="H1472">
        <v>0</v>
      </c>
      <c r="I1472" s="10">
        <v>43514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</row>
    <row r="1473" spans="1:16" x14ac:dyDescent="0.2">
      <c r="A1473" t="s">
        <v>2177</v>
      </c>
      <c r="B1473">
        <v>57</v>
      </c>
      <c r="E1473" t="s">
        <v>689</v>
      </c>
      <c r="F1473" t="s">
        <v>690</v>
      </c>
      <c r="G1473">
        <v>80</v>
      </c>
      <c r="H1473">
        <v>0</v>
      </c>
      <c r="I1473" s="10">
        <v>43514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</row>
    <row r="1474" spans="1:16" x14ac:dyDescent="0.2">
      <c r="A1474" t="s">
        <v>2178</v>
      </c>
      <c r="B1474">
        <v>46</v>
      </c>
      <c r="C1474">
        <v>48</v>
      </c>
      <c r="D1474">
        <v>105</v>
      </c>
      <c r="E1474" t="s">
        <v>689</v>
      </c>
      <c r="F1474" t="s">
        <v>690</v>
      </c>
      <c r="G1474">
        <v>203</v>
      </c>
      <c r="H1474">
        <v>0</v>
      </c>
      <c r="I1474" s="10">
        <v>43515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</row>
    <row r="1475" spans="1:16" x14ac:dyDescent="0.2">
      <c r="A1475" t="s">
        <v>2179</v>
      </c>
      <c r="B1475">
        <v>46</v>
      </c>
      <c r="C1475">
        <v>48</v>
      </c>
      <c r="D1475">
        <v>100</v>
      </c>
      <c r="E1475" t="s">
        <v>689</v>
      </c>
      <c r="F1475" t="s">
        <v>690</v>
      </c>
      <c r="G1475">
        <v>203</v>
      </c>
      <c r="H1475">
        <v>0</v>
      </c>
      <c r="I1475" s="10">
        <v>4352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</row>
    <row r="1476" spans="1:16" x14ac:dyDescent="0.2">
      <c r="A1476" t="s">
        <v>2180</v>
      </c>
      <c r="B1476">
        <v>39</v>
      </c>
      <c r="C1476">
        <v>6</v>
      </c>
      <c r="D1476">
        <v>28</v>
      </c>
      <c r="E1476" t="s">
        <v>689</v>
      </c>
      <c r="F1476" t="s">
        <v>690</v>
      </c>
      <c r="G1476">
        <v>1421</v>
      </c>
      <c r="H1476">
        <v>0</v>
      </c>
      <c r="I1476" s="10">
        <v>43519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</row>
    <row r="1477" spans="1:16" x14ac:dyDescent="0.2">
      <c r="A1477" t="s">
        <v>2181</v>
      </c>
      <c r="B1477">
        <v>41</v>
      </c>
      <c r="C1477">
        <v>18</v>
      </c>
      <c r="D1477">
        <v>57</v>
      </c>
      <c r="E1477" t="s">
        <v>689</v>
      </c>
      <c r="F1477" t="s">
        <v>690</v>
      </c>
      <c r="G1477">
        <v>17</v>
      </c>
      <c r="H1477">
        <v>0</v>
      </c>
      <c r="I1477" s="10">
        <v>43521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</row>
    <row r="1478" spans="1:16" x14ac:dyDescent="0.2">
      <c r="A1478" t="s">
        <v>2182</v>
      </c>
      <c r="B1478">
        <v>42</v>
      </c>
      <c r="C1478">
        <v>29</v>
      </c>
      <c r="D1478">
        <v>75</v>
      </c>
      <c r="E1478" t="s">
        <v>689</v>
      </c>
      <c r="F1478" t="s">
        <v>690</v>
      </c>
      <c r="G1478">
        <v>555</v>
      </c>
      <c r="H1478">
        <v>0</v>
      </c>
      <c r="I1478" s="10">
        <v>43528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</row>
    <row r="1479" spans="1:16" x14ac:dyDescent="0.2">
      <c r="A1479" t="s">
        <v>2183</v>
      </c>
      <c r="B1479">
        <v>41</v>
      </c>
      <c r="C1479">
        <v>25</v>
      </c>
      <c r="D1479">
        <v>70</v>
      </c>
      <c r="E1479" t="s">
        <v>689</v>
      </c>
      <c r="F1479" t="s">
        <v>690</v>
      </c>
      <c r="G1479">
        <v>992</v>
      </c>
      <c r="H1479">
        <v>0</v>
      </c>
      <c r="I1479" s="10">
        <v>43529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</row>
    <row r="1480" spans="1:16" x14ac:dyDescent="0.2">
      <c r="A1480" t="s">
        <v>2184</v>
      </c>
      <c r="B1480">
        <v>39</v>
      </c>
      <c r="C1480">
        <v>6</v>
      </c>
      <c r="D1480">
        <v>28</v>
      </c>
      <c r="E1480" t="s">
        <v>689</v>
      </c>
      <c r="F1480" t="s">
        <v>690</v>
      </c>
      <c r="G1480">
        <v>1421</v>
      </c>
      <c r="H1480">
        <v>0</v>
      </c>
      <c r="I1480" s="10">
        <v>43538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</row>
    <row r="1481" spans="1:16" x14ac:dyDescent="0.2">
      <c r="A1481" t="s">
        <v>2185</v>
      </c>
      <c r="B1481">
        <v>39</v>
      </c>
      <c r="C1481">
        <v>6</v>
      </c>
      <c r="D1481">
        <v>28</v>
      </c>
      <c r="E1481" t="s">
        <v>689</v>
      </c>
      <c r="F1481" t="s">
        <v>690</v>
      </c>
      <c r="G1481">
        <v>1421</v>
      </c>
      <c r="H1481">
        <v>0</v>
      </c>
      <c r="I1481" s="10">
        <v>43536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</row>
    <row r="1482" spans="1:16" x14ac:dyDescent="0.2">
      <c r="A1482" t="s">
        <v>2186</v>
      </c>
      <c r="B1482">
        <v>39</v>
      </c>
      <c r="C1482">
        <v>6</v>
      </c>
      <c r="D1482">
        <v>28</v>
      </c>
      <c r="E1482" t="s">
        <v>689</v>
      </c>
      <c r="F1482" t="s">
        <v>690</v>
      </c>
      <c r="G1482">
        <v>1421</v>
      </c>
      <c r="H1482">
        <v>0</v>
      </c>
      <c r="I1482" s="10">
        <v>43543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</row>
    <row r="1483" spans="1:16" x14ac:dyDescent="0.2">
      <c r="A1483" t="s">
        <v>2187</v>
      </c>
      <c r="B1483">
        <v>81</v>
      </c>
      <c r="E1483" t="s">
        <v>689</v>
      </c>
      <c r="F1483" t="s">
        <v>690</v>
      </c>
      <c r="G1483">
        <v>80</v>
      </c>
      <c r="H1483">
        <v>0</v>
      </c>
      <c r="I1483" s="10">
        <v>43549</v>
      </c>
      <c r="J1483">
        <v>0</v>
      </c>
      <c r="K1483">
        <v>0</v>
      </c>
      <c r="L1483">
        <v>0</v>
      </c>
      <c r="M1483">
        <v>1</v>
      </c>
      <c r="N1483">
        <v>0</v>
      </c>
      <c r="O1483">
        <v>0</v>
      </c>
      <c r="P1483">
        <v>1</v>
      </c>
    </row>
    <row r="1484" spans="1:16" x14ac:dyDescent="0.2">
      <c r="A1484" t="s">
        <v>2188</v>
      </c>
      <c r="B1484">
        <v>39</v>
      </c>
      <c r="C1484">
        <v>1</v>
      </c>
      <c r="D1484">
        <v>1</v>
      </c>
      <c r="E1484" t="s">
        <v>689</v>
      </c>
      <c r="F1484" t="s">
        <v>690</v>
      </c>
      <c r="G1484">
        <v>1424</v>
      </c>
      <c r="H1484">
        <v>0</v>
      </c>
      <c r="I1484" s="10">
        <v>43551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</row>
    <row r="1485" spans="1:16" x14ac:dyDescent="0.2">
      <c r="A1485" t="s">
        <v>2189</v>
      </c>
      <c r="B1485">
        <v>46</v>
      </c>
      <c r="C1485">
        <v>48</v>
      </c>
      <c r="D1485">
        <v>100</v>
      </c>
      <c r="E1485" t="s">
        <v>689</v>
      </c>
      <c r="F1485" t="s">
        <v>690</v>
      </c>
      <c r="G1485">
        <v>203</v>
      </c>
      <c r="H1485">
        <v>0</v>
      </c>
      <c r="I1485" s="10">
        <v>43549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</row>
    <row r="1486" spans="1:16" x14ac:dyDescent="0.2">
      <c r="A1486" t="s">
        <v>2190</v>
      </c>
      <c r="B1486">
        <v>39</v>
      </c>
      <c r="C1486">
        <v>1</v>
      </c>
      <c r="D1486">
        <v>1</v>
      </c>
      <c r="E1486" t="s">
        <v>689</v>
      </c>
      <c r="F1486" t="s">
        <v>690</v>
      </c>
      <c r="G1486">
        <v>1424</v>
      </c>
      <c r="H1486">
        <v>0</v>
      </c>
      <c r="I1486" s="10">
        <v>4355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</row>
    <row r="1487" spans="1:16" x14ac:dyDescent="0.2">
      <c r="A1487" t="s">
        <v>2191</v>
      </c>
      <c r="B1487">
        <v>39</v>
      </c>
      <c r="C1487">
        <v>1</v>
      </c>
      <c r="D1487">
        <v>1</v>
      </c>
      <c r="E1487" t="s">
        <v>689</v>
      </c>
      <c r="F1487" t="s">
        <v>690</v>
      </c>
      <c r="G1487">
        <v>1424</v>
      </c>
      <c r="H1487">
        <v>0</v>
      </c>
      <c r="I1487" s="10">
        <v>43556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</row>
    <row r="1488" spans="1:16" x14ac:dyDescent="0.2">
      <c r="A1488" t="s">
        <v>2192</v>
      </c>
      <c r="B1488">
        <v>39</v>
      </c>
      <c r="C1488">
        <v>1</v>
      </c>
      <c r="D1488">
        <v>1</v>
      </c>
      <c r="E1488" t="s">
        <v>689</v>
      </c>
      <c r="F1488" t="s">
        <v>690</v>
      </c>
      <c r="G1488">
        <v>1424</v>
      </c>
      <c r="H1488">
        <v>0</v>
      </c>
      <c r="I1488" s="10">
        <v>43556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</row>
    <row r="1489" spans="1:16" x14ac:dyDescent="0.2">
      <c r="A1489" t="s">
        <v>2193</v>
      </c>
      <c r="B1489">
        <v>41</v>
      </c>
      <c r="C1489">
        <v>25</v>
      </c>
      <c r="D1489">
        <v>70</v>
      </c>
      <c r="E1489" t="s">
        <v>689</v>
      </c>
      <c r="F1489" t="s">
        <v>690</v>
      </c>
      <c r="G1489" t="s">
        <v>44</v>
      </c>
      <c r="H1489">
        <v>0</v>
      </c>
      <c r="I1489" s="10">
        <v>43557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</row>
    <row r="1490" spans="1:16" x14ac:dyDescent="0.2">
      <c r="A1490" t="s">
        <v>2194</v>
      </c>
      <c r="B1490">
        <v>43</v>
      </c>
      <c r="C1490">
        <v>31</v>
      </c>
      <c r="D1490">
        <v>80</v>
      </c>
      <c r="E1490" t="s">
        <v>689</v>
      </c>
      <c r="F1490" t="s">
        <v>690</v>
      </c>
      <c r="G1490">
        <v>17</v>
      </c>
      <c r="H1490">
        <v>0</v>
      </c>
      <c r="I1490" s="10">
        <v>43561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</row>
    <row r="1491" spans="1:16" x14ac:dyDescent="0.2">
      <c r="A1491" t="s">
        <v>2195</v>
      </c>
      <c r="B1491">
        <v>45</v>
      </c>
      <c r="C1491">
        <v>44</v>
      </c>
      <c r="D1491">
        <v>96</v>
      </c>
      <c r="E1491" t="s">
        <v>689</v>
      </c>
      <c r="F1491" t="s">
        <v>690</v>
      </c>
      <c r="G1491">
        <v>80</v>
      </c>
      <c r="H1491">
        <v>0</v>
      </c>
      <c r="I1491" s="10">
        <v>4358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</row>
    <row r="1492" spans="1:16" x14ac:dyDescent="0.2">
      <c r="A1492" t="s">
        <v>2196</v>
      </c>
      <c r="B1492">
        <v>39</v>
      </c>
      <c r="C1492">
        <v>3</v>
      </c>
      <c r="D1492">
        <v>23</v>
      </c>
      <c r="E1492" t="s">
        <v>689</v>
      </c>
      <c r="F1492" t="s">
        <v>690</v>
      </c>
      <c r="G1492">
        <v>1424</v>
      </c>
      <c r="H1492">
        <v>0</v>
      </c>
      <c r="I1492" s="10">
        <v>43581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</row>
    <row r="1493" spans="1:16" x14ac:dyDescent="0.2">
      <c r="A1493" t="s">
        <v>2197</v>
      </c>
      <c r="B1493">
        <v>39</v>
      </c>
      <c r="C1493">
        <v>3</v>
      </c>
      <c r="D1493">
        <v>23</v>
      </c>
      <c r="E1493" t="s">
        <v>689</v>
      </c>
      <c r="F1493" t="s">
        <v>690</v>
      </c>
      <c r="G1493">
        <v>1424</v>
      </c>
      <c r="H1493">
        <v>0</v>
      </c>
      <c r="I1493" s="10">
        <v>43563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</row>
    <row r="1494" spans="1:16" x14ac:dyDescent="0.2">
      <c r="A1494" t="s">
        <v>2198</v>
      </c>
      <c r="B1494">
        <v>39</v>
      </c>
      <c r="C1494">
        <v>3</v>
      </c>
      <c r="D1494">
        <v>23</v>
      </c>
      <c r="E1494" t="s">
        <v>689</v>
      </c>
      <c r="F1494" t="s">
        <v>690</v>
      </c>
      <c r="G1494">
        <v>1424</v>
      </c>
      <c r="H1494">
        <v>0</v>
      </c>
      <c r="I1494" s="10">
        <v>43566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</row>
    <row r="1495" spans="1:16" x14ac:dyDescent="0.2">
      <c r="A1495" t="s">
        <v>2199</v>
      </c>
      <c r="B1495">
        <v>39</v>
      </c>
      <c r="C1495">
        <v>6</v>
      </c>
      <c r="D1495">
        <v>30</v>
      </c>
      <c r="E1495" t="s">
        <v>689</v>
      </c>
      <c r="F1495" t="s">
        <v>690</v>
      </c>
      <c r="G1495">
        <v>1421</v>
      </c>
      <c r="H1495">
        <v>0</v>
      </c>
      <c r="I1495">
        <v>2018</v>
      </c>
      <c r="J1495">
        <v>0</v>
      </c>
      <c r="K1495">
        <v>0</v>
      </c>
      <c r="L1495">
        <v>1</v>
      </c>
      <c r="M1495">
        <v>0</v>
      </c>
      <c r="N1495">
        <v>0</v>
      </c>
      <c r="O1495">
        <v>0</v>
      </c>
      <c r="P1495">
        <v>0</v>
      </c>
    </row>
    <row r="1496" spans="1:16" x14ac:dyDescent="0.2">
      <c r="A1496" t="s">
        <v>2200</v>
      </c>
      <c r="B1496">
        <v>39</v>
      </c>
      <c r="C1496">
        <v>6</v>
      </c>
      <c r="D1496">
        <v>30</v>
      </c>
      <c r="E1496" t="s">
        <v>689</v>
      </c>
      <c r="F1496" t="s">
        <v>690</v>
      </c>
      <c r="G1496">
        <v>1421</v>
      </c>
      <c r="H1496">
        <v>0</v>
      </c>
      <c r="I1496">
        <v>2018</v>
      </c>
      <c r="J1496">
        <v>0</v>
      </c>
      <c r="K1496">
        <v>0</v>
      </c>
      <c r="L1496">
        <v>1</v>
      </c>
      <c r="M1496">
        <v>0</v>
      </c>
      <c r="N1496">
        <v>0</v>
      </c>
      <c r="O1496">
        <v>0</v>
      </c>
      <c r="P1496">
        <v>0</v>
      </c>
    </row>
    <row r="1497" spans="1:16" x14ac:dyDescent="0.2">
      <c r="A1497" t="s">
        <v>2201</v>
      </c>
      <c r="B1497">
        <v>39</v>
      </c>
      <c r="C1497">
        <v>6</v>
      </c>
      <c r="D1497">
        <v>30</v>
      </c>
      <c r="E1497" t="s">
        <v>689</v>
      </c>
      <c r="F1497" t="s">
        <v>690</v>
      </c>
      <c r="G1497">
        <v>1421</v>
      </c>
      <c r="H1497">
        <v>0</v>
      </c>
      <c r="I1497">
        <v>2019</v>
      </c>
      <c r="J1497">
        <v>0</v>
      </c>
      <c r="K1497">
        <v>0</v>
      </c>
      <c r="L1497">
        <v>1</v>
      </c>
      <c r="M1497">
        <v>0</v>
      </c>
      <c r="N1497">
        <v>0</v>
      </c>
      <c r="O1497">
        <v>0</v>
      </c>
      <c r="P1497">
        <v>0</v>
      </c>
    </row>
    <row r="1498" spans="1:16" x14ac:dyDescent="0.2">
      <c r="A1498" t="s">
        <v>2202</v>
      </c>
      <c r="B1498">
        <v>39</v>
      </c>
      <c r="C1498">
        <v>3</v>
      </c>
      <c r="D1498">
        <v>23</v>
      </c>
      <c r="E1498" t="s">
        <v>689</v>
      </c>
      <c r="F1498" t="s">
        <v>690</v>
      </c>
      <c r="G1498">
        <v>1424</v>
      </c>
      <c r="H1498">
        <v>0</v>
      </c>
      <c r="I1498">
        <v>2021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</row>
    <row r="1499" spans="1:16" x14ac:dyDescent="0.2">
      <c r="A1499" t="s">
        <v>2203</v>
      </c>
      <c r="B1499">
        <v>39</v>
      </c>
      <c r="C1499">
        <v>3</v>
      </c>
      <c r="D1499">
        <v>23</v>
      </c>
      <c r="E1499" t="s">
        <v>689</v>
      </c>
      <c r="F1499" t="s">
        <v>690</v>
      </c>
      <c r="G1499">
        <v>1424</v>
      </c>
      <c r="H1499">
        <v>0</v>
      </c>
      <c r="I1499">
        <v>2021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</row>
    <row r="1500" spans="1:16" x14ac:dyDescent="0.2">
      <c r="A1500" t="s">
        <v>2204</v>
      </c>
      <c r="B1500">
        <v>39</v>
      </c>
      <c r="C1500">
        <v>2</v>
      </c>
      <c r="D1500">
        <v>7</v>
      </c>
      <c r="E1500" t="s">
        <v>689</v>
      </c>
      <c r="F1500" t="s">
        <v>690</v>
      </c>
      <c r="G1500">
        <v>1421</v>
      </c>
      <c r="H1500">
        <v>0</v>
      </c>
      <c r="I1500">
        <v>2021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</row>
    <row r="1501" spans="1:16" x14ac:dyDescent="0.2">
      <c r="A1501" t="s">
        <v>2205</v>
      </c>
      <c r="B1501">
        <v>39</v>
      </c>
      <c r="C1501">
        <v>4</v>
      </c>
      <c r="D1501">
        <v>26</v>
      </c>
      <c r="E1501" t="s">
        <v>689</v>
      </c>
      <c r="F1501" t="s">
        <v>690</v>
      </c>
      <c r="G1501">
        <v>1421</v>
      </c>
      <c r="H1501">
        <v>0</v>
      </c>
      <c r="I1501">
        <v>202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</row>
    <row r="1502" spans="1:16" x14ac:dyDescent="0.2">
      <c r="A1502" t="s">
        <v>597</v>
      </c>
      <c r="B1502">
        <v>80</v>
      </c>
      <c r="E1502" t="s">
        <v>614</v>
      </c>
      <c r="F1502" t="s">
        <v>1024</v>
      </c>
      <c r="G1502">
        <v>117</v>
      </c>
      <c r="H1502">
        <v>1</v>
      </c>
      <c r="I1502">
        <v>2021</v>
      </c>
      <c r="J1502">
        <v>0</v>
      </c>
      <c r="K1502">
        <v>0</v>
      </c>
      <c r="L1502">
        <v>0</v>
      </c>
      <c r="M1502">
        <v>1</v>
      </c>
      <c r="N1502">
        <v>0</v>
      </c>
      <c r="O1502">
        <v>1</v>
      </c>
      <c r="P1502">
        <v>1</v>
      </c>
    </row>
    <row r="1503" spans="1:16" x14ac:dyDescent="0.2">
      <c r="A1503" t="s">
        <v>598</v>
      </c>
      <c r="B1503">
        <v>44</v>
      </c>
      <c r="C1503">
        <v>36</v>
      </c>
      <c r="D1503">
        <v>85</v>
      </c>
      <c r="E1503" t="s">
        <v>614</v>
      </c>
      <c r="F1503" t="s">
        <v>1024</v>
      </c>
      <c r="G1503">
        <v>80</v>
      </c>
      <c r="H1503">
        <v>1</v>
      </c>
      <c r="I1503">
        <v>2021</v>
      </c>
      <c r="J1503">
        <v>0</v>
      </c>
      <c r="K1503">
        <v>0</v>
      </c>
      <c r="L1503">
        <v>0</v>
      </c>
      <c r="M1503">
        <v>1</v>
      </c>
      <c r="N1503">
        <v>0</v>
      </c>
      <c r="O1503">
        <v>1</v>
      </c>
      <c r="P1503">
        <v>1</v>
      </c>
    </row>
    <row r="1504" spans="1:16" x14ac:dyDescent="0.2">
      <c r="A1504" t="s">
        <v>2206</v>
      </c>
      <c r="B1504">
        <v>39</v>
      </c>
      <c r="C1504">
        <v>1</v>
      </c>
      <c r="D1504">
        <v>1</v>
      </c>
      <c r="E1504" t="s">
        <v>671</v>
      </c>
      <c r="F1504" t="s">
        <v>672</v>
      </c>
      <c r="G1504">
        <v>1421</v>
      </c>
      <c r="H1504">
        <v>0</v>
      </c>
      <c r="I1504" s="10">
        <v>44603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</row>
    <row r="1505" spans="1:16" x14ac:dyDescent="0.2">
      <c r="A1505" t="s">
        <v>2207</v>
      </c>
      <c r="B1505">
        <v>79</v>
      </c>
      <c r="E1505" t="s">
        <v>689</v>
      </c>
      <c r="F1505" t="s">
        <v>690</v>
      </c>
      <c r="G1505">
        <v>117</v>
      </c>
      <c r="H1505">
        <v>0</v>
      </c>
      <c r="I1505" s="10">
        <v>42338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</row>
    <row r="1506" spans="1:16" x14ac:dyDescent="0.2">
      <c r="A1506" t="s">
        <v>2208</v>
      </c>
      <c r="B1506">
        <v>78</v>
      </c>
      <c r="E1506" t="s">
        <v>689</v>
      </c>
      <c r="F1506" t="s">
        <v>690</v>
      </c>
      <c r="G1506">
        <v>1045</v>
      </c>
      <c r="H1506">
        <v>0</v>
      </c>
      <c r="I1506" s="10">
        <v>42776</v>
      </c>
      <c r="J1506">
        <v>0</v>
      </c>
      <c r="K1506">
        <v>0</v>
      </c>
      <c r="L1506">
        <v>0</v>
      </c>
      <c r="M1506">
        <v>0</v>
      </c>
      <c r="N1506">
        <v>1</v>
      </c>
      <c r="O1506">
        <v>0</v>
      </c>
      <c r="P1506">
        <v>0</v>
      </c>
    </row>
    <row r="1507" spans="1:16" x14ac:dyDescent="0.2">
      <c r="A1507" t="s">
        <v>2209</v>
      </c>
      <c r="B1507">
        <v>77</v>
      </c>
      <c r="E1507" t="s">
        <v>689</v>
      </c>
      <c r="F1507" t="s">
        <v>690</v>
      </c>
      <c r="G1507">
        <v>80</v>
      </c>
      <c r="H1507">
        <v>0</v>
      </c>
      <c r="I1507" s="10">
        <v>42853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</row>
    <row r="1508" spans="1:16" x14ac:dyDescent="0.2">
      <c r="A1508" t="s">
        <v>2210</v>
      </c>
      <c r="B1508">
        <v>39</v>
      </c>
      <c r="C1508">
        <v>2</v>
      </c>
      <c r="D1508">
        <v>7</v>
      </c>
      <c r="E1508" t="s">
        <v>689</v>
      </c>
      <c r="F1508" t="s">
        <v>690</v>
      </c>
      <c r="G1508">
        <v>1421</v>
      </c>
      <c r="H1508">
        <v>0</v>
      </c>
      <c r="I1508" s="10">
        <v>42856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</row>
    <row r="1509" spans="1:16" x14ac:dyDescent="0.2">
      <c r="A1509" t="s">
        <v>2211</v>
      </c>
      <c r="B1509">
        <v>6</v>
      </c>
      <c r="C1509">
        <v>56</v>
      </c>
      <c r="D1509">
        <v>123</v>
      </c>
      <c r="E1509" t="s">
        <v>689</v>
      </c>
      <c r="F1509" t="s">
        <v>690</v>
      </c>
      <c r="G1509">
        <v>203</v>
      </c>
      <c r="H1509">
        <v>0</v>
      </c>
      <c r="I1509" s="10">
        <v>42859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0</v>
      </c>
    </row>
    <row r="1510" spans="1:16" x14ac:dyDescent="0.2">
      <c r="A1510" t="s">
        <v>2212</v>
      </c>
      <c r="B1510">
        <v>39</v>
      </c>
      <c r="C1510">
        <v>2</v>
      </c>
      <c r="D1510">
        <v>4</v>
      </c>
      <c r="E1510" t="s">
        <v>689</v>
      </c>
      <c r="F1510" t="s">
        <v>690</v>
      </c>
      <c r="G1510">
        <v>1421</v>
      </c>
      <c r="H1510">
        <v>0</v>
      </c>
      <c r="I1510" s="10">
        <v>42856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</row>
    <row r="1511" spans="1:16" x14ac:dyDescent="0.2">
      <c r="A1511" t="s">
        <v>2213</v>
      </c>
      <c r="B1511">
        <v>6</v>
      </c>
      <c r="C1511">
        <v>56</v>
      </c>
      <c r="D1511">
        <v>123</v>
      </c>
      <c r="E1511" t="s">
        <v>689</v>
      </c>
      <c r="F1511" t="s">
        <v>690</v>
      </c>
      <c r="G1511">
        <v>203</v>
      </c>
      <c r="H1511">
        <v>0</v>
      </c>
      <c r="I1511" s="10">
        <v>42862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</row>
    <row r="1512" spans="1:16" x14ac:dyDescent="0.2">
      <c r="A1512" t="s">
        <v>2214</v>
      </c>
      <c r="B1512">
        <v>39</v>
      </c>
      <c r="C1512">
        <v>2</v>
      </c>
      <c r="D1512">
        <v>7</v>
      </c>
      <c r="E1512" t="s">
        <v>689</v>
      </c>
      <c r="F1512" t="s">
        <v>690</v>
      </c>
      <c r="G1512">
        <v>1421</v>
      </c>
      <c r="H1512">
        <v>0</v>
      </c>
      <c r="I1512" s="10">
        <v>42872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</row>
    <row r="1513" spans="1:16" x14ac:dyDescent="0.2">
      <c r="A1513" t="s">
        <v>2215</v>
      </c>
      <c r="B1513">
        <v>39</v>
      </c>
      <c r="C1513">
        <v>2</v>
      </c>
      <c r="D1513">
        <v>7</v>
      </c>
      <c r="E1513" t="s">
        <v>689</v>
      </c>
      <c r="F1513" t="s">
        <v>690</v>
      </c>
      <c r="G1513">
        <v>1421</v>
      </c>
      <c r="H1513">
        <v>0</v>
      </c>
      <c r="I1513" s="10">
        <v>42872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</row>
    <row r="1514" spans="1:16" x14ac:dyDescent="0.2">
      <c r="A1514" t="s">
        <v>2216</v>
      </c>
      <c r="B1514">
        <v>39</v>
      </c>
      <c r="C1514">
        <v>2</v>
      </c>
      <c r="D1514">
        <v>7</v>
      </c>
      <c r="E1514" t="s">
        <v>689</v>
      </c>
      <c r="F1514" t="s">
        <v>690</v>
      </c>
      <c r="G1514">
        <v>1421</v>
      </c>
      <c r="H1514">
        <v>0</v>
      </c>
      <c r="I1514" s="10">
        <v>42875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</row>
    <row r="1515" spans="1:16" x14ac:dyDescent="0.2">
      <c r="A1515" t="s">
        <v>2217</v>
      </c>
      <c r="B1515">
        <v>49</v>
      </c>
      <c r="E1515" t="s">
        <v>689</v>
      </c>
      <c r="F1515" t="s">
        <v>690</v>
      </c>
      <c r="G1515">
        <v>80</v>
      </c>
      <c r="H1515">
        <v>0</v>
      </c>
      <c r="I1515" s="10">
        <v>42889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</row>
    <row r="1516" spans="1:16" x14ac:dyDescent="0.2">
      <c r="A1516" t="s">
        <v>2218</v>
      </c>
      <c r="B1516">
        <v>39</v>
      </c>
      <c r="C1516">
        <v>2</v>
      </c>
      <c r="D1516">
        <v>7</v>
      </c>
      <c r="E1516" t="s">
        <v>689</v>
      </c>
      <c r="F1516" t="s">
        <v>690</v>
      </c>
      <c r="G1516">
        <v>1421</v>
      </c>
      <c r="H1516">
        <v>0</v>
      </c>
      <c r="I1516" s="10">
        <v>42894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</row>
    <row r="1517" spans="1:16" x14ac:dyDescent="0.2">
      <c r="A1517" t="s">
        <v>2219</v>
      </c>
      <c r="B1517">
        <v>39</v>
      </c>
      <c r="C1517">
        <v>2</v>
      </c>
      <c r="D1517">
        <v>7</v>
      </c>
      <c r="E1517" t="s">
        <v>689</v>
      </c>
      <c r="F1517" t="s">
        <v>690</v>
      </c>
      <c r="G1517">
        <v>1421</v>
      </c>
      <c r="H1517">
        <v>0</v>
      </c>
      <c r="I1517" s="10">
        <v>42893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</row>
    <row r="1518" spans="1:16" x14ac:dyDescent="0.2">
      <c r="A1518" t="s">
        <v>2220</v>
      </c>
      <c r="B1518">
        <v>6</v>
      </c>
      <c r="C1518">
        <v>56</v>
      </c>
      <c r="D1518">
        <v>123</v>
      </c>
      <c r="E1518" t="s">
        <v>689</v>
      </c>
      <c r="F1518" t="s">
        <v>690</v>
      </c>
      <c r="G1518">
        <v>203</v>
      </c>
      <c r="H1518">
        <v>0</v>
      </c>
      <c r="I1518" s="10">
        <v>42894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0</v>
      </c>
    </row>
    <row r="1519" spans="1:16" x14ac:dyDescent="0.2">
      <c r="A1519" t="s">
        <v>2221</v>
      </c>
      <c r="B1519">
        <v>6</v>
      </c>
      <c r="C1519">
        <v>58</v>
      </c>
      <c r="D1519">
        <v>126</v>
      </c>
      <c r="E1519" t="s">
        <v>689</v>
      </c>
      <c r="F1519" t="s">
        <v>690</v>
      </c>
      <c r="G1519">
        <v>203</v>
      </c>
      <c r="H1519">
        <v>0</v>
      </c>
      <c r="I1519" s="10">
        <v>42893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</row>
    <row r="1520" spans="1:16" x14ac:dyDescent="0.2">
      <c r="A1520" t="s">
        <v>2222</v>
      </c>
      <c r="B1520">
        <v>39</v>
      </c>
      <c r="C1520">
        <v>2</v>
      </c>
      <c r="D1520">
        <v>7</v>
      </c>
      <c r="E1520" t="s">
        <v>689</v>
      </c>
      <c r="F1520" t="s">
        <v>690</v>
      </c>
      <c r="G1520">
        <v>1421</v>
      </c>
      <c r="H1520">
        <v>0</v>
      </c>
      <c r="I1520" s="10">
        <v>42902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</row>
    <row r="1521" spans="1:16" x14ac:dyDescent="0.2">
      <c r="A1521" t="s">
        <v>2223</v>
      </c>
      <c r="B1521">
        <v>6</v>
      </c>
      <c r="C1521">
        <v>56</v>
      </c>
      <c r="D1521">
        <v>123</v>
      </c>
      <c r="E1521" t="s">
        <v>689</v>
      </c>
      <c r="F1521" t="s">
        <v>690</v>
      </c>
      <c r="G1521">
        <v>203</v>
      </c>
      <c r="H1521">
        <v>0</v>
      </c>
      <c r="I1521" s="10">
        <v>42902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</row>
    <row r="1522" spans="1:16" x14ac:dyDescent="0.2">
      <c r="A1522" t="s">
        <v>2224</v>
      </c>
      <c r="B1522">
        <v>39</v>
      </c>
      <c r="C1522">
        <v>2</v>
      </c>
      <c r="D1522">
        <v>7</v>
      </c>
      <c r="E1522" t="s">
        <v>689</v>
      </c>
      <c r="F1522" t="s">
        <v>690</v>
      </c>
      <c r="G1522">
        <v>1421</v>
      </c>
      <c r="H1522">
        <v>0</v>
      </c>
      <c r="I1522" s="10">
        <v>4304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</row>
    <row r="1523" spans="1:16" x14ac:dyDescent="0.2">
      <c r="A1523" t="s">
        <v>2225</v>
      </c>
      <c r="B1523">
        <v>43</v>
      </c>
      <c r="C1523">
        <v>31</v>
      </c>
      <c r="D1523">
        <v>80</v>
      </c>
      <c r="E1523" t="s">
        <v>689</v>
      </c>
      <c r="F1523" t="s">
        <v>690</v>
      </c>
      <c r="G1523">
        <v>17</v>
      </c>
      <c r="H1523">
        <v>0</v>
      </c>
      <c r="I1523" s="10">
        <v>43044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</row>
    <row r="1524" spans="1:16" x14ac:dyDescent="0.2">
      <c r="A1524" t="s">
        <v>2226</v>
      </c>
      <c r="B1524">
        <v>39</v>
      </c>
      <c r="C1524">
        <v>6</v>
      </c>
      <c r="D1524">
        <v>28</v>
      </c>
      <c r="E1524" t="s">
        <v>689</v>
      </c>
      <c r="F1524" t="s">
        <v>690</v>
      </c>
      <c r="G1524">
        <v>1421</v>
      </c>
      <c r="H1524">
        <v>0</v>
      </c>
      <c r="I1524" s="10">
        <v>42986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</row>
    <row r="1525" spans="1:16" x14ac:dyDescent="0.2">
      <c r="A1525" t="s">
        <v>2227</v>
      </c>
      <c r="B1525">
        <v>76</v>
      </c>
      <c r="E1525" t="s">
        <v>689</v>
      </c>
      <c r="F1525" t="s">
        <v>690</v>
      </c>
      <c r="G1525">
        <v>80</v>
      </c>
      <c r="H1525">
        <v>0</v>
      </c>
      <c r="I1525" s="10">
        <v>43038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</row>
    <row r="1526" spans="1:16" x14ac:dyDescent="0.2">
      <c r="A1526" t="s">
        <v>2228</v>
      </c>
      <c r="B1526">
        <v>50</v>
      </c>
      <c r="E1526" t="s">
        <v>689</v>
      </c>
      <c r="F1526" t="s">
        <v>690</v>
      </c>
      <c r="G1526">
        <v>80</v>
      </c>
      <c r="H1526">
        <v>0</v>
      </c>
      <c r="I1526" s="10">
        <v>43039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0</v>
      </c>
      <c r="P1526">
        <v>0</v>
      </c>
    </row>
    <row r="1527" spans="1:16" x14ac:dyDescent="0.2">
      <c r="A1527" t="s">
        <v>2229</v>
      </c>
      <c r="B1527">
        <v>39</v>
      </c>
      <c r="C1527">
        <v>2</v>
      </c>
      <c r="D1527">
        <v>4</v>
      </c>
      <c r="E1527" t="s">
        <v>689</v>
      </c>
      <c r="F1527" t="s">
        <v>690</v>
      </c>
      <c r="G1527">
        <v>1421</v>
      </c>
      <c r="H1527">
        <v>0</v>
      </c>
      <c r="I1527" s="10">
        <v>43039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</row>
    <row r="1528" spans="1:16" x14ac:dyDescent="0.2">
      <c r="A1528" t="s">
        <v>2230</v>
      </c>
      <c r="B1528">
        <v>75</v>
      </c>
      <c r="E1528" t="s">
        <v>689</v>
      </c>
      <c r="F1528" t="s">
        <v>690</v>
      </c>
      <c r="G1528">
        <v>789</v>
      </c>
      <c r="H1528">
        <v>0</v>
      </c>
      <c r="I1528" s="10">
        <v>43056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</row>
    <row r="1529" spans="1:16" x14ac:dyDescent="0.2">
      <c r="A1529" t="s">
        <v>2231</v>
      </c>
      <c r="B1529">
        <v>39</v>
      </c>
      <c r="C1529">
        <v>2</v>
      </c>
      <c r="D1529">
        <v>7</v>
      </c>
      <c r="E1529" t="s">
        <v>689</v>
      </c>
      <c r="F1529" t="s">
        <v>690</v>
      </c>
      <c r="G1529">
        <v>1421</v>
      </c>
      <c r="H1529">
        <v>0</v>
      </c>
      <c r="I1529" s="10">
        <v>43054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</row>
    <row r="1530" spans="1:16" x14ac:dyDescent="0.2">
      <c r="A1530" t="s">
        <v>2232</v>
      </c>
      <c r="B1530">
        <v>6</v>
      </c>
      <c r="C1530">
        <v>56</v>
      </c>
      <c r="D1530">
        <v>123</v>
      </c>
      <c r="E1530" t="s">
        <v>689</v>
      </c>
      <c r="F1530" t="s">
        <v>690</v>
      </c>
      <c r="G1530">
        <v>203</v>
      </c>
      <c r="H1530">
        <v>0</v>
      </c>
      <c r="I1530" s="10">
        <v>43065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</row>
    <row r="1531" spans="1:16" x14ac:dyDescent="0.2">
      <c r="A1531" t="s">
        <v>2233</v>
      </c>
      <c r="B1531">
        <v>4</v>
      </c>
      <c r="E1531" t="s">
        <v>689</v>
      </c>
      <c r="F1531" t="s">
        <v>690</v>
      </c>
      <c r="G1531">
        <v>80</v>
      </c>
      <c r="H1531">
        <v>0</v>
      </c>
      <c r="I1531" s="10">
        <v>43061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</row>
    <row r="1532" spans="1:16" x14ac:dyDescent="0.2">
      <c r="A1532" t="s">
        <v>2234</v>
      </c>
      <c r="B1532">
        <v>6</v>
      </c>
      <c r="C1532">
        <v>56</v>
      </c>
      <c r="D1532">
        <v>123</v>
      </c>
      <c r="E1532" t="s">
        <v>689</v>
      </c>
      <c r="F1532" t="s">
        <v>690</v>
      </c>
      <c r="G1532">
        <v>203</v>
      </c>
      <c r="H1532">
        <v>0</v>
      </c>
      <c r="I1532" s="10">
        <v>43071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</row>
    <row r="1533" spans="1:16" x14ac:dyDescent="0.2">
      <c r="A1533" t="s">
        <v>2235</v>
      </c>
      <c r="B1533">
        <v>6</v>
      </c>
      <c r="C1533">
        <v>56</v>
      </c>
      <c r="D1533">
        <v>123</v>
      </c>
      <c r="E1533" t="s">
        <v>689</v>
      </c>
      <c r="F1533" t="s">
        <v>690</v>
      </c>
      <c r="G1533">
        <v>203</v>
      </c>
      <c r="H1533">
        <v>0</v>
      </c>
      <c r="I1533" s="10">
        <v>43082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</row>
    <row r="1534" spans="1:16" x14ac:dyDescent="0.2">
      <c r="A1534" t="s">
        <v>2236</v>
      </c>
      <c r="B1534">
        <v>50</v>
      </c>
      <c r="E1534" t="s">
        <v>689</v>
      </c>
      <c r="F1534" t="s">
        <v>690</v>
      </c>
      <c r="G1534">
        <v>80</v>
      </c>
      <c r="H1534">
        <v>0</v>
      </c>
      <c r="I1534" s="10">
        <v>43079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</row>
    <row r="1535" spans="1:16" x14ac:dyDescent="0.2">
      <c r="A1535" t="s">
        <v>2237</v>
      </c>
      <c r="B1535">
        <v>16</v>
      </c>
      <c r="E1535" t="s">
        <v>689</v>
      </c>
      <c r="F1535" t="s">
        <v>690</v>
      </c>
      <c r="G1535">
        <v>80</v>
      </c>
      <c r="H1535">
        <v>0</v>
      </c>
      <c r="I1535" s="10">
        <v>43085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</row>
    <row r="1536" spans="1:16" x14ac:dyDescent="0.2">
      <c r="A1536" t="s">
        <v>2238</v>
      </c>
      <c r="B1536">
        <v>39</v>
      </c>
      <c r="C1536">
        <v>6</v>
      </c>
      <c r="D1536">
        <v>30</v>
      </c>
      <c r="E1536" t="s">
        <v>689</v>
      </c>
      <c r="F1536" t="s">
        <v>690</v>
      </c>
      <c r="G1536">
        <v>1421</v>
      </c>
      <c r="H1536">
        <v>0</v>
      </c>
      <c r="I1536" s="10">
        <v>43075</v>
      </c>
      <c r="J1536">
        <v>0</v>
      </c>
      <c r="K1536">
        <v>0</v>
      </c>
      <c r="L1536">
        <v>1</v>
      </c>
      <c r="M1536">
        <v>0</v>
      </c>
      <c r="N1536">
        <v>0</v>
      </c>
      <c r="O1536">
        <v>0</v>
      </c>
      <c r="P1536">
        <v>0</v>
      </c>
    </row>
    <row r="1537" spans="1:16" x14ac:dyDescent="0.2">
      <c r="A1537" t="s">
        <v>2239</v>
      </c>
      <c r="B1537">
        <v>74</v>
      </c>
      <c r="E1537" t="s">
        <v>689</v>
      </c>
      <c r="F1537" t="s">
        <v>690</v>
      </c>
      <c r="G1537">
        <v>18</v>
      </c>
      <c r="H1537">
        <v>0</v>
      </c>
      <c r="I1537" s="10">
        <v>43089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</row>
    <row r="1538" spans="1:16" x14ac:dyDescent="0.2">
      <c r="A1538" t="s">
        <v>2240</v>
      </c>
      <c r="B1538">
        <v>39</v>
      </c>
      <c r="C1538">
        <v>8</v>
      </c>
      <c r="D1538">
        <v>39</v>
      </c>
      <c r="E1538" t="s">
        <v>689</v>
      </c>
      <c r="F1538" t="s">
        <v>690</v>
      </c>
      <c r="G1538">
        <v>1424</v>
      </c>
      <c r="H1538">
        <v>0</v>
      </c>
      <c r="I1538" s="10">
        <v>43098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</row>
    <row r="1539" spans="1:16" x14ac:dyDescent="0.2">
      <c r="A1539" t="s">
        <v>2241</v>
      </c>
      <c r="B1539">
        <v>39</v>
      </c>
      <c r="C1539">
        <v>2</v>
      </c>
      <c r="D1539">
        <v>7</v>
      </c>
      <c r="E1539" t="s">
        <v>689</v>
      </c>
      <c r="F1539" t="s">
        <v>690</v>
      </c>
      <c r="G1539">
        <v>1421</v>
      </c>
      <c r="H1539">
        <v>0</v>
      </c>
      <c r="I1539" s="10">
        <v>43096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</row>
    <row r="1540" spans="1:16" x14ac:dyDescent="0.2">
      <c r="A1540" t="s">
        <v>2242</v>
      </c>
      <c r="B1540">
        <v>50</v>
      </c>
      <c r="E1540" t="s">
        <v>689</v>
      </c>
      <c r="F1540" t="s">
        <v>690</v>
      </c>
      <c r="G1540">
        <v>80</v>
      </c>
      <c r="H1540">
        <v>0</v>
      </c>
      <c r="I1540" s="10">
        <v>43093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</row>
    <row r="1541" spans="1:16" x14ac:dyDescent="0.2">
      <c r="A1541" t="s">
        <v>2243</v>
      </c>
      <c r="B1541">
        <v>39</v>
      </c>
      <c r="C1541">
        <v>2</v>
      </c>
      <c r="D1541">
        <v>7</v>
      </c>
      <c r="E1541" t="s">
        <v>689</v>
      </c>
      <c r="F1541" t="s">
        <v>690</v>
      </c>
      <c r="G1541">
        <v>1421</v>
      </c>
      <c r="H1541">
        <v>0</v>
      </c>
      <c r="I1541" s="10">
        <v>43079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</row>
    <row r="1542" spans="1:16" x14ac:dyDescent="0.2">
      <c r="A1542" t="s">
        <v>2244</v>
      </c>
      <c r="B1542">
        <v>39</v>
      </c>
      <c r="C1542">
        <v>2</v>
      </c>
      <c r="D1542">
        <v>4</v>
      </c>
      <c r="E1542" t="s">
        <v>689</v>
      </c>
      <c r="F1542" t="s">
        <v>690</v>
      </c>
      <c r="G1542">
        <v>1421</v>
      </c>
      <c r="H1542">
        <v>0</v>
      </c>
      <c r="I1542" s="10">
        <v>43108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</row>
    <row r="1543" spans="1:16" x14ac:dyDescent="0.2">
      <c r="A1543" t="s">
        <v>2245</v>
      </c>
      <c r="B1543">
        <v>39</v>
      </c>
      <c r="C1543">
        <v>6</v>
      </c>
      <c r="D1543">
        <v>30</v>
      </c>
      <c r="E1543" t="s">
        <v>689</v>
      </c>
      <c r="F1543" t="s">
        <v>690</v>
      </c>
      <c r="G1543">
        <v>1421</v>
      </c>
      <c r="H1543">
        <v>0</v>
      </c>
      <c r="I1543" s="10">
        <v>43075</v>
      </c>
      <c r="J1543">
        <v>0</v>
      </c>
      <c r="K1543">
        <v>0</v>
      </c>
      <c r="L1543">
        <v>1</v>
      </c>
      <c r="M1543">
        <v>0</v>
      </c>
      <c r="N1543">
        <v>0</v>
      </c>
      <c r="O1543">
        <v>0</v>
      </c>
      <c r="P1543">
        <v>0</v>
      </c>
    </row>
    <row r="1544" spans="1:16" x14ac:dyDescent="0.2">
      <c r="A1544" t="s">
        <v>2246</v>
      </c>
      <c r="B1544">
        <v>39</v>
      </c>
      <c r="C1544">
        <v>2</v>
      </c>
      <c r="D1544">
        <v>7</v>
      </c>
      <c r="E1544" t="s">
        <v>689</v>
      </c>
      <c r="F1544" t="s">
        <v>690</v>
      </c>
      <c r="G1544">
        <v>1421</v>
      </c>
      <c r="H1544">
        <v>0</v>
      </c>
      <c r="I1544" s="10">
        <v>43114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</row>
    <row r="1545" spans="1:16" x14ac:dyDescent="0.2">
      <c r="A1545" t="s">
        <v>2247</v>
      </c>
      <c r="B1545">
        <v>6</v>
      </c>
      <c r="C1545">
        <v>57</v>
      </c>
      <c r="D1545">
        <v>125</v>
      </c>
      <c r="E1545" t="s">
        <v>689</v>
      </c>
      <c r="F1545" t="s">
        <v>690</v>
      </c>
      <c r="G1545">
        <v>203</v>
      </c>
      <c r="H1545">
        <v>0</v>
      </c>
      <c r="I1545" s="10">
        <v>43118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</row>
    <row r="1546" spans="1:16" x14ac:dyDescent="0.2">
      <c r="A1546" t="s">
        <v>2248</v>
      </c>
      <c r="B1546">
        <v>6</v>
      </c>
      <c r="C1546">
        <v>56</v>
      </c>
      <c r="D1546">
        <v>123</v>
      </c>
      <c r="E1546" t="s">
        <v>689</v>
      </c>
      <c r="F1546" t="s">
        <v>690</v>
      </c>
      <c r="G1546">
        <v>203</v>
      </c>
      <c r="H1546">
        <v>0</v>
      </c>
      <c r="I1546" s="10">
        <v>43187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</row>
    <row r="1547" spans="1:16" x14ac:dyDescent="0.2">
      <c r="A1547" t="s">
        <v>2249</v>
      </c>
      <c r="B1547">
        <v>73</v>
      </c>
      <c r="E1547" t="s">
        <v>689</v>
      </c>
      <c r="F1547" t="s">
        <v>690</v>
      </c>
      <c r="G1547">
        <v>1623</v>
      </c>
      <c r="H1547">
        <v>0</v>
      </c>
      <c r="I1547" s="10">
        <v>43195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</row>
    <row r="1548" spans="1:16" x14ac:dyDescent="0.2">
      <c r="A1548" t="s">
        <v>2250</v>
      </c>
      <c r="B1548">
        <v>39</v>
      </c>
      <c r="C1548">
        <v>6</v>
      </c>
      <c r="D1548">
        <v>30</v>
      </c>
      <c r="E1548" t="s">
        <v>689</v>
      </c>
      <c r="F1548" t="s">
        <v>690</v>
      </c>
      <c r="G1548">
        <v>1421</v>
      </c>
      <c r="H1548">
        <v>0</v>
      </c>
      <c r="I1548" s="10">
        <v>43137</v>
      </c>
      <c r="J1548">
        <v>0</v>
      </c>
      <c r="K1548">
        <v>0</v>
      </c>
      <c r="L1548">
        <v>1</v>
      </c>
      <c r="M1548">
        <v>0</v>
      </c>
      <c r="N1548">
        <v>0</v>
      </c>
      <c r="O1548">
        <v>0</v>
      </c>
      <c r="P1548">
        <v>0</v>
      </c>
    </row>
    <row r="1549" spans="1:16" x14ac:dyDescent="0.2">
      <c r="A1549" t="s">
        <v>2251</v>
      </c>
      <c r="B1549">
        <v>39</v>
      </c>
      <c r="C1549">
        <v>6</v>
      </c>
      <c r="D1549">
        <v>30</v>
      </c>
      <c r="E1549" t="s">
        <v>689</v>
      </c>
      <c r="F1549" t="s">
        <v>690</v>
      </c>
      <c r="G1549">
        <v>1421</v>
      </c>
      <c r="H1549">
        <v>0</v>
      </c>
      <c r="I1549" s="10">
        <v>43233</v>
      </c>
      <c r="J1549">
        <v>0</v>
      </c>
      <c r="K1549">
        <v>0</v>
      </c>
      <c r="L1549">
        <v>1</v>
      </c>
      <c r="M1549">
        <v>0</v>
      </c>
      <c r="N1549">
        <v>0</v>
      </c>
      <c r="O1549">
        <v>0</v>
      </c>
      <c r="P1549">
        <v>0</v>
      </c>
    </row>
    <row r="1550" spans="1:16" x14ac:dyDescent="0.2">
      <c r="A1550" t="s">
        <v>2252</v>
      </c>
      <c r="B1550">
        <v>39</v>
      </c>
      <c r="C1550">
        <v>6</v>
      </c>
      <c r="D1550">
        <v>30</v>
      </c>
      <c r="E1550" t="s">
        <v>689</v>
      </c>
      <c r="F1550" t="s">
        <v>690</v>
      </c>
      <c r="G1550">
        <v>1421</v>
      </c>
      <c r="H1550">
        <v>0</v>
      </c>
      <c r="I1550" s="10">
        <v>43075</v>
      </c>
      <c r="J1550">
        <v>0</v>
      </c>
      <c r="K1550">
        <v>0</v>
      </c>
      <c r="L1550">
        <v>1</v>
      </c>
      <c r="M1550">
        <v>0</v>
      </c>
      <c r="N1550">
        <v>0</v>
      </c>
      <c r="O1550">
        <v>0</v>
      </c>
      <c r="P1550">
        <v>0</v>
      </c>
    </row>
    <row r="1551" spans="1:16" x14ac:dyDescent="0.2">
      <c r="A1551" t="s">
        <v>2253</v>
      </c>
      <c r="B1551">
        <v>39</v>
      </c>
      <c r="C1551">
        <v>6</v>
      </c>
      <c r="D1551">
        <v>30</v>
      </c>
      <c r="E1551" t="s">
        <v>689</v>
      </c>
      <c r="F1551" t="s">
        <v>690</v>
      </c>
      <c r="G1551">
        <v>1421</v>
      </c>
      <c r="H1551">
        <v>0</v>
      </c>
      <c r="I1551" s="10">
        <v>43408</v>
      </c>
      <c r="J1551">
        <v>0</v>
      </c>
      <c r="K1551">
        <v>0</v>
      </c>
      <c r="L1551">
        <v>1</v>
      </c>
      <c r="M1551">
        <v>0</v>
      </c>
      <c r="N1551">
        <v>0</v>
      </c>
      <c r="O1551">
        <v>0</v>
      </c>
      <c r="P1551">
        <v>0</v>
      </c>
    </row>
    <row r="1552" spans="1:16" x14ac:dyDescent="0.2">
      <c r="A1552" t="s">
        <v>2254</v>
      </c>
      <c r="B1552">
        <v>39</v>
      </c>
      <c r="C1552">
        <v>6</v>
      </c>
      <c r="D1552">
        <v>30</v>
      </c>
      <c r="E1552" t="s">
        <v>689</v>
      </c>
      <c r="F1552" t="s">
        <v>690</v>
      </c>
      <c r="G1552">
        <v>1421</v>
      </c>
      <c r="H1552">
        <v>0</v>
      </c>
      <c r="I1552" s="10">
        <v>43417</v>
      </c>
      <c r="J1552">
        <v>0</v>
      </c>
      <c r="K1552">
        <v>0</v>
      </c>
      <c r="L1552">
        <v>1</v>
      </c>
      <c r="M1552">
        <v>0</v>
      </c>
      <c r="N1552">
        <v>0</v>
      </c>
      <c r="O1552">
        <v>0</v>
      </c>
      <c r="P1552">
        <v>0</v>
      </c>
    </row>
    <row r="1553" spans="1:16" x14ac:dyDescent="0.2">
      <c r="A1553" t="s">
        <v>2255</v>
      </c>
      <c r="B1553">
        <v>42</v>
      </c>
      <c r="C1553">
        <v>29</v>
      </c>
      <c r="D1553">
        <v>76</v>
      </c>
      <c r="E1553" t="s">
        <v>689</v>
      </c>
      <c r="F1553" t="s">
        <v>690</v>
      </c>
      <c r="G1553">
        <v>796</v>
      </c>
      <c r="H1553">
        <v>0</v>
      </c>
      <c r="I1553" s="10">
        <v>43647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</row>
    <row r="1554" spans="1:16" x14ac:dyDescent="0.2">
      <c r="A1554" t="s">
        <v>2256</v>
      </c>
      <c r="B1554">
        <v>42</v>
      </c>
      <c r="C1554">
        <v>29</v>
      </c>
      <c r="D1554">
        <v>74</v>
      </c>
      <c r="E1554" t="s">
        <v>689</v>
      </c>
      <c r="F1554" t="s">
        <v>690</v>
      </c>
      <c r="G1554">
        <v>796</v>
      </c>
      <c r="H1554">
        <v>0</v>
      </c>
      <c r="I1554" s="10">
        <v>43647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</row>
    <row r="1555" spans="1:16" x14ac:dyDescent="0.2">
      <c r="A1555" t="s">
        <v>2257</v>
      </c>
      <c r="B1555">
        <v>39</v>
      </c>
      <c r="C1555">
        <v>3</v>
      </c>
      <c r="D1555">
        <v>23</v>
      </c>
      <c r="E1555" t="s">
        <v>689</v>
      </c>
      <c r="F1555" t="s">
        <v>690</v>
      </c>
      <c r="G1555">
        <v>1424</v>
      </c>
      <c r="H1555">
        <v>0</v>
      </c>
      <c r="I1555" s="10">
        <v>43648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</row>
    <row r="1556" spans="1:16" x14ac:dyDescent="0.2">
      <c r="A1556" t="s">
        <v>2258</v>
      </c>
      <c r="B1556">
        <v>41</v>
      </c>
      <c r="C1556">
        <v>17</v>
      </c>
      <c r="D1556">
        <v>54</v>
      </c>
      <c r="E1556" t="s">
        <v>689</v>
      </c>
      <c r="F1556" t="s">
        <v>690</v>
      </c>
      <c r="G1556">
        <v>555</v>
      </c>
      <c r="H1556">
        <v>0</v>
      </c>
      <c r="I1556" s="10">
        <v>43654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</row>
    <row r="1557" spans="1:16" x14ac:dyDescent="0.2">
      <c r="A1557" t="s">
        <v>2259</v>
      </c>
      <c r="B1557">
        <v>42</v>
      </c>
      <c r="C1557">
        <v>29</v>
      </c>
      <c r="D1557">
        <v>74</v>
      </c>
      <c r="E1557" t="s">
        <v>689</v>
      </c>
      <c r="F1557" t="s">
        <v>690</v>
      </c>
      <c r="G1557">
        <v>796</v>
      </c>
      <c r="H1557">
        <v>0</v>
      </c>
      <c r="I1557" s="10">
        <v>43653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</row>
    <row r="1558" spans="1:16" x14ac:dyDescent="0.2">
      <c r="A1558" t="s">
        <v>2260</v>
      </c>
      <c r="B1558">
        <v>41</v>
      </c>
      <c r="C1558">
        <v>21</v>
      </c>
      <c r="D1558">
        <v>62</v>
      </c>
      <c r="E1558" t="s">
        <v>689</v>
      </c>
      <c r="F1558" t="s">
        <v>690</v>
      </c>
      <c r="G1558">
        <v>78</v>
      </c>
      <c r="H1558">
        <v>0</v>
      </c>
      <c r="I1558" s="10">
        <v>43653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</row>
    <row r="1559" spans="1:16" x14ac:dyDescent="0.2">
      <c r="A1559" t="s">
        <v>2261</v>
      </c>
      <c r="B1559">
        <v>41</v>
      </c>
      <c r="C1559">
        <v>19</v>
      </c>
      <c r="D1559">
        <v>58</v>
      </c>
      <c r="E1559" t="s">
        <v>689</v>
      </c>
      <c r="F1559" t="s">
        <v>690</v>
      </c>
      <c r="G1559">
        <v>78</v>
      </c>
      <c r="H1559">
        <v>0</v>
      </c>
      <c r="I1559" s="10">
        <v>43651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</row>
    <row r="1560" spans="1:16" x14ac:dyDescent="0.2">
      <c r="A1560" t="s">
        <v>2262</v>
      </c>
      <c r="B1560">
        <v>42</v>
      </c>
      <c r="C1560">
        <v>29</v>
      </c>
      <c r="D1560">
        <v>74</v>
      </c>
      <c r="E1560" t="s">
        <v>689</v>
      </c>
      <c r="F1560" t="s">
        <v>690</v>
      </c>
      <c r="G1560">
        <v>796</v>
      </c>
      <c r="H1560">
        <v>0</v>
      </c>
      <c r="I1560" s="10">
        <v>43647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</row>
    <row r="1561" spans="1:16" x14ac:dyDescent="0.2">
      <c r="A1561" t="s">
        <v>2263</v>
      </c>
      <c r="B1561">
        <v>42</v>
      </c>
      <c r="C1561">
        <v>29</v>
      </c>
      <c r="D1561">
        <v>74</v>
      </c>
      <c r="E1561" t="s">
        <v>689</v>
      </c>
      <c r="F1561" t="s">
        <v>690</v>
      </c>
      <c r="G1561">
        <v>796</v>
      </c>
      <c r="H1561">
        <v>0</v>
      </c>
      <c r="I1561" s="10">
        <v>43649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</row>
    <row r="1562" spans="1:16" x14ac:dyDescent="0.2">
      <c r="A1562" t="s">
        <v>2264</v>
      </c>
      <c r="B1562">
        <v>42</v>
      </c>
      <c r="C1562">
        <v>29</v>
      </c>
      <c r="D1562">
        <v>74</v>
      </c>
      <c r="E1562" t="s">
        <v>689</v>
      </c>
      <c r="F1562" t="s">
        <v>690</v>
      </c>
      <c r="G1562">
        <v>796</v>
      </c>
      <c r="H1562">
        <v>0</v>
      </c>
      <c r="I1562" s="10">
        <v>43655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</row>
    <row r="1563" spans="1:16" x14ac:dyDescent="0.2">
      <c r="A1563" t="s">
        <v>2265</v>
      </c>
      <c r="B1563">
        <v>39</v>
      </c>
      <c r="C1563">
        <v>6</v>
      </c>
      <c r="D1563">
        <v>28</v>
      </c>
      <c r="E1563" t="s">
        <v>689</v>
      </c>
      <c r="F1563" t="s">
        <v>690</v>
      </c>
      <c r="G1563">
        <v>1421</v>
      </c>
      <c r="H1563">
        <v>0</v>
      </c>
      <c r="I1563" s="10">
        <v>43665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</row>
    <row r="1564" spans="1:16" x14ac:dyDescent="0.2">
      <c r="A1564" t="s">
        <v>2266</v>
      </c>
      <c r="B1564">
        <v>42</v>
      </c>
      <c r="C1564">
        <v>29</v>
      </c>
      <c r="D1564">
        <v>75</v>
      </c>
      <c r="E1564" t="s">
        <v>689</v>
      </c>
      <c r="F1564" t="s">
        <v>690</v>
      </c>
      <c r="G1564">
        <v>796</v>
      </c>
      <c r="H1564">
        <v>0</v>
      </c>
      <c r="I1564" s="10">
        <v>43668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0</v>
      </c>
    </row>
    <row r="1565" spans="1:16" x14ac:dyDescent="0.2">
      <c r="A1565" t="s">
        <v>2267</v>
      </c>
      <c r="B1565">
        <v>39</v>
      </c>
      <c r="C1565">
        <v>3</v>
      </c>
      <c r="D1565">
        <v>23</v>
      </c>
      <c r="E1565" t="s">
        <v>689</v>
      </c>
      <c r="F1565" t="s">
        <v>690</v>
      </c>
      <c r="G1565">
        <v>1424</v>
      </c>
      <c r="H1565">
        <v>0</v>
      </c>
      <c r="I1565" s="10">
        <v>43667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</row>
    <row r="1566" spans="1:16" x14ac:dyDescent="0.2">
      <c r="A1566" t="s">
        <v>2268</v>
      </c>
      <c r="B1566">
        <v>42</v>
      </c>
      <c r="C1566">
        <v>29</v>
      </c>
      <c r="D1566">
        <v>74</v>
      </c>
      <c r="E1566" t="s">
        <v>689</v>
      </c>
      <c r="F1566" t="s">
        <v>690</v>
      </c>
      <c r="G1566">
        <v>796</v>
      </c>
      <c r="H1566">
        <v>0</v>
      </c>
      <c r="I1566" s="10">
        <v>43664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</row>
    <row r="1567" spans="1:16" x14ac:dyDescent="0.2">
      <c r="A1567" t="s">
        <v>2269</v>
      </c>
      <c r="B1567">
        <v>41</v>
      </c>
      <c r="C1567">
        <v>17</v>
      </c>
      <c r="D1567">
        <v>56</v>
      </c>
      <c r="E1567" t="s">
        <v>689</v>
      </c>
      <c r="F1567" t="s">
        <v>690</v>
      </c>
      <c r="G1567">
        <v>203</v>
      </c>
      <c r="H1567">
        <v>0</v>
      </c>
      <c r="I1567" s="10">
        <v>43667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</row>
    <row r="1568" spans="1:16" x14ac:dyDescent="0.2">
      <c r="A1568" t="s">
        <v>2270</v>
      </c>
      <c r="B1568">
        <v>41</v>
      </c>
      <c r="C1568">
        <v>21</v>
      </c>
      <c r="D1568">
        <v>62</v>
      </c>
      <c r="E1568" t="s">
        <v>689</v>
      </c>
      <c r="F1568" t="s">
        <v>690</v>
      </c>
      <c r="G1568">
        <v>78</v>
      </c>
      <c r="H1568">
        <v>0</v>
      </c>
      <c r="I1568" s="10">
        <v>43667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</row>
    <row r="1569" spans="1:16" x14ac:dyDescent="0.2">
      <c r="A1569" t="s">
        <v>2271</v>
      </c>
      <c r="B1569">
        <v>39</v>
      </c>
      <c r="C1569">
        <v>3</v>
      </c>
      <c r="D1569">
        <v>23</v>
      </c>
      <c r="E1569" t="s">
        <v>689</v>
      </c>
      <c r="F1569" t="s">
        <v>690</v>
      </c>
      <c r="G1569">
        <v>1424</v>
      </c>
      <c r="H1569">
        <v>0</v>
      </c>
      <c r="I1569" s="10">
        <v>43669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</row>
    <row r="1570" spans="1:16" x14ac:dyDescent="0.2">
      <c r="A1570" t="s">
        <v>2272</v>
      </c>
      <c r="B1570">
        <v>43</v>
      </c>
      <c r="C1570">
        <v>31</v>
      </c>
      <c r="D1570">
        <v>80</v>
      </c>
      <c r="E1570" t="s">
        <v>689</v>
      </c>
      <c r="F1570" t="s">
        <v>690</v>
      </c>
      <c r="G1570">
        <v>17</v>
      </c>
      <c r="H1570">
        <v>0</v>
      </c>
      <c r="I1570" s="10">
        <v>43675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</row>
    <row r="1571" spans="1:16" x14ac:dyDescent="0.2">
      <c r="A1571" t="s">
        <v>2273</v>
      </c>
      <c r="B1571">
        <v>42</v>
      </c>
      <c r="C1571">
        <v>29</v>
      </c>
      <c r="D1571">
        <v>74</v>
      </c>
      <c r="E1571" t="s">
        <v>689</v>
      </c>
      <c r="F1571" t="s">
        <v>690</v>
      </c>
      <c r="G1571">
        <v>796</v>
      </c>
      <c r="H1571">
        <v>0</v>
      </c>
      <c r="I1571" s="10">
        <v>43675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</row>
    <row r="1572" spans="1:16" x14ac:dyDescent="0.2">
      <c r="A1572" t="s">
        <v>2274</v>
      </c>
      <c r="B1572">
        <v>39</v>
      </c>
      <c r="C1572">
        <v>3</v>
      </c>
      <c r="D1572">
        <v>23</v>
      </c>
      <c r="E1572" t="s">
        <v>689</v>
      </c>
      <c r="F1572" t="s">
        <v>690</v>
      </c>
      <c r="G1572">
        <v>1424</v>
      </c>
      <c r="H1572">
        <v>0</v>
      </c>
      <c r="I1572" s="10">
        <v>43669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</row>
    <row r="1573" spans="1:16" x14ac:dyDescent="0.2">
      <c r="A1573" t="s">
        <v>2275</v>
      </c>
      <c r="B1573">
        <v>39</v>
      </c>
      <c r="C1573">
        <v>2</v>
      </c>
      <c r="D1573">
        <v>7</v>
      </c>
      <c r="E1573" t="s">
        <v>689</v>
      </c>
      <c r="F1573" t="s">
        <v>690</v>
      </c>
      <c r="G1573">
        <v>1421</v>
      </c>
      <c r="H1573">
        <v>0</v>
      </c>
      <c r="I1573" s="10">
        <v>43672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</row>
    <row r="1574" spans="1:16" x14ac:dyDescent="0.2">
      <c r="A1574" t="s">
        <v>2276</v>
      </c>
      <c r="B1574">
        <v>39</v>
      </c>
      <c r="C1574">
        <v>1</v>
      </c>
      <c r="D1574">
        <v>1</v>
      </c>
      <c r="E1574" t="s">
        <v>689</v>
      </c>
      <c r="F1574" t="s">
        <v>690</v>
      </c>
      <c r="G1574">
        <v>1421</v>
      </c>
      <c r="H1574">
        <v>0</v>
      </c>
      <c r="I1574" s="10">
        <v>43674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</row>
    <row r="1575" spans="1:16" x14ac:dyDescent="0.2">
      <c r="A1575" t="s">
        <v>2277</v>
      </c>
      <c r="B1575">
        <v>42</v>
      </c>
      <c r="C1575">
        <v>29</v>
      </c>
      <c r="D1575">
        <v>75</v>
      </c>
      <c r="E1575" t="s">
        <v>689</v>
      </c>
      <c r="F1575" t="s">
        <v>690</v>
      </c>
      <c r="G1575">
        <v>796</v>
      </c>
      <c r="H1575">
        <v>0</v>
      </c>
      <c r="I1575" s="10">
        <v>4368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</row>
    <row r="1576" spans="1:16" x14ac:dyDescent="0.2">
      <c r="A1576" t="s">
        <v>2278</v>
      </c>
      <c r="B1576">
        <v>42</v>
      </c>
      <c r="C1576">
        <v>29</v>
      </c>
      <c r="D1576">
        <v>74</v>
      </c>
      <c r="E1576" t="s">
        <v>689</v>
      </c>
      <c r="F1576" t="s">
        <v>690</v>
      </c>
      <c r="G1576">
        <v>796</v>
      </c>
      <c r="H1576">
        <v>0</v>
      </c>
      <c r="I1576" s="10">
        <v>43679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</v>
      </c>
      <c r="P1576">
        <v>0</v>
      </c>
    </row>
    <row r="1577" spans="1:16" x14ac:dyDescent="0.2">
      <c r="A1577" t="s">
        <v>2279</v>
      </c>
      <c r="B1577">
        <v>41</v>
      </c>
      <c r="C1577">
        <v>21</v>
      </c>
      <c r="D1577">
        <v>62</v>
      </c>
      <c r="E1577" t="s">
        <v>689</v>
      </c>
      <c r="F1577" t="s">
        <v>690</v>
      </c>
      <c r="G1577">
        <v>78</v>
      </c>
      <c r="H1577">
        <v>0</v>
      </c>
      <c r="I1577" s="10">
        <v>43681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</row>
    <row r="1578" spans="1:16" x14ac:dyDescent="0.2">
      <c r="A1578" t="s">
        <v>2280</v>
      </c>
      <c r="B1578">
        <v>48</v>
      </c>
      <c r="C1578">
        <v>53</v>
      </c>
      <c r="D1578">
        <v>119</v>
      </c>
      <c r="E1578" t="s">
        <v>689</v>
      </c>
      <c r="F1578" t="s">
        <v>690</v>
      </c>
      <c r="G1578">
        <v>17</v>
      </c>
      <c r="H1578">
        <v>0</v>
      </c>
      <c r="I1578" s="10">
        <v>43678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</row>
    <row r="1579" spans="1:16" x14ac:dyDescent="0.2">
      <c r="A1579" t="s">
        <v>2281</v>
      </c>
      <c r="B1579">
        <v>41</v>
      </c>
      <c r="C1579">
        <v>19</v>
      </c>
      <c r="D1579">
        <v>58</v>
      </c>
      <c r="E1579" t="s">
        <v>689</v>
      </c>
      <c r="F1579" t="s">
        <v>690</v>
      </c>
      <c r="G1579">
        <v>78</v>
      </c>
      <c r="H1579">
        <v>0</v>
      </c>
      <c r="I1579" s="10">
        <v>43684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</row>
    <row r="1580" spans="1:16" x14ac:dyDescent="0.2">
      <c r="A1580" t="s">
        <v>2282</v>
      </c>
      <c r="B1580">
        <v>41</v>
      </c>
      <c r="C1580">
        <v>17</v>
      </c>
      <c r="D1580">
        <v>54</v>
      </c>
      <c r="E1580" t="s">
        <v>689</v>
      </c>
      <c r="F1580" t="s">
        <v>690</v>
      </c>
      <c r="G1580">
        <v>555</v>
      </c>
      <c r="H1580">
        <v>0</v>
      </c>
      <c r="I1580" s="10">
        <v>43686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</row>
    <row r="1581" spans="1:16" x14ac:dyDescent="0.2">
      <c r="A1581" t="s">
        <v>2283</v>
      </c>
      <c r="B1581">
        <v>41</v>
      </c>
      <c r="C1581">
        <v>21</v>
      </c>
      <c r="D1581">
        <v>62</v>
      </c>
      <c r="E1581" t="s">
        <v>689</v>
      </c>
      <c r="F1581" t="s">
        <v>690</v>
      </c>
      <c r="G1581">
        <v>78</v>
      </c>
      <c r="H1581">
        <v>0</v>
      </c>
      <c r="I1581" s="10">
        <v>43688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</row>
    <row r="1582" spans="1:16" x14ac:dyDescent="0.2">
      <c r="A1582" t="s">
        <v>2284</v>
      </c>
      <c r="B1582">
        <v>39</v>
      </c>
      <c r="C1582">
        <v>3</v>
      </c>
      <c r="D1582">
        <v>23</v>
      </c>
      <c r="E1582" t="s">
        <v>689</v>
      </c>
      <c r="F1582" t="s">
        <v>690</v>
      </c>
      <c r="G1582">
        <v>1424</v>
      </c>
      <c r="H1582">
        <v>0</v>
      </c>
      <c r="I1582" s="10">
        <v>4369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</row>
    <row r="1583" spans="1:16" x14ac:dyDescent="0.2">
      <c r="A1583" t="s">
        <v>2285</v>
      </c>
      <c r="B1583">
        <v>42</v>
      </c>
      <c r="C1583">
        <v>29</v>
      </c>
      <c r="D1583">
        <v>75</v>
      </c>
      <c r="E1583" t="s">
        <v>689</v>
      </c>
      <c r="F1583" t="s">
        <v>690</v>
      </c>
      <c r="G1583">
        <v>796</v>
      </c>
      <c r="H1583">
        <v>0</v>
      </c>
      <c r="I1583" s="10">
        <v>43689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</row>
    <row r="1584" spans="1:16" x14ac:dyDescent="0.2">
      <c r="A1584" t="s">
        <v>2286</v>
      </c>
      <c r="B1584">
        <v>39</v>
      </c>
      <c r="C1584">
        <v>7</v>
      </c>
      <c r="D1584">
        <v>35</v>
      </c>
      <c r="E1584" t="s">
        <v>689</v>
      </c>
      <c r="F1584" t="s">
        <v>690</v>
      </c>
      <c r="G1584">
        <v>1421</v>
      </c>
      <c r="H1584">
        <v>0</v>
      </c>
      <c r="I1584" s="10">
        <v>43689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</row>
    <row r="1585" spans="1:16" x14ac:dyDescent="0.2">
      <c r="A1585" t="s">
        <v>2287</v>
      </c>
      <c r="B1585">
        <v>42</v>
      </c>
      <c r="C1585">
        <v>29</v>
      </c>
      <c r="D1585">
        <v>75</v>
      </c>
      <c r="E1585" t="s">
        <v>689</v>
      </c>
      <c r="F1585" t="s">
        <v>690</v>
      </c>
      <c r="G1585">
        <v>796</v>
      </c>
      <c r="H1585">
        <v>0</v>
      </c>
      <c r="I1585" s="10">
        <v>43686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</row>
    <row r="1586" spans="1:16" x14ac:dyDescent="0.2">
      <c r="A1586" t="s">
        <v>2288</v>
      </c>
      <c r="B1586">
        <v>53</v>
      </c>
      <c r="E1586" t="s">
        <v>689</v>
      </c>
      <c r="F1586" t="s">
        <v>690</v>
      </c>
      <c r="G1586">
        <v>612</v>
      </c>
      <c r="H1586">
        <v>0</v>
      </c>
      <c r="I1586" s="10">
        <v>43683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</row>
    <row r="1587" spans="1:16" x14ac:dyDescent="0.2">
      <c r="A1587" t="s">
        <v>2289</v>
      </c>
      <c r="B1587">
        <v>41</v>
      </c>
      <c r="C1587">
        <v>21</v>
      </c>
      <c r="D1587">
        <v>62</v>
      </c>
      <c r="E1587" t="s">
        <v>689</v>
      </c>
      <c r="F1587" t="s">
        <v>690</v>
      </c>
      <c r="G1587">
        <v>78</v>
      </c>
      <c r="H1587">
        <v>0</v>
      </c>
      <c r="I1587" s="10">
        <v>43688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</row>
    <row r="1588" spans="1:16" x14ac:dyDescent="0.2">
      <c r="A1588" t="s">
        <v>2290</v>
      </c>
      <c r="B1588">
        <v>72</v>
      </c>
      <c r="E1588" t="s">
        <v>689</v>
      </c>
      <c r="F1588" t="s">
        <v>690</v>
      </c>
      <c r="G1588">
        <v>203</v>
      </c>
      <c r="H1588">
        <v>0</v>
      </c>
      <c r="I1588" s="10">
        <v>43688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</row>
    <row r="1589" spans="1:16" x14ac:dyDescent="0.2">
      <c r="A1589" t="s">
        <v>2291</v>
      </c>
      <c r="B1589">
        <v>41</v>
      </c>
      <c r="C1589">
        <v>19</v>
      </c>
      <c r="D1589">
        <v>58</v>
      </c>
      <c r="E1589" t="s">
        <v>689</v>
      </c>
      <c r="F1589" t="s">
        <v>690</v>
      </c>
      <c r="G1589">
        <v>78</v>
      </c>
      <c r="H1589">
        <v>0</v>
      </c>
      <c r="I1589" s="10">
        <v>43688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</row>
    <row r="1590" spans="1:16" x14ac:dyDescent="0.2">
      <c r="A1590" t="s">
        <v>2292</v>
      </c>
      <c r="B1590">
        <v>56</v>
      </c>
      <c r="E1590" t="s">
        <v>689</v>
      </c>
      <c r="F1590" t="s">
        <v>690</v>
      </c>
      <c r="G1590">
        <v>17</v>
      </c>
      <c r="H1590">
        <v>0</v>
      </c>
      <c r="I1590" s="10">
        <v>43695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0</v>
      </c>
    </row>
    <row r="1591" spans="1:16" x14ac:dyDescent="0.2">
      <c r="A1591" t="s">
        <v>2293</v>
      </c>
      <c r="B1591">
        <v>41</v>
      </c>
      <c r="C1591">
        <v>21</v>
      </c>
      <c r="D1591">
        <v>62</v>
      </c>
      <c r="E1591" t="s">
        <v>689</v>
      </c>
      <c r="F1591" t="s">
        <v>690</v>
      </c>
      <c r="G1591">
        <v>78</v>
      </c>
      <c r="H1591">
        <v>0</v>
      </c>
      <c r="I1591" s="10">
        <v>43702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</row>
    <row r="1592" spans="1:16" x14ac:dyDescent="0.2">
      <c r="A1592" t="s">
        <v>2294</v>
      </c>
      <c r="B1592">
        <v>41</v>
      </c>
      <c r="C1592">
        <v>21</v>
      </c>
      <c r="D1592">
        <v>62</v>
      </c>
      <c r="E1592" t="s">
        <v>689</v>
      </c>
      <c r="F1592" t="s">
        <v>690</v>
      </c>
      <c r="G1592">
        <v>78</v>
      </c>
      <c r="H1592">
        <v>0</v>
      </c>
      <c r="I1592" s="10">
        <v>43702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</row>
    <row r="1593" spans="1:16" x14ac:dyDescent="0.2">
      <c r="A1593" t="s">
        <v>2295</v>
      </c>
      <c r="B1593">
        <v>42</v>
      </c>
      <c r="C1593">
        <v>29</v>
      </c>
      <c r="D1593">
        <v>74</v>
      </c>
      <c r="E1593" t="s">
        <v>689</v>
      </c>
      <c r="F1593" t="s">
        <v>690</v>
      </c>
      <c r="G1593">
        <v>796</v>
      </c>
      <c r="H1593">
        <v>0</v>
      </c>
      <c r="I1593" s="10">
        <v>43702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</row>
    <row r="1594" spans="1:16" x14ac:dyDescent="0.2">
      <c r="A1594" t="s">
        <v>2296</v>
      </c>
      <c r="B1594">
        <v>39</v>
      </c>
      <c r="C1594">
        <v>6</v>
      </c>
      <c r="D1594">
        <v>28</v>
      </c>
      <c r="E1594" t="s">
        <v>689</v>
      </c>
      <c r="F1594" t="s">
        <v>690</v>
      </c>
      <c r="G1594">
        <v>1421</v>
      </c>
      <c r="H1594">
        <v>0</v>
      </c>
      <c r="I1594" s="10">
        <v>43699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</row>
    <row r="1595" spans="1:16" x14ac:dyDescent="0.2">
      <c r="A1595" t="s">
        <v>2297</v>
      </c>
      <c r="B1595">
        <v>39</v>
      </c>
      <c r="C1595">
        <v>3</v>
      </c>
      <c r="D1595">
        <v>22</v>
      </c>
      <c r="E1595" t="s">
        <v>689</v>
      </c>
      <c r="F1595" t="s">
        <v>690</v>
      </c>
      <c r="G1595">
        <v>1421</v>
      </c>
      <c r="H1595">
        <v>0</v>
      </c>
      <c r="I1595" s="10">
        <v>43707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</row>
    <row r="1596" spans="1:16" x14ac:dyDescent="0.2">
      <c r="A1596" t="s">
        <v>2298</v>
      </c>
      <c r="B1596">
        <v>42</v>
      </c>
      <c r="C1596">
        <v>29</v>
      </c>
      <c r="D1596">
        <v>74</v>
      </c>
      <c r="E1596" t="s">
        <v>689</v>
      </c>
      <c r="F1596" t="s">
        <v>690</v>
      </c>
      <c r="G1596">
        <v>796</v>
      </c>
      <c r="H1596">
        <v>0</v>
      </c>
      <c r="I1596" s="10">
        <v>43711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</row>
    <row r="1597" spans="1:16" x14ac:dyDescent="0.2">
      <c r="A1597" t="s">
        <v>2299</v>
      </c>
      <c r="B1597">
        <v>42</v>
      </c>
      <c r="C1597">
        <v>29</v>
      </c>
      <c r="D1597">
        <v>74</v>
      </c>
      <c r="E1597" t="s">
        <v>689</v>
      </c>
      <c r="F1597" t="s">
        <v>690</v>
      </c>
      <c r="G1597">
        <v>796</v>
      </c>
      <c r="H1597">
        <v>0</v>
      </c>
      <c r="I1597" s="10">
        <v>43714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</row>
    <row r="1598" spans="1:16" x14ac:dyDescent="0.2">
      <c r="A1598" t="s">
        <v>2300</v>
      </c>
      <c r="B1598">
        <v>71</v>
      </c>
      <c r="E1598" t="s">
        <v>689</v>
      </c>
      <c r="F1598" t="s">
        <v>690</v>
      </c>
      <c r="G1598">
        <v>796</v>
      </c>
      <c r="H1598">
        <v>0</v>
      </c>
      <c r="I1598" s="10">
        <v>43704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</row>
    <row r="1599" spans="1:16" x14ac:dyDescent="0.2">
      <c r="A1599" t="s">
        <v>2301</v>
      </c>
      <c r="B1599">
        <v>56</v>
      </c>
      <c r="E1599" t="s">
        <v>689</v>
      </c>
      <c r="F1599" t="s">
        <v>690</v>
      </c>
      <c r="G1599">
        <v>17</v>
      </c>
      <c r="H1599">
        <v>0</v>
      </c>
      <c r="I1599" s="10">
        <v>43709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</row>
    <row r="1600" spans="1:16" x14ac:dyDescent="0.2">
      <c r="A1600" t="s">
        <v>2302</v>
      </c>
      <c r="B1600">
        <v>43</v>
      </c>
      <c r="C1600">
        <v>31</v>
      </c>
      <c r="D1600">
        <v>80</v>
      </c>
      <c r="E1600" t="s">
        <v>689</v>
      </c>
      <c r="F1600" t="s">
        <v>690</v>
      </c>
      <c r="G1600">
        <v>17</v>
      </c>
      <c r="H1600">
        <v>0</v>
      </c>
      <c r="I1600" s="10">
        <v>4371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</row>
    <row r="1601" spans="1:16" x14ac:dyDescent="0.2">
      <c r="A1601" t="s">
        <v>2303</v>
      </c>
      <c r="B1601">
        <v>42</v>
      </c>
      <c r="C1601">
        <v>29</v>
      </c>
      <c r="D1601">
        <v>75</v>
      </c>
      <c r="E1601" t="s">
        <v>689</v>
      </c>
      <c r="F1601" t="s">
        <v>690</v>
      </c>
      <c r="G1601">
        <v>796</v>
      </c>
      <c r="H1601">
        <v>0</v>
      </c>
      <c r="I1601" s="10">
        <v>4371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</row>
    <row r="1602" spans="1:16" x14ac:dyDescent="0.2">
      <c r="A1602" t="s">
        <v>2304</v>
      </c>
      <c r="B1602">
        <v>42</v>
      </c>
      <c r="C1602">
        <v>29</v>
      </c>
      <c r="D1602">
        <v>74</v>
      </c>
      <c r="E1602" t="s">
        <v>689</v>
      </c>
      <c r="F1602" t="s">
        <v>690</v>
      </c>
      <c r="G1602">
        <v>796</v>
      </c>
      <c r="H1602">
        <v>0</v>
      </c>
      <c r="I1602" s="10">
        <v>43717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</row>
    <row r="1603" spans="1:16" x14ac:dyDescent="0.2">
      <c r="A1603" t="s">
        <v>2305</v>
      </c>
      <c r="B1603">
        <v>42</v>
      </c>
      <c r="C1603">
        <v>29</v>
      </c>
      <c r="D1603">
        <v>74</v>
      </c>
      <c r="E1603" t="s">
        <v>689</v>
      </c>
      <c r="F1603" t="s">
        <v>690</v>
      </c>
      <c r="G1603">
        <v>796</v>
      </c>
      <c r="H1603">
        <v>0</v>
      </c>
      <c r="I1603" s="10">
        <v>43704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</row>
    <row r="1604" spans="1:16" x14ac:dyDescent="0.2">
      <c r="A1604" t="s">
        <v>2306</v>
      </c>
      <c r="B1604">
        <v>42</v>
      </c>
      <c r="C1604">
        <v>29</v>
      </c>
      <c r="D1604">
        <v>74</v>
      </c>
      <c r="E1604" t="s">
        <v>689</v>
      </c>
      <c r="F1604" t="s">
        <v>690</v>
      </c>
      <c r="G1604">
        <v>796</v>
      </c>
      <c r="H1604">
        <v>0</v>
      </c>
      <c r="I1604" s="10">
        <v>4372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</row>
    <row r="1605" spans="1:16" x14ac:dyDescent="0.2">
      <c r="A1605" t="s">
        <v>2307</v>
      </c>
      <c r="B1605">
        <v>39</v>
      </c>
      <c r="C1605">
        <v>2</v>
      </c>
      <c r="D1605">
        <v>7</v>
      </c>
      <c r="E1605" t="s">
        <v>689</v>
      </c>
      <c r="F1605" t="s">
        <v>690</v>
      </c>
      <c r="G1605">
        <v>1421</v>
      </c>
      <c r="H1605">
        <v>0</v>
      </c>
      <c r="I1605" s="10">
        <v>43721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</row>
    <row r="1606" spans="1:16" x14ac:dyDescent="0.2">
      <c r="A1606" t="s">
        <v>2308</v>
      </c>
      <c r="B1606">
        <v>42</v>
      </c>
      <c r="C1606">
        <v>29</v>
      </c>
      <c r="D1606">
        <v>74</v>
      </c>
      <c r="E1606" t="s">
        <v>689</v>
      </c>
      <c r="F1606" t="s">
        <v>690</v>
      </c>
      <c r="G1606">
        <v>796</v>
      </c>
      <c r="H1606">
        <v>0</v>
      </c>
      <c r="I1606" s="10">
        <v>43721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</row>
    <row r="1607" spans="1:16" x14ac:dyDescent="0.2">
      <c r="A1607" t="s">
        <v>2309</v>
      </c>
      <c r="B1607">
        <v>39</v>
      </c>
      <c r="C1607">
        <v>3</v>
      </c>
      <c r="D1607">
        <v>22</v>
      </c>
      <c r="E1607" t="s">
        <v>689</v>
      </c>
      <c r="F1607" t="s">
        <v>690</v>
      </c>
      <c r="G1607">
        <v>1421</v>
      </c>
      <c r="H1607">
        <v>0</v>
      </c>
      <c r="I1607" s="10">
        <v>43723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</row>
    <row r="1608" spans="1:16" x14ac:dyDescent="0.2">
      <c r="A1608" t="s">
        <v>2310</v>
      </c>
      <c r="B1608">
        <v>42</v>
      </c>
      <c r="C1608">
        <v>29</v>
      </c>
      <c r="D1608">
        <v>74</v>
      </c>
      <c r="E1608" t="s">
        <v>689</v>
      </c>
      <c r="F1608" t="s">
        <v>690</v>
      </c>
      <c r="G1608">
        <v>796</v>
      </c>
      <c r="H1608">
        <v>0</v>
      </c>
      <c r="I1608" s="10">
        <v>43723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</row>
    <row r="1609" spans="1:16" x14ac:dyDescent="0.2">
      <c r="A1609" t="s">
        <v>2311</v>
      </c>
      <c r="B1609">
        <v>42</v>
      </c>
      <c r="C1609">
        <v>29</v>
      </c>
      <c r="D1609">
        <v>76</v>
      </c>
      <c r="E1609" t="s">
        <v>689</v>
      </c>
      <c r="F1609" t="s">
        <v>690</v>
      </c>
      <c r="G1609">
        <v>796</v>
      </c>
      <c r="H1609">
        <v>0</v>
      </c>
      <c r="I1609" s="10">
        <v>43723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</row>
    <row r="1610" spans="1:16" x14ac:dyDescent="0.2">
      <c r="A1610" t="s">
        <v>2312</v>
      </c>
      <c r="B1610">
        <v>42</v>
      </c>
      <c r="C1610">
        <v>29</v>
      </c>
      <c r="D1610">
        <v>74</v>
      </c>
      <c r="E1610" t="s">
        <v>689</v>
      </c>
      <c r="F1610" t="s">
        <v>690</v>
      </c>
      <c r="G1610">
        <v>796</v>
      </c>
      <c r="H1610">
        <v>0</v>
      </c>
      <c r="I1610" s="10">
        <v>43723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</row>
    <row r="1611" spans="1:16" x14ac:dyDescent="0.2">
      <c r="A1611" t="s">
        <v>2313</v>
      </c>
      <c r="B1611">
        <v>70</v>
      </c>
      <c r="E1611" t="s">
        <v>689</v>
      </c>
      <c r="F1611" t="s">
        <v>690</v>
      </c>
      <c r="G1611">
        <v>796</v>
      </c>
      <c r="H1611">
        <v>0</v>
      </c>
      <c r="I1611" s="10">
        <v>43723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</row>
    <row r="1612" spans="1:16" x14ac:dyDescent="0.2">
      <c r="A1612" t="s">
        <v>2314</v>
      </c>
      <c r="B1612">
        <v>42</v>
      </c>
      <c r="C1612">
        <v>29</v>
      </c>
      <c r="D1612">
        <v>74</v>
      </c>
      <c r="E1612" t="s">
        <v>689</v>
      </c>
      <c r="F1612" t="s">
        <v>690</v>
      </c>
      <c r="G1612">
        <v>796</v>
      </c>
      <c r="H1612">
        <v>0</v>
      </c>
      <c r="I1612" s="10">
        <v>43723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</row>
    <row r="1613" spans="1:16" x14ac:dyDescent="0.2">
      <c r="A1613" t="s">
        <v>2315</v>
      </c>
      <c r="B1613">
        <v>41</v>
      </c>
      <c r="C1613">
        <v>21</v>
      </c>
      <c r="D1613">
        <v>63</v>
      </c>
      <c r="E1613" t="s">
        <v>689</v>
      </c>
      <c r="F1613" t="s">
        <v>690</v>
      </c>
      <c r="G1613">
        <v>78</v>
      </c>
      <c r="H1613">
        <v>0</v>
      </c>
      <c r="I1613" s="10">
        <v>43735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</row>
    <row r="1614" spans="1:16" x14ac:dyDescent="0.2">
      <c r="A1614" t="s">
        <v>2316</v>
      </c>
      <c r="B1614">
        <v>42</v>
      </c>
      <c r="C1614">
        <v>29</v>
      </c>
      <c r="D1614">
        <v>74</v>
      </c>
      <c r="E1614" t="s">
        <v>689</v>
      </c>
      <c r="F1614" t="s">
        <v>690</v>
      </c>
      <c r="G1614">
        <v>796</v>
      </c>
      <c r="H1614">
        <v>0</v>
      </c>
      <c r="I1614" s="10">
        <v>43725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</row>
    <row r="1615" spans="1:16" x14ac:dyDescent="0.2">
      <c r="A1615" t="s">
        <v>2317</v>
      </c>
      <c r="B1615">
        <v>39</v>
      </c>
      <c r="C1615">
        <v>2</v>
      </c>
      <c r="D1615">
        <v>2</v>
      </c>
      <c r="E1615" t="s">
        <v>689</v>
      </c>
      <c r="F1615" t="s">
        <v>690</v>
      </c>
      <c r="G1615">
        <v>1424</v>
      </c>
      <c r="H1615">
        <v>0</v>
      </c>
      <c r="I1615" s="10">
        <v>43726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</row>
    <row r="1616" spans="1:16" x14ac:dyDescent="0.2">
      <c r="A1616" t="s">
        <v>2318</v>
      </c>
      <c r="B1616">
        <v>42</v>
      </c>
      <c r="C1616">
        <v>29</v>
      </c>
      <c r="D1616">
        <v>74</v>
      </c>
      <c r="E1616" t="s">
        <v>689</v>
      </c>
      <c r="F1616" t="s">
        <v>690</v>
      </c>
      <c r="G1616">
        <v>796</v>
      </c>
      <c r="H1616">
        <v>0</v>
      </c>
      <c r="I1616" s="10">
        <v>43729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</row>
    <row r="1617" spans="1:16" x14ac:dyDescent="0.2">
      <c r="A1617" t="s">
        <v>2319</v>
      </c>
      <c r="B1617">
        <v>42</v>
      </c>
      <c r="C1617">
        <v>29</v>
      </c>
      <c r="D1617">
        <v>74</v>
      </c>
      <c r="E1617" t="s">
        <v>689</v>
      </c>
      <c r="F1617" t="s">
        <v>690</v>
      </c>
      <c r="G1617">
        <v>796</v>
      </c>
      <c r="H1617">
        <v>0</v>
      </c>
      <c r="I1617" s="10">
        <v>4373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</row>
    <row r="1618" spans="1:16" x14ac:dyDescent="0.2">
      <c r="A1618" t="s">
        <v>2320</v>
      </c>
      <c r="B1618">
        <v>41</v>
      </c>
      <c r="C1618">
        <v>19</v>
      </c>
      <c r="D1618">
        <v>58</v>
      </c>
      <c r="E1618" t="s">
        <v>689</v>
      </c>
      <c r="F1618" t="s">
        <v>690</v>
      </c>
      <c r="G1618">
        <v>78</v>
      </c>
      <c r="H1618">
        <v>0</v>
      </c>
      <c r="I1618" s="10">
        <v>43731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</row>
    <row r="1619" spans="1:16" x14ac:dyDescent="0.2">
      <c r="A1619" t="s">
        <v>2321</v>
      </c>
      <c r="B1619">
        <v>41</v>
      </c>
      <c r="C1619">
        <v>17</v>
      </c>
      <c r="D1619">
        <v>55</v>
      </c>
      <c r="E1619" t="s">
        <v>689</v>
      </c>
      <c r="F1619" t="s">
        <v>690</v>
      </c>
      <c r="G1619">
        <v>796</v>
      </c>
      <c r="H1619">
        <v>0</v>
      </c>
      <c r="I1619" s="10">
        <v>43733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</row>
    <row r="1620" spans="1:16" x14ac:dyDescent="0.2">
      <c r="A1620" t="s">
        <v>2322</v>
      </c>
      <c r="B1620">
        <v>42</v>
      </c>
      <c r="C1620">
        <v>29</v>
      </c>
      <c r="D1620">
        <v>74</v>
      </c>
      <c r="E1620" t="s">
        <v>689</v>
      </c>
      <c r="F1620" t="s">
        <v>690</v>
      </c>
      <c r="G1620">
        <v>796</v>
      </c>
      <c r="H1620">
        <v>0</v>
      </c>
      <c r="I1620" s="10">
        <v>43734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</row>
    <row r="1621" spans="1:16" x14ac:dyDescent="0.2">
      <c r="A1621" t="s">
        <v>2323</v>
      </c>
      <c r="B1621">
        <v>48</v>
      </c>
      <c r="C1621">
        <v>53</v>
      </c>
      <c r="D1621">
        <v>120</v>
      </c>
      <c r="E1621" t="s">
        <v>689</v>
      </c>
      <c r="F1621" t="s">
        <v>690</v>
      </c>
      <c r="G1621">
        <v>17</v>
      </c>
      <c r="H1621">
        <v>0</v>
      </c>
      <c r="I1621" s="10">
        <v>43735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</row>
    <row r="1622" spans="1:16" x14ac:dyDescent="0.2">
      <c r="A1622" t="s">
        <v>2324</v>
      </c>
      <c r="B1622">
        <v>42</v>
      </c>
      <c r="C1622">
        <v>29</v>
      </c>
      <c r="D1622">
        <v>74</v>
      </c>
      <c r="E1622" t="s">
        <v>689</v>
      </c>
      <c r="F1622" t="s">
        <v>690</v>
      </c>
      <c r="G1622">
        <v>796</v>
      </c>
      <c r="H1622">
        <v>0</v>
      </c>
      <c r="I1622" s="10">
        <v>43737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</row>
    <row r="1623" spans="1:16" x14ac:dyDescent="0.2">
      <c r="A1623" t="s">
        <v>2325</v>
      </c>
      <c r="B1623">
        <v>42</v>
      </c>
      <c r="C1623">
        <v>29</v>
      </c>
      <c r="D1623">
        <v>76</v>
      </c>
      <c r="E1623" t="s">
        <v>689</v>
      </c>
      <c r="F1623" t="s">
        <v>690</v>
      </c>
      <c r="G1623">
        <v>796</v>
      </c>
      <c r="H1623">
        <v>0</v>
      </c>
      <c r="I1623" s="10">
        <v>43738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</row>
    <row r="1624" spans="1:16" x14ac:dyDescent="0.2">
      <c r="A1624" t="s">
        <v>2326</v>
      </c>
      <c r="B1624">
        <v>41</v>
      </c>
      <c r="C1624">
        <v>21</v>
      </c>
      <c r="D1624">
        <v>62</v>
      </c>
      <c r="E1624" t="s">
        <v>689</v>
      </c>
      <c r="F1624" t="s">
        <v>690</v>
      </c>
      <c r="G1624">
        <v>78</v>
      </c>
      <c r="H1624">
        <v>0</v>
      </c>
      <c r="I1624" s="10">
        <v>43744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</row>
    <row r="1625" spans="1:16" x14ac:dyDescent="0.2">
      <c r="A1625" t="s">
        <v>2327</v>
      </c>
      <c r="B1625">
        <v>41</v>
      </c>
      <c r="C1625">
        <v>19</v>
      </c>
      <c r="D1625">
        <v>58</v>
      </c>
      <c r="E1625" t="s">
        <v>689</v>
      </c>
      <c r="F1625" t="s">
        <v>690</v>
      </c>
      <c r="G1625">
        <v>78</v>
      </c>
      <c r="H1625">
        <v>0</v>
      </c>
      <c r="I1625" s="10">
        <v>43744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</row>
    <row r="1626" spans="1:16" x14ac:dyDescent="0.2">
      <c r="A1626" t="s">
        <v>2328</v>
      </c>
      <c r="B1626">
        <v>39</v>
      </c>
      <c r="C1626">
        <v>3</v>
      </c>
      <c r="D1626">
        <v>23</v>
      </c>
      <c r="E1626" t="s">
        <v>689</v>
      </c>
      <c r="F1626" t="s">
        <v>690</v>
      </c>
      <c r="G1626">
        <v>1424</v>
      </c>
      <c r="H1626">
        <v>0</v>
      </c>
      <c r="I1626" s="10">
        <v>43744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</row>
    <row r="1627" spans="1:16" x14ac:dyDescent="0.2">
      <c r="A1627" t="s">
        <v>2329</v>
      </c>
      <c r="B1627">
        <v>42</v>
      </c>
      <c r="C1627">
        <v>29</v>
      </c>
      <c r="D1627">
        <v>76</v>
      </c>
      <c r="E1627" t="s">
        <v>689</v>
      </c>
      <c r="F1627" t="s">
        <v>690</v>
      </c>
      <c r="G1627">
        <v>796</v>
      </c>
      <c r="H1627">
        <v>0</v>
      </c>
      <c r="I1627" s="10">
        <v>43741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</row>
    <row r="1628" spans="1:16" x14ac:dyDescent="0.2">
      <c r="A1628" t="s">
        <v>2330</v>
      </c>
      <c r="B1628">
        <v>42</v>
      </c>
      <c r="C1628">
        <v>29</v>
      </c>
      <c r="D1628">
        <v>75</v>
      </c>
      <c r="E1628" t="s">
        <v>689</v>
      </c>
      <c r="F1628" t="s">
        <v>690</v>
      </c>
      <c r="G1628">
        <v>796</v>
      </c>
      <c r="H1628">
        <v>0</v>
      </c>
      <c r="I1628" s="10">
        <v>4374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</row>
    <row r="1629" spans="1:16" x14ac:dyDescent="0.2">
      <c r="A1629" t="s">
        <v>2331</v>
      </c>
      <c r="B1629">
        <v>39</v>
      </c>
      <c r="C1629">
        <v>2</v>
      </c>
      <c r="D1629">
        <v>2</v>
      </c>
      <c r="E1629" t="s">
        <v>689</v>
      </c>
      <c r="F1629" t="s">
        <v>690</v>
      </c>
      <c r="G1629">
        <v>1424</v>
      </c>
      <c r="H1629">
        <v>0</v>
      </c>
      <c r="I1629" s="10">
        <v>43738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</row>
    <row r="1630" spans="1:16" x14ac:dyDescent="0.2">
      <c r="A1630" t="s">
        <v>2332</v>
      </c>
      <c r="B1630">
        <v>39</v>
      </c>
      <c r="C1630">
        <v>3</v>
      </c>
      <c r="D1630">
        <v>22</v>
      </c>
      <c r="E1630" t="s">
        <v>689</v>
      </c>
      <c r="F1630" t="s">
        <v>690</v>
      </c>
      <c r="G1630">
        <v>1421</v>
      </c>
      <c r="H1630">
        <v>0</v>
      </c>
      <c r="I1630" s="10">
        <v>4375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</row>
    <row r="1631" spans="1:16" x14ac:dyDescent="0.2">
      <c r="A1631" t="s">
        <v>2333</v>
      </c>
      <c r="B1631">
        <v>42</v>
      </c>
      <c r="C1631">
        <v>29</v>
      </c>
      <c r="D1631">
        <v>74</v>
      </c>
      <c r="E1631" t="s">
        <v>689</v>
      </c>
      <c r="F1631" t="s">
        <v>690</v>
      </c>
      <c r="G1631">
        <v>796</v>
      </c>
      <c r="H1631">
        <v>0</v>
      </c>
      <c r="I1631" s="10">
        <v>43749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</row>
    <row r="1632" spans="1:16" x14ac:dyDescent="0.2">
      <c r="A1632" t="s">
        <v>2334</v>
      </c>
      <c r="B1632">
        <v>42</v>
      </c>
      <c r="C1632">
        <v>29</v>
      </c>
      <c r="D1632">
        <v>74</v>
      </c>
      <c r="E1632" t="s">
        <v>689</v>
      </c>
      <c r="F1632" t="s">
        <v>690</v>
      </c>
      <c r="G1632">
        <v>796</v>
      </c>
      <c r="H1632">
        <v>0</v>
      </c>
      <c r="I1632" s="10">
        <v>43751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</row>
    <row r="1633" spans="1:16" x14ac:dyDescent="0.2">
      <c r="A1633" t="s">
        <v>2335</v>
      </c>
      <c r="B1633">
        <v>42</v>
      </c>
      <c r="C1633">
        <v>29</v>
      </c>
      <c r="D1633">
        <v>74</v>
      </c>
      <c r="E1633" t="s">
        <v>689</v>
      </c>
      <c r="F1633" t="s">
        <v>690</v>
      </c>
      <c r="G1633">
        <v>796</v>
      </c>
      <c r="H1633">
        <v>0</v>
      </c>
      <c r="I1633" s="10">
        <v>43751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</row>
    <row r="1634" spans="1:16" x14ac:dyDescent="0.2">
      <c r="A1634" t="s">
        <v>2336</v>
      </c>
      <c r="B1634">
        <v>42</v>
      </c>
      <c r="C1634">
        <v>29</v>
      </c>
      <c r="D1634">
        <v>75</v>
      </c>
      <c r="E1634" t="s">
        <v>689</v>
      </c>
      <c r="F1634" t="s">
        <v>690</v>
      </c>
      <c r="G1634">
        <v>796</v>
      </c>
      <c r="H1634">
        <v>0</v>
      </c>
      <c r="I1634" s="10">
        <v>43745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</row>
    <row r="1635" spans="1:16" x14ac:dyDescent="0.2">
      <c r="A1635" t="s">
        <v>2337</v>
      </c>
      <c r="B1635">
        <v>42</v>
      </c>
      <c r="C1635">
        <v>29</v>
      </c>
      <c r="D1635">
        <v>76</v>
      </c>
      <c r="E1635" t="s">
        <v>689</v>
      </c>
      <c r="F1635" t="s">
        <v>690</v>
      </c>
      <c r="G1635">
        <v>796</v>
      </c>
      <c r="H1635">
        <v>0</v>
      </c>
      <c r="I1635" s="10">
        <v>43751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</row>
    <row r="1636" spans="1:16" x14ac:dyDescent="0.2">
      <c r="A1636" t="s">
        <v>2338</v>
      </c>
      <c r="B1636">
        <v>42</v>
      </c>
      <c r="C1636">
        <v>29</v>
      </c>
      <c r="D1636">
        <v>75</v>
      </c>
      <c r="E1636" t="s">
        <v>689</v>
      </c>
      <c r="F1636" t="s">
        <v>690</v>
      </c>
      <c r="G1636">
        <v>796</v>
      </c>
      <c r="H1636">
        <v>0</v>
      </c>
      <c r="I1636" s="10">
        <v>43755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</row>
    <row r="1637" spans="1:16" x14ac:dyDescent="0.2">
      <c r="A1637" t="s">
        <v>2339</v>
      </c>
      <c r="B1637">
        <v>39</v>
      </c>
      <c r="C1637">
        <v>1</v>
      </c>
      <c r="D1637">
        <v>1</v>
      </c>
      <c r="E1637" t="s">
        <v>689</v>
      </c>
      <c r="F1637" t="s">
        <v>690</v>
      </c>
      <c r="G1637">
        <v>1421</v>
      </c>
      <c r="H1637">
        <v>0</v>
      </c>
      <c r="I1637" s="10">
        <v>43757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</row>
    <row r="1638" spans="1:16" x14ac:dyDescent="0.2">
      <c r="A1638" t="s">
        <v>2340</v>
      </c>
      <c r="B1638">
        <v>42</v>
      </c>
      <c r="C1638">
        <v>29</v>
      </c>
      <c r="D1638">
        <v>76</v>
      </c>
      <c r="E1638" t="s">
        <v>689</v>
      </c>
      <c r="F1638" t="s">
        <v>690</v>
      </c>
      <c r="G1638">
        <v>796</v>
      </c>
      <c r="H1638">
        <v>0</v>
      </c>
      <c r="I1638" s="10">
        <v>43757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</row>
    <row r="1639" spans="1:16" x14ac:dyDescent="0.2">
      <c r="A1639" t="s">
        <v>2341</v>
      </c>
      <c r="B1639">
        <v>41</v>
      </c>
      <c r="C1639">
        <v>17</v>
      </c>
      <c r="D1639">
        <v>54</v>
      </c>
      <c r="E1639" t="s">
        <v>689</v>
      </c>
      <c r="F1639" t="s">
        <v>690</v>
      </c>
      <c r="G1639">
        <v>555</v>
      </c>
      <c r="H1639">
        <v>0</v>
      </c>
      <c r="I1639" s="10">
        <v>43758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</row>
    <row r="1640" spans="1:16" x14ac:dyDescent="0.2">
      <c r="A1640" t="s">
        <v>2342</v>
      </c>
      <c r="B1640">
        <v>41</v>
      </c>
      <c r="C1640">
        <v>19</v>
      </c>
      <c r="D1640">
        <v>58</v>
      </c>
      <c r="E1640" t="s">
        <v>689</v>
      </c>
      <c r="F1640" t="s">
        <v>690</v>
      </c>
      <c r="G1640">
        <v>78</v>
      </c>
      <c r="H1640">
        <v>0</v>
      </c>
      <c r="I1640" s="10">
        <v>43758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</row>
    <row r="1641" spans="1:16" x14ac:dyDescent="0.2">
      <c r="A1641" t="s">
        <v>2343</v>
      </c>
      <c r="B1641">
        <v>42</v>
      </c>
      <c r="C1641">
        <v>29</v>
      </c>
      <c r="D1641">
        <v>74</v>
      </c>
      <c r="E1641" t="s">
        <v>689</v>
      </c>
      <c r="F1641" t="s">
        <v>690</v>
      </c>
      <c r="G1641">
        <v>796</v>
      </c>
      <c r="H1641">
        <v>0</v>
      </c>
      <c r="I1641" s="10">
        <v>4376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</row>
    <row r="1642" spans="1:16" x14ac:dyDescent="0.2">
      <c r="A1642" t="s">
        <v>2344</v>
      </c>
      <c r="B1642">
        <v>42</v>
      </c>
      <c r="C1642">
        <v>29</v>
      </c>
      <c r="D1642">
        <v>74</v>
      </c>
      <c r="E1642" t="s">
        <v>689</v>
      </c>
      <c r="F1642" t="s">
        <v>690</v>
      </c>
      <c r="G1642">
        <v>796</v>
      </c>
      <c r="H1642">
        <v>0</v>
      </c>
      <c r="I1642" s="10">
        <v>43765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</row>
    <row r="1643" spans="1:16" x14ac:dyDescent="0.2">
      <c r="A1643" t="s">
        <v>2345</v>
      </c>
      <c r="B1643">
        <v>41</v>
      </c>
      <c r="C1643">
        <v>19</v>
      </c>
      <c r="D1643">
        <v>58</v>
      </c>
      <c r="E1643" t="s">
        <v>689</v>
      </c>
      <c r="F1643" t="s">
        <v>690</v>
      </c>
      <c r="G1643">
        <v>78</v>
      </c>
      <c r="H1643">
        <v>0</v>
      </c>
      <c r="I1643" s="10">
        <v>43767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</row>
    <row r="1644" spans="1:16" x14ac:dyDescent="0.2">
      <c r="A1644" t="s">
        <v>2346</v>
      </c>
      <c r="B1644">
        <v>48</v>
      </c>
      <c r="C1644">
        <v>55</v>
      </c>
      <c r="D1644">
        <v>122</v>
      </c>
      <c r="E1644" t="s">
        <v>689</v>
      </c>
      <c r="F1644" t="s">
        <v>690</v>
      </c>
      <c r="G1644">
        <v>17</v>
      </c>
      <c r="H1644">
        <v>0</v>
      </c>
      <c r="I1644" s="10">
        <v>43767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</row>
    <row r="1645" spans="1:16" x14ac:dyDescent="0.2">
      <c r="A1645" t="s">
        <v>2347</v>
      </c>
      <c r="B1645">
        <v>42</v>
      </c>
      <c r="C1645">
        <v>30</v>
      </c>
      <c r="D1645">
        <v>79</v>
      </c>
      <c r="E1645" t="s">
        <v>689</v>
      </c>
      <c r="F1645" t="s">
        <v>690</v>
      </c>
      <c r="G1645">
        <v>1536</v>
      </c>
      <c r="H1645">
        <v>0</v>
      </c>
      <c r="I1645" s="10">
        <v>43772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</row>
    <row r="1646" spans="1:16" x14ac:dyDescent="0.2">
      <c r="A1646" t="s">
        <v>2348</v>
      </c>
      <c r="B1646">
        <v>42</v>
      </c>
      <c r="C1646">
        <v>29</v>
      </c>
      <c r="D1646">
        <v>74</v>
      </c>
      <c r="E1646" t="s">
        <v>689</v>
      </c>
      <c r="F1646" t="s">
        <v>690</v>
      </c>
      <c r="G1646">
        <v>796</v>
      </c>
      <c r="H1646">
        <v>0</v>
      </c>
      <c r="I1646" s="10">
        <v>43772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</row>
    <row r="1647" spans="1:16" x14ac:dyDescent="0.2">
      <c r="A1647" t="s">
        <v>2349</v>
      </c>
      <c r="B1647">
        <v>42</v>
      </c>
      <c r="C1647">
        <v>30</v>
      </c>
      <c r="D1647">
        <v>79</v>
      </c>
      <c r="E1647" t="s">
        <v>689</v>
      </c>
      <c r="F1647" t="s">
        <v>690</v>
      </c>
      <c r="G1647">
        <v>1536</v>
      </c>
      <c r="H1647">
        <v>0</v>
      </c>
      <c r="I1647" s="10">
        <v>43772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</row>
    <row r="1648" spans="1:16" x14ac:dyDescent="0.2">
      <c r="A1648" t="s">
        <v>2350</v>
      </c>
      <c r="B1648">
        <v>48</v>
      </c>
      <c r="C1648">
        <v>53</v>
      </c>
      <c r="D1648">
        <v>119</v>
      </c>
      <c r="E1648" t="s">
        <v>689</v>
      </c>
      <c r="F1648" t="s">
        <v>690</v>
      </c>
      <c r="G1648">
        <v>17</v>
      </c>
      <c r="H1648">
        <v>0</v>
      </c>
      <c r="I1648" s="10">
        <v>43772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</row>
    <row r="1649" spans="1:16" x14ac:dyDescent="0.2">
      <c r="A1649" t="s">
        <v>2351</v>
      </c>
      <c r="B1649">
        <v>41</v>
      </c>
      <c r="C1649">
        <v>19</v>
      </c>
      <c r="D1649">
        <v>58</v>
      </c>
      <c r="E1649" t="s">
        <v>689</v>
      </c>
      <c r="F1649" t="s">
        <v>690</v>
      </c>
      <c r="G1649">
        <v>78</v>
      </c>
      <c r="H1649">
        <v>0</v>
      </c>
      <c r="I1649" s="10">
        <v>43773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</row>
    <row r="1650" spans="1:16" x14ac:dyDescent="0.2">
      <c r="A1650" t="s">
        <v>2352</v>
      </c>
      <c r="B1650">
        <v>39</v>
      </c>
      <c r="C1650">
        <v>2</v>
      </c>
      <c r="D1650">
        <v>7</v>
      </c>
      <c r="E1650" t="s">
        <v>689</v>
      </c>
      <c r="F1650" t="s">
        <v>690</v>
      </c>
      <c r="G1650">
        <v>1421</v>
      </c>
      <c r="H1650">
        <v>0</v>
      </c>
      <c r="I1650" s="10">
        <v>43476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</row>
    <row r="1651" spans="1:16" x14ac:dyDescent="0.2">
      <c r="A1651" t="s">
        <v>2353</v>
      </c>
      <c r="B1651">
        <v>69</v>
      </c>
      <c r="E1651" t="s">
        <v>689</v>
      </c>
      <c r="F1651" t="s">
        <v>690</v>
      </c>
      <c r="G1651">
        <v>19</v>
      </c>
      <c r="H1651">
        <v>0</v>
      </c>
      <c r="I1651" s="10">
        <v>43784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</row>
    <row r="1652" spans="1:16" x14ac:dyDescent="0.2">
      <c r="A1652" t="s">
        <v>2354</v>
      </c>
      <c r="B1652">
        <v>48</v>
      </c>
      <c r="C1652">
        <v>54</v>
      </c>
      <c r="D1652">
        <v>121</v>
      </c>
      <c r="E1652" t="s">
        <v>689</v>
      </c>
      <c r="F1652" t="s">
        <v>690</v>
      </c>
      <c r="G1652">
        <v>252</v>
      </c>
      <c r="H1652">
        <v>0</v>
      </c>
      <c r="I1652" s="10">
        <v>43786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</row>
    <row r="1653" spans="1:16" x14ac:dyDescent="0.2">
      <c r="A1653" t="s">
        <v>2355</v>
      </c>
      <c r="B1653">
        <v>42</v>
      </c>
      <c r="C1653">
        <v>29</v>
      </c>
      <c r="D1653">
        <v>75</v>
      </c>
      <c r="E1653" t="s">
        <v>689</v>
      </c>
      <c r="F1653" t="s">
        <v>690</v>
      </c>
      <c r="G1653">
        <v>796</v>
      </c>
      <c r="H1653">
        <v>0</v>
      </c>
      <c r="I1653" s="10">
        <v>43781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</row>
    <row r="1654" spans="1:16" x14ac:dyDescent="0.2">
      <c r="A1654" t="s">
        <v>2356</v>
      </c>
      <c r="B1654">
        <v>43</v>
      </c>
      <c r="C1654">
        <v>31</v>
      </c>
      <c r="D1654">
        <v>80</v>
      </c>
      <c r="E1654" t="s">
        <v>689</v>
      </c>
      <c r="F1654" t="s">
        <v>690</v>
      </c>
      <c r="G1654">
        <v>17</v>
      </c>
      <c r="H1654">
        <v>0</v>
      </c>
      <c r="I1654" s="10">
        <v>43787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</row>
    <row r="1655" spans="1:16" x14ac:dyDescent="0.2">
      <c r="A1655" t="s">
        <v>2357</v>
      </c>
      <c r="B1655">
        <v>42</v>
      </c>
      <c r="C1655">
        <v>29</v>
      </c>
      <c r="D1655">
        <v>74</v>
      </c>
      <c r="E1655" t="s">
        <v>689</v>
      </c>
      <c r="F1655" t="s">
        <v>690</v>
      </c>
      <c r="G1655">
        <v>796</v>
      </c>
      <c r="H1655">
        <v>0</v>
      </c>
      <c r="I1655" s="10">
        <v>4379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</row>
    <row r="1656" spans="1:16" x14ac:dyDescent="0.2">
      <c r="A1656" t="s">
        <v>2358</v>
      </c>
      <c r="B1656">
        <v>41</v>
      </c>
      <c r="C1656">
        <v>19</v>
      </c>
      <c r="D1656">
        <v>58</v>
      </c>
      <c r="E1656" t="s">
        <v>689</v>
      </c>
      <c r="F1656" t="s">
        <v>690</v>
      </c>
      <c r="G1656">
        <v>78</v>
      </c>
      <c r="H1656">
        <v>0</v>
      </c>
      <c r="I1656" s="10">
        <v>43788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</row>
    <row r="1657" spans="1:16" x14ac:dyDescent="0.2">
      <c r="A1657" t="s">
        <v>2359</v>
      </c>
      <c r="B1657">
        <v>41</v>
      </c>
      <c r="C1657">
        <v>21</v>
      </c>
      <c r="D1657">
        <v>63</v>
      </c>
      <c r="E1657" t="s">
        <v>689</v>
      </c>
      <c r="F1657" t="s">
        <v>690</v>
      </c>
      <c r="G1657">
        <v>78</v>
      </c>
      <c r="H1657">
        <v>0</v>
      </c>
      <c r="I1657" s="10">
        <v>43791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</row>
    <row r="1658" spans="1:16" x14ac:dyDescent="0.2">
      <c r="A1658" t="s">
        <v>2360</v>
      </c>
      <c r="B1658">
        <v>47</v>
      </c>
      <c r="C1658">
        <v>50</v>
      </c>
      <c r="D1658">
        <v>114</v>
      </c>
      <c r="E1658" t="s">
        <v>689</v>
      </c>
      <c r="F1658" t="s">
        <v>690</v>
      </c>
      <c r="G1658">
        <v>80</v>
      </c>
      <c r="H1658">
        <v>0</v>
      </c>
      <c r="I1658" s="10">
        <v>43791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</row>
    <row r="1659" spans="1:16" x14ac:dyDescent="0.2">
      <c r="A1659" t="s">
        <v>2361</v>
      </c>
      <c r="B1659">
        <v>42</v>
      </c>
      <c r="C1659">
        <v>29</v>
      </c>
      <c r="D1659">
        <v>74</v>
      </c>
      <c r="E1659" t="s">
        <v>689</v>
      </c>
      <c r="F1659" t="s">
        <v>690</v>
      </c>
      <c r="G1659">
        <v>796</v>
      </c>
      <c r="H1659">
        <v>0</v>
      </c>
      <c r="I1659" s="10">
        <v>43794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</row>
    <row r="1660" spans="1:16" x14ac:dyDescent="0.2">
      <c r="A1660" t="s">
        <v>2362</v>
      </c>
      <c r="B1660">
        <v>41</v>
      </c>
      <c r="C1660">
        <v>21</v>
      </c>
      <c r="D1660">
        <v>63</v>
      </c>
      <c r="E1660" t="s">
        <v>689</v>
      </c>
      <c r="F1660" t="s">
        <v>690</v>
      </c>
      <c r="G1660">
        <v>78</v>
      </c>
      <c r="H1660">
        <v>0</v>
      </c>
      <c r="I1660" s="10">
        <v>43793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</row>
    <row r="1661" spans="1:16" x14ac:dyDescent="0.2">
      <c r="A1661" t="s">
        <v>2363</v>
      </c>
      <c r="B1661">
        <v>42</v>
      </c>
      <c r="C1661">
        <v>29</v>
      </c>
      <c r="D1661">
        <v>74</v>
      </c>
      <c r="E1661" t="s">
        <v>689</v>
      </c>
      <c r="F1661" t="s">
        <v>690</v>
      </c>
      <c r="G1661">
        <v>796</v>
      </c>
      <c r="H1661">
        <v>0</v>
      </c>
      <c r="I1661" s="10">
        <v>43795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</row>
    <row r="1662" spans="1:16" x14ac:dyDescent="0.2">
      <c r="A1662" t="s">
        <v>2364</v>
      </c>
      <c r="B1662">
        <v>49</v>
      </c>
      <c r="E1662" t="s">
        <v>689</v>
      </c>
      <c r="F1662" t="s">
        <v>690</v>
      </c>
      <c r="G1662">
        <v>80</v>
      </c>
      <c r="H1662">
        <v>0</v>
      </c>
      <c r="I1662" s="10">
        <v>43779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</row>
    <row r="1663" spans="1:16" x14ac:dyDescent="0.2">
      <c r="A1663" t="s">
        <v>2365</v>
      </c>
      <c r="B1663">
        <v>41</v>
      </c>
      <c r="C1663">
        <v>17</v>
      </c>
      <c r="D1663">
        <v>53</v>
      </c>
      <c r="E1663" t="s">
        <v>689</v>
      </c>
      <c r="F1663" t="s">
        <v>690</v>
      </c>
      <c r="G1663">
        <v>203</v>
      </c>
      <c r="H1663">
        <v>0</v>
      </c>
      <c r="I1663" s="10">
        <v>43798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</row>
    <row r="1664" spans="1:16" x14ac:dyDescent="0.2">
      <c r="A1664" t="s">
        <v>2366</v>
      </c>
      <c r="B1664">
        <v>51</v>
      </c>
      <c r="E1664" t="s">
        <v>689</v>
      </c>
      <c r="F1664" t="s">
        <v>690</v>
      </c>
      <c r="G1664">
        <v>1283</v>
      </c>
      <c r="H1664">
        <v>0</v>
      </c>
      <c r="I1664" s="10">
        <v>43799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</row>
    <row r="1665" spans="1:16" x14ac:dyDescent="0.2">
      <c r="A1665" t="s">
        <v>2367</v>
      </c>
      <c r="B1665">
        <v>39</v>
      </c>
      <c r="C1665">
        <v>6</v>
      </c>
      <c r="D1665">
        <v>30</v>
      </c>
      <c r="E1665" t="s">
        <v>689</v>
      </c>
      <c r="F1665" t="s">
        <v>690</v>
      </c>
      <c r="G1665">
        <v>1421</v>
      </c>
      <c r="H1665">
        <v>0</v>
      </c>
      <c r="I1665" s="10">
        <v>43667</v>
      </c>
      <c r="J1665">
        <v>0</v>
      </c>
      <c r="K1665">
        <v>0</v>
      </c>
      <c r="L1665">
        <v>1</v>
      </c>
      <c r="M1665">
        <v>0</v>
      </c>
      <c r="N1665">
        <v>0</v>
      </c>
      <c r="O1665">
        <v>0</v>
      </c>
      <c r="P1665">
        <v>0</v>
      </c>
    </row>
    <row r="1666" spans="1:16" x14ac:dyDescent="0.2">
      <c r="A1666" t="s">
        <v>2368</v>
      </c>
      <c r="B1666">
        <v>68</v>
      </c>
      <c r="E1666" t="s">
        <v>689</v>
      </c>
      <c r="F1666" t="s">
        <v>690</v>
      </c>
      <c r="G1666">
        <v>1424</v>
      </c>
      <c r="H1666">
        <v>0</v>
      </c>
      <c r="I1666" s="10">
        <v>43796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</row>
    <row r="1667" spans="1:16" x14ac:dyDescent="0.2">
      <c r="A1667" t="s">
        <v>2369</v>
      </c>
      <c r="B1667">
        <v>41</v>
      </c>
      <c r="C1667">
        <v>17</v>
      </c>
      <c r="D1667">
        <v>54</v>
      </c>
      <c r="E1667" t="s">
        <v>689</v>
      </c>
      <c r="F1667" t="s">
        <v>690</v>
      </c>
      <c r="G1667">
        <v>555</v>
      </c>
      <c r="H1667">
        <v>0</v>
      </c>
      <c r="I1667" s="10">
        <v>43801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</row>
    <row r="1668" spans="1:16" x14ac:dyDescent="0.2">
      <c r="A1668" t="s">
        <v>2370</v>
      </c>
      <c r="B1668">
        <v>42</v>
      </c>
      <c r="C1668">
        <v>29</v>
      </c>
      <c r="D1668">
        <v>74</v>
      </c>
      <c r="E1668" t="s">
        <v>689</v>
      </c>
      <c r="F1668" t="s">
        <v>690</v>
      </c>
      <c r="G1668">
        <v>796</v>
      </c>
      <c r="H1668">
        <v>0</v>
      </c>
      <c r="I1668" s="10">
        <v>43802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</row>
    <row r="1669" spans="1:16" x14ac:dyDescent="0.2">
      <c r="A1669" t="s">
        <v>2371</v>
      </c>
      <c r="B1669">
        <v>41</v>
      </c>
      <c r="C1669">
        <v>17</v>
      </c>
      <c r="D1669">
        <v>53</v>
      </c>
      <c r="E1669" t="s">
        <v>689</v>
      </c>
      <c r="F1669" t="s">
        <v>690</v>
      </c>
      <c r="G1669">
        <v>203</v>
      </c>
      <c r="H1669">
        <v>0</v>
      </c>
      <c r="I1669" s="10">
        <v>43808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</row>
    <row r="1670" spans="1:16" x14ac:dyDescent="0.2">
      <c r="A1670" t="s">
        <v>2372</v>
      </c>
      <c r="B1670">
        <v>41</v>
      </c>
      <c r="C1670">
        <v>19</v>
      </c>
      <c r="D1670">
        <v>58</v>
      </c>
      <c r="E1670" t="s">
        <v>689</v>
      </c>
      <c r="F1670" t="s">
        <v>690</v>
      </c>
      <c r="G1670">
        <v>78</v>
      </c>
      <c r="H1670">
        <v>0</v>
      </c>
      <c r="I1670" s="10">
        <v>43805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</row>
    <row r="1671" spans="1:16" x14ac:dyDescent="0.2">
      <c r="A1671" t="s">
        <v>2373</v>
      </c>
      <c r="B1671">
        <v>42</v>
      </c>
      <c r="C1671">
        <v>29</v>
      </c>
      <c r="D1671">
        <v>75</v>
      </c>
      <c r="E1671" t="s">
        <v>689</v>
      </c>
      <c r="F1671" t="s">
        <v>690</v>
      </c>
      <c r="G1671">
        <v>796</v>
      </c>
      <c r="H1671">
        <v>0</v>
      </c>
      <c r="I1671" s="10">
        <v>43808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</row>
    <row r="1672" spans="1:16" x14ac:dyDescent="0.2">
      <c r="A1672" t="s">
        <v>2374</v>
      </c>
      <c r="B1672">
        <v>42</v>
      </c>
      <c r="C1672">
        <v>29</v>
      </c>
      <c r="D1672">
        <v>75</v>
      </c>
      <c r="E1672" t="s">
        <v>689</v>
      </c>
      <c r="F1672" t="s">
        <v>690</v>
      </c>
      <c r="G1672">
        <v>796</v>
      </c>
      <c r="H1672">
        <v>0</v>
      </c>
      <c r="I1672" s="10">
        <v>43808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</row>
    <row r="1673" spans="1:16" x14ac:dyDescent="0.2">
      <c r="A1673" t="s">
        <v>2375</v>
      </c>
      <c r="B1673">
        <v>41</v>
      </c>
      <c r="C1673">
        <v>19</v>
      </c>
      <c r="D1673">
        <v>58</v>
      </c>
      <c r="E1673" t="s">
        <v>689</v>
      </c>
      <c r="F1673" t="s">
        <v>690</v>
      </c>
      <c r="G1673">
        <v>78</v>
      </c>
      <c r="H1673">
        <v>0</v>
      </c>
      <c r="I1673" s="10">
        <v>43806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</row>
    <row r="1674" spans="1:16" x14ac:dyDescent="0.2">
      <c r="A1674" t="s">
        <v>2376</v>
      </c>
      <c r="B1674">
        <v>41</v>
      </c>
      <c r="C1674">
        <v>19</v>
      </c>
      <c r="D1674">
        <v>58</v>
      </c>
      <c r="E1674" t="s">
        <v>689</v>
      </c>
      <c r="F1674" t="s">
        <v>690</v>
      </c>
      <c r="G1674">
        <v>78</v>
      </c>
      <c r="H1674">
        <v>0</v>
      </c>
      <c r="I1674" s="10">
        <v>43809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</row>
    <row r="1675" spans="1:16" x14ac:dyDescent="0.2">
      <c r="A1675" t="s">
        <v>2377</v>
      </c>
      <c r="B1675">
        <v>39</v>
      </c>
      <c r="C1675">
        <v>2</v>
      </c>
      <c r="D1675">
        <v>2</v>
      </c>
      <c r="E1675" t="s">
        <v>689</v>
      </c>
      <c r="F1675" t="s">
        <v>690</v>
      </c>
      <c r="G1675">
        <v>1424</v>
      </c>
      <c r="H1675">
        <v>0</v>
      </c>
      <c r="I1675" s="10">
        <v>43812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</row>
    <row r="1676" spans="1:16" x14ac:dyDescent="0.2">
      <c r="A1676" t="s">
        <v>2378</v>
      </c>
      <c r="B1676">
        <v>42</v>
      </c>
      <c r="C1676">
        <v>29</v>
      </c>
      <c r="D1676">
        <v>75</v>
      </c>
      <c r="E1676" t="s">
        <v>689</v>
      </c>
      <c r="F1676" t="s">
        <v>690</v>
      </c>
      <c r="G1676">
        <v>796</v>
      </c>
      <c r="H1676">
        <v>0</v>
      </c>
      <c r="I1676" s="10">
        <v>43816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</row>
    <row r="1677" spans="1:16" x14ac:dyDescent="0.2">
      <c r="A1677" t="s">
        <v>2379</v>
      </c>
      <c r="B1677">
        <v>42</v>
      </c>
      <c r="C1677">
        <v>29</v>
      </c>
      <c r="D1677">
        <v>74</v>
      </c>
      <c r="E1677" t="s">
        <v>689</v>
      </c>
      <c r="F1677" t="s">
        <v>690</v>
      </c>
      <c r="G1677">
        <v>796</v>
      </c>
      <c r="H1677">
        <v>0</v>
      </c>
      <c r="I1677" s="10">
        <v>43817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</row>
    <row r="1678" spans="1:16" x14ac:dyDescent="0.2">
      <c r="A1678" t="s">
        <v>2380</v>
      </c>
      <c r="B1678">
        <v>41</v>
      </c>
      <c r="C1678">
        <v>17</v>
      </c>
      <c r="D1678">
        <v>54</v>
      </c>
      <c r="E1678" t="s">
        <v>689</v>
      </c>
      <c r="F1678" t="s">
        <v>690</v>
      </c>
      <c r="G1678">
        <v>555</v>
      </c>
      <c r="H1678">
        <v>0</v>
      </c>
      <c r="I1678" s="10">
        <v>43818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</row>
    <row r="1679" spans="1:16" x14ac:dyDescent="0.2">
      <c r="A1679" t="s">
        <v>2381</v>
      </c>
      <c r="B1679">
        <v>48</v>
      </c>
      <c r="C1679">
        <v>53</v>
      </c>
      <c r="D1679">
        <v>119</v>
      </c>
      <c r="E1679" t="s">
        <v>689</v>
      </c>
      <c r="F1679" t="s">
        <v>690</v>
      </c>
      <c r="G1679">
        <v>17</v>
      </c>
      <c r="H1679">
        <v>0</v>
      </c>
      <c r="I1679" s="10">
        <v>43819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</row>
    <row r="1680" spans="1:16" x14ac:dyDescent="0.2">
      <c r="A1680" t="s">
        <v>2382</v>
      </c>
      <c r="B1680">
        <v>42</v>
      </c>
      <c r="C1680">
        <v>29</v>
      </c>
      <c r="D1680">
        <v>74</v>
      </c>
      <c r="E1680" t="s">
        <v>689</v>
      </c>
      <c r="F1680" t="s">
        <v>690</v>
      </c>
      <c r="G1680">
        <v>796</v>
      </c>
      <c r="H1680">
        <v>0</v>
      </c>
      <c r="I1680" s="10">
        <v>4382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</row>
    <row r="1681" spans="1:16" x14ac:dyDescent="0.2">
      <c r="A1681" t="s">
        <v>2383</v>
      </c>
      <c r="B1681">
        <v>42</v>
      </c>
      <c r="C1681">
        <v>29</v>
      </c>
      <c r="D1681">
        <v>74</v>
      </c>
      <c r="E1681" t="s">
        <v>689</v>
      </c>
      <c r="F1681" t="s">
        <v>690</v>
      </c>
      <c r="G1681">
        <v>796</v>
      </c>
      <c r="H1681">
        <v>0</v>
      </c>
      <c r="I1681" s="10">
        <v>43821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</row>
    <row r="1682" spans="1:16" x14ac:dyDescent="0.2">
      <c r="A1682" t="s">
        <v>2384</v>
      </c>
      <c r="B1682">
        <v>39</v>
      </c>
      <c r="C1682">
        <v>1</v>
      </c>
      <c r="D1682">
        <v>1</v>
      </c>
      <c r="E1682" t="s">
        <v>689</v>
      </c>
      <c r="F1682" t="s">
        <v>690</v>
      </c>
      <c r="G1682">
        <v>1421</v>
      </c>
      <c r="H1682">
        <v>0</v>
      </c>
      <c r="I1682" s="10">
        <v>43821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</row>
    <row r="1683" spans="1:16" x14ac:dyDescent="0.2">
      <c r="A1683" t="s">
        <v>2385</v>
      </c>
      <c r="B1683">
        <v>41</v>
      </c>
      <c r="C1683">
        <v>21</v>
      </c>
      <c r="D1683">
        <v>63</v>
      </c>
      <c r="E1683" t="s">
        <v>689</v>
      </c>
      <c r="F1683" t="s">
        <v>690</v>
      </c>
      <c r="G1683">
        <v>78</v>
      </c>
      <c r="H1683">
        <v>0</v>
      </c>
      <c r="I1683" s="10">
        <v>43826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</row>
    <row r="1684" spans="1:16" x14ac:dyDescent="0.2">
      <c r="A1684" t="s">
        <v>2386</v>
      </c>
      <c r="B1684">
        <v>43</v>
      </c>
      <c r="C1684">
        <v>31</v>
      </c>
      <c r="D1684">
        <v>80</v>
      </c>
      <c r="E1684" t="s">
        <v>689</v>
      </c>
      <c r="F1684" t="s">
        <v>690</v>
      </c>
      <c r="G1684">
        <v>17</v>
      </c>
      <c r="H1684">
        <v>0</v>
      </c>
      <c r="I1684" s="10">
        <v>43802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</row>
    <row r="1685" spans="1:16" x14ac:dyDescent="0.2">
      <c r="A1685" t="s">
        <v>2387</v>
      </c>
      <c r="B1685">
        <v>39</v>
      </c>
      <c r="C1685">
        <v>3</v>
      </c>
      <c r="D1685">
        <v>23</v>
      </c>
      <c r="E1685" t="s">
        <v>689</v>
      </c>
      <c r="F1685" t="s">
        <v>690</v>
      </c>
      <c r="G1685">
        <v>1424</v>
      </c>
      <c r="H1685">
        <v>0</v>
      </c>
      <c r="I1685" s="10">
        <v>43829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</row>
    <row r="1686" spans="1:16" x14ac:dyDescent="0.2">
      <c r="A1686" t="s">
        <v>2388</v>
      </c>
      <c r="B1686">
        <v>42</v>
      </c>
      <c r="C1686">
        <v>29</v>
      </c>
      <c r="D1686">
        <v>74</v>
      </c>
      <c r="E1686" t="s">
        <v>689</v>
      </c>
      <c r="F1686" t="s">
        <v>690</v>
      </c>
      <c r="G1686">
        <v>796</v>
      </c>
      <c r="H1686">
        <v>0</v>
      </c>
      <c r="I1686" s="10">
        <v>43829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</row>
    <row r="1687" spans="1:16" x14ac:dyDescent="0.2">
      <c r="A1687" t="s">
        <v>2389</v>
      </c>
      <c r="B1687">
        <v>42</v>
      </c>
      <c r="C1687">
        <v>29</v>
      </c>
      <c r="D1687">
        <v>74</v>
      </c>
      <c r="E1687" t="s">
        <v>689</v>
      </c>
      <c r="F1687" t="s">
        <v>690</v>
      </c>
      <c r="G1687">
        <v>796</v>
      </c>
      <c r="H1687">
        <v>0</v>
      </c>
      <c r="I1687" s="10">
        <v>43837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</row>
    <row r="1688" spans="1:16" x14ac:dyDescent="0.2">
      <c r="A1688" t="s">
        <v>2390</v>
      </c>
      <c r="B1688">
        <v>41</v>
      </c>
      <c r="C1688">
        <v>19</v>
      </c>
      <c r="D1688">
        <v>58</v>
      </c>
      <c r="E1688" t="s">
        <v>689</v>
      </c>
      <c r="F1688" t="s">
        <v>690</v>
      </c>
      <c r="G1688">
        <v>78</v>
      </c>
      <c r="H1688">
        <v>0</v>
      </c>
      <c r="I1688" s="10">
        <v>43837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</row>
    <row r="1689" spans="1:16" x14ac:dyDescent="0.2">
      <c r="A1689" t="s">
        <v>2391</v>
      </c>
      <c r="B1689">
        <v>39</v>
      </c>
      <c r="C1689">
        <v>2</v>
      </c>
      <c r="D1689">
        <v>2</v>
      </c>
      <c r="E1689" t="s">
        <v>689</v>
      </c>
      <c r="F1689" t="s">
        <v>690</v>
      </c>
      <c r="G1689">
        <v>1424</v>
      </c>
      <c r="H1689">
        <v>0</v>
      </c>
      <c r="I1689" s="10">
        <v>43836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</row>
    <row r="1690" spans="1:16" x14ac:dyDescent="0.2">
      <c r="A1690" t="s">
        <v>2392</v>
      </c>
      <c r="B1690">
        <v>43</v>
      </c>
      <c r="C1690">
        <v>31</v>
      </c>
      <c r="D1690">
        <v>80</v>
      </c>
      <c r="E1690" t="s">
        <v>689</v>
      </c>
      <c r="F1690" t="s">
        <v>690</v>
      </c>
      <c r="G1690">
        <v>17</v>
      </c>
      <c r="H1690">
        <v>0</v>
      </c>
      <c r="I1690" s="10">
        <v>43842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</row>
    <row r="1691" spans="1:16" x14ac:dyDescent="0.2">
      <c r="A1691" t="s">
        <v>2393</v>
      </c>
      <c r="B1691">
        <v>42</v>
      </c>
      <c r="C1691">
        <v>29</v>
      </c>
      <c r="D1691">
        <v>74</v>
      </c>
      <c r="E1691" t="s">
        <v>689</v>
      </c>
      <c r="F1691" t="s">
        <v>690</v>
      </c>
      <c r="G1691">
        <v>796</v>
      </c>
      <c r="H1691">
        <v>0</v>
      </c>
      <c r="I1691" s="10">
        <v>43837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</row>
    <row r="1692" spans="1:16" x14ac:dyDescent="0.2">
      <c r="A1692" t="s">
        <v>2394</v>
      </c>
      <c r="B1692">
        <v>41</v>
      </c>
      <c r="C1692">
        <v>19</v>
      </c>
      <c r="D1692">
        <v>58</v>
      </c>
      <c r="E1692" t="s">
        <v>689</v>
      </c>
      <c r="F1692" t="s">
        <v>690</v>
      </c>
      <c r="G1692">
        <v>78</v>
      </c>
      <c r="H1692">
        <v>0</v>
      </c>
      <c r="I1692" s="10">
        <v>43843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</row>
    <row r="1693" spans="1:16" x14ac:dyDescent="0.2">
      <c r="A1693" t="s">
        <v>2395</v>
      </c>
      <c r="B1693">
        <v>42</v>
      </c>
      <c r="C1693">
        <v>29</v>
      </c>
      <c r="D1693">
        <v>74</v>
      </c>
      <c r="E1693" t="s">
        <v>689</v>
      </c>
      <c r="F1693" t="s">
        <v>690</v>
      </c>
      <c r="G1693">
        <v>796</v>
      </c>
      <c r="H1693">
        <v>0</v>
      </c>
      <c r="I1693" s="10">
        <v>43844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</row>
    <row r="1694" spans="1:16" x14ac:dyDescent="0.2">
      <c r="A1694" t="s">
        <v>2396</v>
      </c>
      <c r="B1694">
        <v>42</v>
      </c>
      <c r="C1694">
        <v>29</v>
      </c>
      <c r="D1694">
        <v>75</v>
      </c>
      <c r="E1694" t="s">
        <v>689</v>
      </c>
      <c r="F1694" t="s">
        <v>690</v>
      </c>
      <c r="G1694">
        <v>796</v>
      </c>
      <c r="H1694">
        <v>0</v>
      </c>
      <c r="I1694" s="10">
        <v>43846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</row>
    <row r="1695" spans="1:16" x14ac:dyDescent="0.2">
      <c r="A1695" t="s">
        <v>2397</v>
      </c>
      <c r="B1695">
        <v>42</v>
      </c>
      <c r="C1695">
        <v>29</v>
      </c>
      <c r="D1695">
        <v>75</v>
      </c>
      <c r="E1695" t="s">
        <v>689</v>
      </c>
      <c r="F1695" t="s">
        <v>690</v>
      </c>
      <c r="G1695">
        <v>796</v>
      </c>
      <c r="H1695">
        <v>0</v>
      </c>
      <c r="I1695" s="10">
        <v>43847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</row>
    <row r="1696" spans="1:16" x14ac:dyDescent="0.2">
      <c r="A1696" t="s">
        <v>2398</v>
      </c>
      <c r="B1696">
        <v>42</v>
      </c>
      <c r="C1696">
        <v>29</v>
      </c>
      <c r="D1696">
        <v>74</v>
      </c>
      <c r="E1696" t="s">
        <v>689</v>
      </c>
      <c r="F1696" t="s">
        <v>690</v>
      </c>
      <c r="G1696">
        <v>796</v>
      </c>
      <c r="H1696">
        <v>0</v>
      </c>
      <c r="I1696" s="10">
        <v>43848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</row>
    <row r="1697" spans="1:16" x14ac:dyDescent="0.2">
      <c r="A1697" t="s">
        <v>2399</v>
      </c>
      <c r="B1697">
        <v>6</v>
      </c>
      <c r="C1697">
        <v>57</v>
      </c>
      <c r="D1697">
        <v>125</v>
      </c>
      <c r="E1697" t="s">
        <v>689</v>
      </c>
      <c r="F1697" t="s">
        <v>690</v>
      </c>
      <c r="G1697">
        <v>203</v>
      </c>
      <c r="H1697">
        <v>0</v>
      </c>
      <c r="I1697" s="10">
        <v>4385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</row>
    <row r="1698" spans="1:16" x14ac:dyDescent="0.2">
      <c r="A1698" t="s">
        <v>2400</v>
      </c>
      <c r="B1698">
        <v>41</v>
      </c>
      <c r="C1698">
        <v>19</v>
      </c>
      <c r="D1698">
        <v>58</v>
      </c>
      <c r="E1698" t="s">
        <v>689</v>
      </c>
      <c r="F1698" t="s">
        <v>690</v>
      </c>
      <c r="G1698">
        <v>78</v>
      </c>
      <c r="H1698">
        <v>0</v>
      </c>
      <c r="I1698" s="10">
        <v>43851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</row>
    <row r="1699" spans="1:16" x14ac:dyDescent="0.2">
      <c r="A1699" t="s">
        <v>2401</v>
      </c>
      <c r="B1699">
        <v>41</v>
      </c>
      <c r="C1699">
        <v>17</v>
      </c>
      <c r="D1699">
        <v>53</v>
      </c>
      <c r="E1699" t="s">
        <v>689</v>
      </c>
      <c r="F1699" t="s">
        <v>690</v>
      </c>
      <c r="G1699">
        <v>203</v>
      </c>
      <c r="H1699">
        <v>0</v>
      </c>
      <c r="I1699" s="10">
        <v>43854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</row>
    <row r="1700" spans="1:16" x14ac:dyDescent="0.2">
      <c r="A1700" t="s">
        <v>2402</v>
      </c>
      <c r="B1700">
        <v>42</v>
      </c>
      <c r="C1700">
        <v>29</v>
      </c>
      <c r="D1700">
        <v>75</v>
      </c>
      <c r="E1700" t="s">
        <v>689</v>
      </c>
      <c r="F1700" t="s">
        <v>690</v>
      </c>
      <c r="G1700">
        <v>796</v>
      </c>
      <c r="H1700">
        <v>0</v>
      </c>
      <c r="I1700" s="10">
        <v>43856</v>
      </c>
      <c r="J1700">
        <v>0</v>
      </c>
      <c r="K1700">
        <v>0</v>
      </c>
      <c r="L1700">
        <v>0</v>
      </c>
      <c r="M1700">
        <v>0</v>
      </c>
      <c r="N1700">
        <v>0</v>
      </c>
      <c r="O1700">
        <v>0</v>
      </c>
      <c r="P1700">
        <v>0</v>
      </c>
    </row>
    <row r="1701" spans="1:16" x14ac:dyDescent="0.2">
      <c r="A1701" t="s">
        <v>2403</v>
      </c>
      <c r="B1701">
        <v>39</v>
      </c>
      <c r="C1701">
        <v>2</v>
      </c>
      <c r="D1701">
        <v>7</v>
      </c>
      <c r="E1701" t="s">
        <v>689</v>
      </c>
      <c r="F1701" t="s">
        <v>690</v>
      </c>
      <c r="G1701">
        <v>1421</v>
      </c>
      <c r="H1701">
        <v>0</v>
      </c>
      <c r="I1701" s="10">
        <v>43857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</row>
    <row r="1702" spans="1:16" x14ac:dyDescent="0.2">
      <c r="A1702" t="s">
        <v>2404</v>
      </c>
      <c r="B1702">
        <v>39</v>
      </c>
      <c r="C1702">
        <v>3</v>
      </c>
      <c r="D1702">
        <v>23</v>
      </c>
      <c r="E1702" t="s">
        <v>689</v>
      </c>
      <c r="F1702" t="s">
        <v>690</v>
      </c>
      <c r="G1702">
        <v>1424</v>
      </c>
      <c r="H1702">
        <v>0</v>
      </c>
      <c r="I1702" s="10">
        <v>43853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</row>
    <row r="1703" spans="1:16" x14ac:dyDescent="0.2">
      <c r="A1703" t="s">
        <v>2405</v>
      </c>
      <c r="B1703">
        <v>42</v>
      </c>
      <c r="C1703">
        <v>29</v>
      </c>
      <c r="D1703">
        <v>77</v>
      </c>
      <c r="E1703" t="s">
        <v>689</v>
      </c>
      <c r="F1703" t="s">
        <v>690</v>
      </c>
      <c r="G1703" t="s">
        <v>44</v>
      </c>
      <c r="H1703">
        <v>0</v>
      </c>
      <c r="I1703" s="10">
        <v>43863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</row>
    <row r="1704" spans="1:16" x14ac:dyDescent="0.2">
      <c r="A1704" t="s">
        <v>2406</v>
      </c>
      <c r="B1704">
        <v>42</v>
      </c>
      <c r="C1704">
        <v>29</v>
      </c>
      <c r="D1704">
        <v>76</v>
      </c>
      <c r="E1704" t="s">
        <v>689</v>
      </c>
      <c r="F1704" t="s">
        <v>690</v>
      </c>
      <c r="G1704">
        <v>796</v>
      </c>
      <c r="H1704">
        <v>0</v>
      </c>
      <c r="I1704" s="10">
        <v>43866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</row>
    <row r="1705" spans="1:16" x14ac:dyDescent="0.2">
      <c r="A1705" t="s">
        <v>2407</v>
      </c>
      <c r="B1705">
        <v>39</v>
      </c>
      <c r="C1705">
        <v>3</v>
      </c>
      <c r="D1705">
        <v>23</v>
      </c>
      <c r="E1705" t="s">
        <v>689</v>
      </c>
      <c r="F1705" t="s">
        <v>690</v>
      </c>
      <c r="G1705">
        <v>1424</v>
      </c>
      <c r="H1705">
        <v>0</v>
      </c>
      <c r="I1705" s="10">
        <v>43863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</row>
    <row r="1706" spans="1:16" x14ac:dyDescent="0.2">
      <c r="A1706" t="s">
        <v>2408</v>
      </c>
      <c r="B1706">
        <v>42</v>
      </c>
      <c r="C1706">
        <v>30</v>
      </c>
      <c r="D1706">
        <v>79</v>
      </c>
      <c r="E1706" t="s">
        <v>689</v>
      </c>
      <c r="F1706" t="s">
        <v>690</v>
      </c>
      <c r="G1706">
        <v>992</v>
      </c>
      <c r="H1706">
        <v>0</v>
      </c>
      <c r="I1706" s="10">
        <v>4387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</row>
    <row r="1707" spans="1:16" x14ac:dyDescent="0.2">
      <c r="A1707" t="s">
        <v>2409</v>
      </c>
      <c r="B1707">
        <v>48</v>
      </c>
      <c r="C1707">
        <v>53</v>
      </c>
      <c r="D1707">
        <v>119</v>
      </c>
      <c r="E1707" t="s">
        <v>689</v>
      </c>
      <c r="F1707" t="s">
        <v>690</v>
      </c>
      <c r="G1707">
        <v>17</v>
      </c>
      <c r="H1707">
        <v>0</v>
      </c>
      <c r="I1707" s="10">
        <v>43868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</row>
    <row r="1708" spans="1:16" x14ac:dyDescent="0.2">
      <c r="A1708" t="s">
        <v>2410</v>
      </c>
      <c r="B1708">
        <v>67</v>
      </c>
      <c r="E1708" t="s">
        <v>689</v>
      </c>
      <c r="F1708" t="s">
        <v>690</v>
      </c>
      <c r="G1708">
        <v>18</v>
      </c>
      <c r="H1708">
        <v>0</v>
      </c>
      <c r="I1708" s="10">
        <v>43867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</row>
    <row r="1709" spans="1:16" x14ac:dyDescent="0.2">
      <c r="A1709" t="s">
        <v>2411</v>
      </c>
      <c r="B1709">
        <v>41</v>
      </c>
      <c r="C1709">
        <v>19</v>
      </c>
      <c r="D1709">
        <v>58</v>
      </c>
      <c r="E1709" t="s">
        <v>689</v>
      </c>
      <c r="F1709" t="s">
        <v>690</v>
      </c>
      <c r="G1709">
        <v>78</v>
      </c>
      <c r="H1709">
        <v>0</v>
      </c>
      <c r="I1709" s="10">
        <v>43873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</row>
    <row r="1710" spans="1:16" x14ac:dyDescent="0.2">
      <c r="A1710" t="s">
        <v>2412</v>
      </c>
      <c r="B1710">
        <v>66</v>
      </c>
      <c r="E1710" t="s">
        <v>689</v>
      </c>
      <c r="F1710" t="s">
        <v>690</v>
      </c>
      <c r="G1710">
        <v>80</v>
      </c>
      <c r="H1710">
        <v>0</v>
      </c>
      <c r="I1710" s="10">
        <v>43877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</row>
    <row r="1711" spans="1:16" x14ac:dyDescent="0.2">
      <c r="A1711" t="s">
        <v>2413</v>
      </c>
      <c r="B1711">
        <v>41</v>
      </c>
      <c r="C1711">
        <v>17</v>
      </c>
      <c r="D1711">
        <v>54</v>
      </c>
      <c r="E1711" t="s">
        <v>689</v>
      </c>
      <c r="F1711" t="s">
        <v>690</v>
      </c>
      <c r="G1711">
        <v>555</v>
      </c>
      <c r="H1711">
        <v>0</v>
      </c>
      <c r="I1711" s="10">
        <v>43879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</row>
    <row r="1712" spans="1:16" x14ac:dyDescent="0.2">
      <c r="A1712" t="s">
        <v>2414</v>
      </c>
      <c r="B1712">
        <v>41</v>
      </c>
      <c r="C1712">
        <v>19</v>
      </c>
      <c r="D1712">
        <v>58</v>
      </c>
      <c r="E1712" t="s">
        <v>689</v>
      </c>
      <c r="F1712" t="s">
        <v>690</v>
      </c>
      <c r="G1712">
        <v>78</v>
      </c>
      <c r="H1712">
        <v>0</v>
      </c>
      <c r="I1712" s="10">
        <v>4388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</row>
    <row r="1713" spans="1:16" x14ac:dyDescent="0.2">
      <c r="A1713" t="s">
        <v>2415</v>
      </c>
      <c r="B1713">
        <v>42</v>
      </c>
      <c r="C1713">
        <v>29</v>
      </c>
      <c r="D1713">
        <v>74</v>
      </c>
      <c r="E1713" t="s">
        <v>689</v>
      </c>
      <c r="F1713" t="s">
        <v>690</v>
      </c>
      <c r="G1713">
        <v>796</v>
      </c>
      <c r="H1713">
        <v>0</v>
      </c>
      <c r="I1713" s="10">
        <v>43884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</row>
    <row r="1714" spans="1:16" x14ac:dyDescent="0.2">
      <c r="A1714" t="s">
        <v>2416</v>
      </c>
      <c r="B1714">
        <v>42</v>
      </c>
      <c r="C1714">
        <v>29</v>
      </c>
      <c r="D1714">
        <v>74</v>
      </c>
      <c r="E1714" t="s">
        <v>689</v>
      </c>
      <c r="F1714" t="s">
        <v>690</v>
      </c>
      <c r="G1714">
        <v>796</v>
      </c>
      <c r="H1714">
        <v>0</v>
      </c>
      <c r="I1714" s="10">
        <v>43883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</row>
    <row r="1715" spans="1:16" x14ac:dyDescent="0.2">
      <c r="A1715" t="s">
        <v>2417</v>
      </c>
      <c r="B1715">
        <v>42</v>
      </c>
      <c r="C1715">
        <v>29</v>
      </c>
      <c r="D1715">
        <v>74</v>
      </c>
      <c r="E1715" t="s">
        <v>689</v>
      </c>
      <c r="F1715" t="s">
        <v>690</v>
      </c>
      <c r="G1715">
        <v>796</v>
      </c>
      <c r="H1715">
        <v>0</v>
      </c>
      <c r="I1715" s="10">
        <v>43885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</row>
    <row r="1716" spans="1:16" x14ac:dyDescent="0.2">
      <c r="A1716" t="s">
        <v>2418</v>
      </c>
      <c r="B1716">
        <v>42</v>
      </c>
      <c r="C1716">
        <v>29</v>
      </c>
      <c r="D1716">
        <v>74</v>
      </c>
      <c r="E1716" t="s">
        <v>689</v>
      </c>
      <c r="F1716" t="s">
        <v>690</v>
      </c>
      <c r="G1716">
        <v>796</v>
      </c>
      <c r="H1716">
        <v>0</v>
      </c>
      <c r="I1716" s="10">
        <v>4389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</row>
    <row r="1717" spans="1:16" x14ac:dyDescent="0.2">
      <c r="A1717" t="s">
        <v>2419</v>
      </c>
      <c r="B1717">
        <v>48</v>
      </c>
      <c r="C1717">
        <v>54</v>
      </c>
      <c r="D1717">
        <v>121</v>
      </c>
      <c r="E1717" t="s">
        <v>689</v>
      </c>
      <c r="F1717" t="s">
        <v>690</v>
      </c>
      <c r="G1717">
        <v>252</v>
      </c>
      <c r="H1717">
        <v>0</v>
      </c>
      <c r="I1717" s="10">
        <v>43889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</row>
    <row r="1718" spans="1:16" x14ac:dyDescent="0.2">
      <c r="A1718" t="s">
        <v>2420</v>
      </c>
      <c r="B1718">
        <v>42</v>
      </c>
      <c r="C1718">
        <v>29</v>
      </c>
      <c r="D1718">
        <v>74</v>
      </c>
      <c r="E1718" t="s">
        <v>689</v>
      </c>
      <c r="F1718" t="s">
        <v>690</v>
      </c>
      <c r="G1718">
        <v>796</v>
      </c>
      <c r="H1718">
        <v>0</v>
      </c>
      <c r="I1718" s="10">
        <v>43899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</row>
    <row r="1719" spans="1:16" x14ac:dyDescent="0.2">
      <c r="A1719" t="s">
        <v>2421</v>
      </c>
      <c r="B1719">
        <v>42</v>
      </c>
      <c r="C1719">
        <v>29</v>
      </c>
      <c r="D1719">
        <v>75</v>
      </c>
      <c r="E1719" t="s">
        <v>689</v>
      </c>
      <c r="F1719" t="s">
        <v>690</v>
      </c>
      <c r="G1719">
        <v>796</v>
      </c>
      <c r="H1719">
        <v>0</v>
      </c>
      <c r="I1719" s="10">
        <v>43898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</row>
    <row r="1720" spans="1:16" x14ac:dyDescent="0.2">
      <c r="A1720" t="s">
        <v>2422</v>
      </c>
      <c r="B1720">
        <v>39</v>
      </c>
      <c r="C1720">
        <v>3</v>
      </c>
      <c r="D1720">
        <v>23</v>
      </c>
      <c r="E1720" t="s">
        <v>689</v>
      </c>
      <c r="F1720" t="s">
        <v>690</v>
      </c>
      <c r="G1720">
        <v>1424</v>
      </c>
      <c r="H1720">
        <v>0</v>
      </c>
      <c r="I1720" s="10">
        <v>43898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</row>
    <row r="1721" spans="1:16" x14ac:dyDescent="0.2">
      <c r="A1721" t="s">
        <v>2423</v>
      </c>
      <c r="B1721">
        <v>41</v>
      </c>
      <c r="C1721">
        <v>19</v>
      </c>
      <c r="D1721">
        <v>58</v>
      </c>
      <c r="E1721" t="s">
        <v>689</v>
      </c>
      <c r="F1721" t="s">
        <v>690</v>
      </c>
      <c r="G1721">
        <v>78</v>
      </c>
      <c r="H1721">
        <v>0</v>
      </c>
      <c r="I1721" s="10">
        <v>44095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</row>
    <row r="1722" spans="1:16" x14ac:dyDescent="0.2">
      <c r="A1722" t="s">
        <v>2424</v>
      </c>
      <c r="B1722">
        <v>41</v>
      </c>
      <c r="C1722">
        <v>19</v>
      </c>
      <c r="D1722">
        <v>58</v>
      </c>
      <c r="E1722" t="s">
        <v>689</v>
      </c>
      <c r="F1722" t="s">
        <v>690</v>
      </c>
      <c r="G1722">
        <v>78</v>
      </c>
      <c r="H1722">
        <v>0</v>
      </c>
      <c r="I1722" s="10">
        <v>44094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</row>
    <row r="1723" spans="1:16" x14ac:dyDescent="0.2">
      <c r="A1723" t="s">
        <v>2425</v>
      </c>
      <c r="B1723">
        <v>41</v>
      </c>
      <c r="C1723">
        <v>21</v>
      </c>
      <c r="D1723">
        <v>63</v>
      </c>
      <c r="E1723" t="s">
        <v>689</v>
      </c>
      <c r="F1723" t="s">
        <v>690</v>
      </c>
      <c r="G1723">
        <v>78</v>
      </c>
      <c r="H1723">
        <v>0</v>
      </c>
      <c r="I1723" s="10">
        <v>4391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</row>
    <row r="1724" spans="1:16" x14ac:dyDescent="0.2">
      <c r="A1724" t="s">
        <v>2426</v>
      </c>
      <c r="B1724">
        <v>39</v>
      </c>
      <c r="C1724">
        <v>2</v>
      </c>
      <c r="D1724">
        <v>2</v>
      </c>
      <c r="E1724" t="s">
        <v>689</v>
      </c>
      <c r="F1724" t="s">
        <v>690</v>
      </c>
      <c r="G1724">
        <v>1424</v>
      </c>
      <c r="H1724">
        <v>0</v>
      </c>
      <c r="I1724" s="10">
        <v>43912</v>
      </c>
      <c r="J1724">
        <v>0</v>
      </c>
      <c r="K1724">
        <v>0</v>
      </c>
      <c r="L1724">
        <v>0</v>
      </c>
      <c r="M1724">
        <v>0</v>
      </c>
      <c r="N1724">
        <v>0</v>
      </c>
      <c r="O1724">
        <v>0</v>
      </c>
      <c r="P1724">
        <v>0</v>
      </c>
    </row>
    <row r="1725" spans="1:16" x14ac:dyDescent="0.2">
      <c r="A1725" t="s">
        <v>2427</v>
      </c>
      <c r="B1725">
        <v>42</v>
      </c>
      <c r="C1725">
        <v>29</v>
      </c>
      <c r="D1725">
        <v>75</v>
      </c>
      <c r="E1725" t="s">
        <v>689</v>
      </c>
      <c r="F1725" t="s">
        <v>690</v>
      </c>
      <c r="G1725">
        <v>796</v>
      </c>
      <c r="H1725">
        <v>0</v>
      </c>
      <c r="I1725" s="10">
        <v>4391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</row>
    <row r="1726" spans="1:16" x14ac:dyDescent="0.2">
      <c r="A1726" t="s">
        <v>2428</v>
      </c>
      <c r="B1726">
        <v>42</v>
      </c>
      <c r="C1726">
        <v>29</v>
      </c>
      <c r="D1726">
        <v>74</v>
      </c>
      <c r="E1726" t="s">
        <v>689</v>
      </c>
      <c r="F1726" t="s">
        <v>690</v>
      </c>
      <c r="G1726">
        <v>796</v>
      </c>
      <c r="H1726">
        <v>0</v>
      </c>
      <c r="I1726" s="10">
        <v>43912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</row>
    <row r="1727" spans="1:16" x14ac:dyDescent="0.2">
      <c r="A1727" t="s">
        <v>2429</v>
      </c>
      <c r="B1727">
        <v>6</v>
      </c>
      <c r="C1727">
        <v>56</v>
      </c>
      <c r="D1727">
        <v>124</v>
      </c>
      <c r="E1727" t="s">
        <v>689</v>
      </c>
      <c r="F1727" t="s">
        <v>690</v>
      </c>
      <c r="G1727">
        <v>203</v>
      </c>
      <c r="H1727">
        <v>0</v>
      </c>
      <c r="I1727" s="10">
        <v>43905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</row>
    <row r="1728" spans="1:16" x14ac:dyDescent="0.2">
      <c r="A1728" t="s">
        <v>2430</v>
      </c>
      <c r="B1728">
        <v>42</v>
      </c>
      <c r="C1728">
        <v>29</v>
      </c>
      <c r="D1728">
        <v>74</v>
      </c>
      <c r="E1728" t="s">
        <v>689</v>
      </c>
      <c r="F1728" t="s">
        <v>690</v>
      </c>
      <c r="G1728">
        <v>796</v>
      </c>
      <c r="H1728">
        <v>0</v>
      </c>
      <c r="I1728" s="10">
        <v>43905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</row>
    <row r="1729" spans="1:16" x14ac:dyDescent="0.2">
      <c r="A1729" t="s">
        <v>2431</v>
      </c>
      <c r="B1729">
        <v>42</v>
      </c>
      <c r="C1729">
        <v>30</v>
      </c>
      <c r="D1729">
        <v>79</v>
      </c>
      <c r="E1729" t="s">
        <v>689</v>
      </c>
      <c r="F1729" t="s">
        <v>690</v>
      </c>
      <c r="G1729">
        <v>1536</v>
      </c>
      <c r="H1729">
        <v>0</v>
      </c>
      <c r="I1729" s="10">
        <v>43905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0</v>
      </c>
    </row>
    <row r="1730" spans="1:16" x14ac:dyDescent="0.2">
      <c r="A1730" t="s">
        <v>2432</v>
      </c>
      <c r="B1730">
        <v>43</v>
      </c>
      <c r="C1730">
        <v>31</v>
      </c>
      <c r="D1730">
        <v>80</v>
      </c>
      <c r="E1730" t="s">
        <v>689</v>
      </c>
      <c r="F1730" t="s">
        <v>690</v>
      </c>
      <c r="G1730">
        <v>17</v>
      </c>
      <c r="H1730">
        <v>0</v>
      </c>
      <c r="I1730" s="10">
        <v>43904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</row>
    <row r="1731" spans="1:16" x14ac:dyDescent="0.2">
      <c r="A1731" t="s">
        <v>2433</v>
      </c>
      <c r="B1731">
        <v>1</v>
      </c>
      <c r="E1731" t="s">
        <v>689</v>
      </c>
      <c r="F1731" t="s">
        <v>690</v>
      </c>
      <c r="G1731">
        <v>787</v>
      </c>
      <c r="H1731">
        <v>0</v>
      </c>
      <c r="I1731" s="10">
        <v>43908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</row>
    <row r="1732" spans="1:16" x14ac:dyDescent="0.2">
      <c r="A1732" t="s">
        <v>2434</v>
      </c>
      <c r="B1732">
        <v>48</v>
      </c>
      <c r="C1732">
        <v>53</v>
      </c>
      <c r="D1732">
        <v>119</v>
      </c>
      <c r="E1732" t="s">
        <v>689</v>
      </c>
      <c r="F1732" t="s">
        <v>690</v>
      </c>
      <c r="G1732">
        <v>17</v>
      </c>
      <c r="H1732">
        <v>0</v>
      </c>
      <c r="I1732" s="10">
        <v>43907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</row>
    <row r="1733" spans="1:16" x14ac:dyDescent="0.2">
      <c r="A1733" t="s">
        <v>2435</v>
      </c>
      <c r="B1733">
        <v>41</v>
      </c>
      <c r="C1733">
        <v>19</v>
      </c>
      <c r="D1733">
        <v>58</v>
      </c>
      <c r="E1733" t="s">
        <v>689</v>
      </c>
      <c r="F1733" t="s">
        <v>690</v>
      </c>
      <c r="G1733">
        <v>78</v>
      </c>
      <c r="H1733">
        <v>0</v>
      </c>
      <c r="I1733" s="10">
        <v>43901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</row>
    <row r="1734" spans="1:16" x14ac:dyDescent="0.2">
      <c r="A1734" t="s">
        <v>2436</v>
      </c>
      <c r="B1734">
        <v>41</v>
      </c>
      <c r="C1734">
        <v>21</v>
      </c>
      <c r="D1734">
        <v>63</v>
      </c>
      <c r="E1734" t="s">
        <v>689</v>
      </c>
      <c r="F1734" t="s">
        <v>690</v>
      </c>
      <c r="G1734">
        <v>78</v>
      </c>
      <c r="H1734">
        <v>0</v>
      </c>
      <c r="I1734" s="10">
        <v>44101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</row>
    <row r="1735" spans="1:16" x14ac:dyDescent="0.2">
      <c r="A1735" t="s">
        <v>2437</v>
      </c>
      <c r="B1735">
        <v>42</v>
      </c>
      <c r="C1735">
        <v>29</v>
      </c>
      <c r="D1735">
        <v>75</v>
      </c>
      <c r="E1735" t="s">
        <v>689</v>
      </c>
      <c r="F1735" t="s">
        <v>690</v>
      </c>
      <c r="G1735">
        <v>796</v>
      </c>
      <c r="H1735">
        <v>0</v>
      </c>
      <c r="I1735" s="10">
        <v>44105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</row>
    <row r="1736" spans="1:16" x14ac:dyDescent="0.2">
      <c r="A1736" t="s">
        <v>2438</v>
      </c>
      <c r="B1736">
        <v>65</v>
      </c>
      <c r="E1736" t="s">
        <v>689</v>
      </c>
      <c r="F1736" t="s">
        <v>690</v>
      </c>
      <c r="G1736">
        <v>17</v>
      </c>
      <c r="H1736">
        <v>0</v>
      </c>
      <c r="I1736" s="10">
        <v>43914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</row>
    <row r="1737" spans="1:16" x14ac:dyDescent="0.2">
      <c r="A1737" t="s">
        <v>2439</v>
      </c>
      <c r="B1737">
        <v>41</v>
      </c>
      <c r="C1737">
        <v>19</v>
      </c>
      <c r="D1737">
        <v>58</v>
      </c>
      <c r="E1737" t="s">
        <v>689</v>
      </c>
      <c r="F1737" t="s">
        <v>690</v>
      </c>
      <c r="G1737">
        <v>78</v>
      </c>
      <c r="H1737">
        <v>0</v>
      </c>
      <c r="I1737" s="10">
        <v>44108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</row>
    <row r="1738" spans="1:16" x14ac:dyDescent="0.2">
      <c r="A1738" t="s">
        <v>2440</v>
      </c>
      <c r="B1738">
        <v>41</v>
      </c>
      <c r="C1738">
        <v>19</v>
      </c>
      <c r="D1738">
        <v>58</v>
      </c>
      <c r="E1738" t="s">
        <v>689</v>
      </c>
      <c r="F1738" t="s">
        <v>690</v>
      </c>
      <c r="G1738">
        <v>78</v>
      </c>
      <c r="H1738">
        <v>0</v>
      </c>
      <c r="I1738" s="10">
        <v>44108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</row>
    <row r="1739" spans="1:16" x14ac:dyDescent="0.2">
      <c r="A1739" t="s">
        <v>2441</v>
      </c>
      <c r="B1739">
        <v>41</v>
      </c>
      <c r="C1739">
        <v>19</v>
      </c>
      <c r="D1739">
        <v>58</v>
      </c>
      <c r="E1739" t="s">
        <v>689</v>
      </c>
      <c r="F1739" t="s">
        <v>690</v>
      </c>
      <c r="G1739">
        <v>78</v>
      </c>
      <c r="H1739">
        <v>0</v>
      </c>
      <c r="I1739" s="10">
        <v>44108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</row>
    <row r="1740" spans="1:16" x14ac:dyDescent="0.2">
      <c r="A1740" t="s">
        <v>2442</v>
      </c>
      <c r="B1740">
        <v>41</v>
      </c>
      <c r="C1740">
        <v>19</v>
      </c>
      <c r="D1740">
        <v>58</v>
      </c>
      <c r="E1740" t="s">
        <v>689</v>
      </c>
      <c r="F1740" t="s">
        <v>690</v>
      </c>
      <c r="G1740">
        <v>78</v>
      </c>
      <c r="H1740">
        <v>0</v>
      </c>
      <c r="I1740" s="10">
        <v>44118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</row>
    <row r="1741" spans="1:16" x14ac:dyDescent="0.2">
      <c r="A1741" t="s">
        <v>2443</v>
      </c>
      <c r="B1741">
        <v>42</v>
      </c>
      <c r="C1741">
        <v>29</v>
      </c>
      <c r="D1741">
        <v>76</v>
      </c>
      <c r="E1741" t="s">
        <v>689</v>
      </c>
      <c r="F1741" t="s">
        <v>690</v>
      </c>
      <c r="G1741">
        <v>796</v>
      </c>
      <c r="H1741">
        <v>0</v>
      </c>
      <c r="I1741" s="10">
        <v>43920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</row>
    <row r="1742" spans="1:16" x14ac:dyDescent="0.2">
      <c r="A1742" t="s">
        <v>2444</v>
      </c>
      <c r="B1742">
        <v>41</v>
      </c>
      <c r="C1742">
        <v>19</v>
      </c>
      <c r="D1742">
        <v>58</v>
      </c>
      <c r="E1742" t="s">
        <v>689</v>
      </c>
      <c r="F1742" t="s">
        <v>690</v>
      </c>
      <c r="G1742">
        <v>78</v>
      </c>
      <c r="H1742">
        <v>0</v>
      </c>
      <c r="I1742" s="10">
        <v>43919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</row>
    <row r="1743" spans="1:16" x14ac:dyDescent="0.2">
      <c r="A1743" t="s">
        <v>2445</v>
      </c>
      <c r="B1743">
        <v>42</v>
      </c>
      <c r="C1743">
        <v>29</v>
      </c>
      <c r="D1743">
        <v>74</v>
      </c>
      <c r="E1743" t="s">
        <v>689</v>
      </c>
      <c r="F1743" t="s">
        <v>690</v>
      </c>
      <c r="G1743">
        <v>796</v>
      </c>
      <c r="H1743">
        <v>0</v>
      </c>
      <c r="I1743" s="10">
        <v>43917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</row>
    <row r="1744" spans="1:16" x14ac:dyDescent="0.2">
      <c r="A1744" t="s">
        <v>2446</v>
      </c>
      <c r="B1744">
        <v>41</v>
      </c>
      <c r="C1744">
        <v>19</v>
      </c>
      <c r="D1744">
        <v>60</v>
      </c>
      <c r="E1744" t="s">
        <v>689</v>
      </c>
      <c r="F1744" t="s">
        <v>690</v>
      </c>
      <c r="G1744">
        <v>78</v>
      </c>
      <c r="H1744">
        <v>0</v>
      </c>
      <c r="I1744" s="10">
        <v>44118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</row>
    <row r="1745" spans="1:16" x14ac:dyDescent="0.2">
      <c r="A1745" t="s">
        <v>2447</v>
      </c>
      <c r="B1745">
        <v>42</v>
      </c>
      <c r="C1745">
        <v>29</v>
      </c>
      <c r="D1745">
        <v>74</v>
      </c>
      <c r="E1745" t="s">
        <v>689</v>
      </c>
      <c r="F1745" t="s">
        <v>690</v>
      </c>
      <c r="G1745">
        <v>796</v>
      </c>
      <c r="H1745">
        <v>0</v>
      </c>
      <c r="I1745" s="10">
        <v>44137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0</v>
      </c>
    </row>
    <row r="1746" spans="1:16" x14ac:dyDescent="0.2">
      <c r="A1746" t="s">
        <v>2448</v>
      </c>
      <c r="B1746">
        <v>41</v>
      </c>
      <c r="C1746">
        <v>17</v>
      </c>
      <c r="D1746">
        <v>54</v>
      </c>
      <c r="E1746" t="s">
        <v>689</v>
      </c>
      <c r="F1746" t="s">
        <v>690</v>
      </c>
      <c r="G1746">
        <v>555</v>
      </c>
      <c r="H1746">
        <v>0</v>
      </c>
      <c r="I1746" s="10">
        <v>44143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</row>
    <row r="1747" spans="1:16" x14ac:dyDescent="0.2">
      <c r="A1747" t="s">
        <v>2449</v>
      </c>
      <c r="B1747">
        <v>39</v>
      </c>
      <c r="C1747">
        <v>3</v>
      </c>
      <c r="D1747">
        <v>23</v>
      </c>
      <c r="E1747" t="s">
        <v>689</v>
      </c>
      <c r="F1747" t="s">
        <v>690</v>
      </c>
      <c r="G1747">
        <v>1424</v>
      </c>
      <c r="H1747">
        <v>0</v>
      </c>
      <c r="I1747" s="10">
        <v>44139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</row>
    <row r="1748" spans="1:16" x14ac:dyDescent="0.2">
      <c r="A1748" t="s">
        <v>2450</v>
      </c>
      <c r="B1748">
        <v>41</v>
      </c>
      <c r="C1748">
        <v>19</v>
      </c>
      <c r="D1748">
        <v>58</v>
      </c>
      <c r="E1748" t="s">
        <v>689</v>
      </c>
      <c r="F1748" t="s">
        <v>690</v>
      </c>
      <c r="G1748">
        <v>78</v>
      </c>
      <c r="H1748">
        <v>0</v>
      </c>
      <c r="I1748" s="10">
        <v>43926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</row>
    <row r="1749" spans="1:16" x14ac:dyDescent="0.2">
      <c r="A1749" t="s">
        <v>2451</v>
      </c>
      <c r="B1749">
        <v>41</v>
      </c>
      <c r="C1749">
        <v>21</v>
      </c>
      <c r="D1749">
        <v>63</v>
      </c>
      <c r="E1749" t="s">
        <v>689</v>
      </c>
      <c r="F1749" t="s">
        <v>690</v>
      </c>
      <c r="G1749">
        <v>78</v>
      </c>
      <c r="H1749">
        <v>0</v>
      </c>
      <c r="I1749" s="10">
        <v>43929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0</v>
      </c>
    </row>
    <row r="1750" spans="1:16" x14ac:dyDescent="0.2">
      <c r="A1750" t="s">
        <v>2452</v>
      </c>
      <c r="B1750">
        <v>39</v>
      </c>
      <c r="C1750">
        <v>2</v>
      </c>
      <c r="D1750">
        <v>2</v>
      </c>
      <c r="E1750" t="s">
        <v>689</v>
      </c>
      <c r="F1750" t="s">
        <v>690</v>
      </c>
      <c r="G1750">
        <v>1424</v>
      </c>
      <c r="H1750">
        <v>0</v>
      </c>
      <c r="I1750" s="10">
        <v>44158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</row>
    <row r="1751" spans="1:16" x14ac:dyDescent="0.2">
      <c r="A1751" t="s">
        <v>2453</v>
      </c>
      <c r="B1751">
        <v>42</v>
      </c>
      <c r="C1751">
        <v>29</v>
      </c>
      <c r="D1751">
        <v>74</v>
      </c>
      <c r="E1751" t="s">
        <v>689</v>
      </c>
      <c r="F1751" t="s">
        <v>690</v>
      </c>
      <c r="G1751">
        <v>233</v>
      </c>
      <c r="H1751">
        <v>0</v>
      </c>
      <c r="I1751" s="10">
        <v>44148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</row>
    <row r="1752" spans="1:16" x14ac:dyDescent="0.2">
      <c r="A1752" t="s">
        <v>2454</v>
      </c>
      <c r="B1752">
        <v>48</v>
      </c>
      <c r="C1752">
        <v>54</v>
      </c>
      <c r="D1752">
        <v>121</v>
      </c>
      <c r="E1752" t="s">
        <v>689</v>
      </c>
      <c r="F1752" t="s">
        <v>690</v>
      </c>
      <c r="G1752">
        <v>252</v>
      </c>
      <c r="H1752">
        <v>0</v>
      </c>
      <c r="I1752" s="10">
        <v>43927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</row>
    <row r="1753" spans="1:16" x14ac:dyDescent="0.2">
      <c r="A1753" t="s">
        <v>2455</v>
      </c>
      <c r="B1753">
        <v>41</v>
      </c>
      <c r="C1753">
        <v>19</v>
      </c>
      <c r="D1753">
        <v>58</v>
      </c>
      <c r="E1753" t="s">
        <v>689</v>
      </c>
      <c r="F1753" t="s">
        <v>690</v>
      </c>
      <c r="G1753">
        <v>78</v>
      </c>
      <c r="H1753">
        <v>0</v>
      </c>
      <c r="I1753" s="10">
        <v>44171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</row>
    <row r="1754" spans="1:16" x14ac:dyDescent="0.2">
      <c r="A1754" t="s">
        <v>2456</v>
      </c>
      <c r="B1754">
        <v>42</v>
      </c>
      <c r="C1754">
        <v>29</v>
      </c>
      <c r="D1754">
        <v>74</v>
      </c>
      <c r="E1754" t="s">
        <v>689</v>
      </c>
      <c r="F1754" t="s">
        <v>690</v>
      </c>
      <c r="G1754">
        <v>796</v>
      </c>
      <c r="H1754">
        <v>0</v>
      </c>
      <c r="I1754" s="10">
        <v>44159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</row>
    <row r="1755" spans="1:16" x14ac:dyDescent="0.2">
      <c r="A1755" t="s">
        <v>2457</v>
      </c>
      <c r="B1755">
        <v>39</v>
      </c>
      <c r="C1755">
        <v>3</v>
      </c>
      <c r="D1755">
        <v>23</v>
      </c>
      <c r="E1755" t="s">
        <v>689</v>
      </c>
      <c r="F1755" t="s">
        <v>690</v>
      </c>
      <c r="G1755">
        <v>1424</v>
      </c>
      <c r="H1755">
        <v>0</v>
      </c>
      <c r="I1755" s="10">
        <v>44178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</row>
    <row r="1756" spans="1:16" x14ac:dyDescent="0.2">
      <c r="A1756" t="s">
        <v>2458</v>
      </c>
      <c r="B1756">
        <v>43</v>
      </c>
      <c r="C1756">
        <v>31</v>
      </c>
      <c r="D1756">
        <v>80</v>
      </c>
      <c r="E1756" t="s">
        <v>689</v>
      </c>
      <c r="F1756" t="s">
        <v>690</v>
      </c>
      <c r="G1756">
        <v>17</v>
      </c>
      <c r="H1756">
        <v>0</v>
      </c>
      <c r="I1756" s="10">
        <v>44174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</row>
    <row r="1757" spans="1:16" x14ac:dyDescent="0.2">
      <c r="A1757" t="s">
        <v>2459</v>
      </c>
      <c r="B1757">
        <v>41</v>
      </c>
      <c r="C1757">
        <v>19</v>
      </c>
      <c r="D1757">
        <v>58</v>
      </c>
      <c r="E1757" t="s">
        <v>689</v>
      </c>
      <c r="F1757" t="s">
        <v>690</v>
      </c>
      <c r="G1757">
        <v>78</v>
      </c>
      <c r="H1757">
        <v>0</v>
      </c>
      <c r="I1757" s="10">
        <v>44193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</row>
    <row r="1758" spans="1:16" x14ac:dyDescent="0.2">
      <c r="A1758" t="s">
        <v>2460</v>
      </c>
      <c r="B1758">
        <v>41</v>
      </c>
      <c r="C1758">
        <v>19</v>
      </c>
      <c r="D1758">
        <v>58</v>
      </c>
      <c r="E1758" t="s">
        <v>689</v>
      </c>
      <c r="F1758" t="s">
        <v>690</v>
      </c>
      <c r="G1758">
        <v>78</v>
      </c>
      <c r="H1758">
        <v>0</v>
      </c>
      <c r="I1758" s="10">
        <v>44182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</row>
    <row r="1759" spans="1:16" x14ac:dyDescent="0.2">
      <c r="A1759" t="s">
        <v>2461</v>
      </c>
      <c r="B1759">
        <v>42</v>
      </c>
      <c r="C1759">
        <v>29</v>
      </c>
      <c r="D1759">
        <v>75</v>
      </c>
      <c r="E1759" t="s">
        <v>689</v>
      </c>
      <c r="F1759" t="s">
        <v>690</v>
      </c>
      <c r="G1759">
        <v>796</v>
      </c>
      <c r="H1759">
        <v>0</v>
      </c>
      <c r="I1759" s="10">
        <v>43934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</row>
    <row r="1760" spans="1:16" x14ac:dyDescent="0.2">
      <c r="A1760" t="s">
        <v>2462</v>
      </c>
      <c r="B1760">
        <v>41</v>
      </c>
      <c r="C1760">
        <v>19</v>
      </c>
      <c r="D1760">
        <v>58</v>
      </c>
      <c r="E1760" t="s">
        <v>689</v>
      </c>
      <c r="F1760" t="s">
        <v>690</v>
      </c>
      <c r="G1760">
        <v>78</v>
      </c>
      <c r="H1760">
        <v>0</v>
      </c>
      <c r="I1760" s="10">
        <v>43934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</row>
    <row r="1761" spans="1:16" x14ac:dyDescent="0.2">
      <c r="A1761" t="s">
        <v>2463</v>
      </c>
      <c r="B1761">
        <v>42</v>
      </c>
      <c r="C1761">
        <v>29</v>
      </c>
      <c r="D1761">
        <v>74</v>
      </c>
      <c r="E1761" t="s">
        <v>689</v>
      </c>
      <c r="F1761" t="s">
        <v>690</v>
      </c>
      <c r="G1761">
        <v>796</v>
      </c>
      <c r="H1761">
        <v>0</v>
      </c>
      <c r="I1761" s="10">
        <v>43941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</row>
    <row r="1762" spans="1:16" x14ac:dyDescent="0.2">
      <c r="A1762" t="s">
        <v>2464</v>
      </c>
      <c r="B1762">
        <v>41</v>
      </c>
      <c r="C1762">
        <v>21</v>
      </c>
      <c r="D1762">
        <v>63</v>
      </c>
      <c r="E1762" t="s">
        <v>689</v>
      </c>
      <c r="F1762" t="s">
        <v>690</v>
      </c>
      <c r="G1762">
        <v>78</v>
      </c>
      <c r="H1762">
        <v>0</v>
      </c>
      <c r="I1762" s="10">
        <v>43941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</row>
    <row r="1763" spans="1:16" x14ac:dyDescent="0.2">
      <c r="A1763" t="s">
        <v>2465</v>
      </c>
      <c r="B1763">
        <v>39</v>
      </c>
      <c r="C1763">
        <v>3</v>
      </c>
      <c r="D1763">
        <v>23</v>
      </c>
      <c r="E1763" t="s">
        <v>689</v>
      </c>
      <c r="F1763" t="s">
        <v>690</v>
      </c>
      <c r="G1763">
        <v>1424</v>
      </c>
      <c r="H1763">
        <v>0</v>
      </c>
      <c r="I1763" s="10">
        <v>43935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</row>
    <row r="1764" spans="1:16" x14ac:dyDescent="0.2">
      <c r="A1764" t="s">
        <v>2466</v>
      </c>
      <c r="B1764">
        <v>42</v>
      </c>
      <c r="C1764">
        <v>29</v>
      </c>
      <c r="D1764">
        <v>74</v>
      </c>
      <c r="E1764" t="s">
        <v>689</v>
      </c>
      <c r="F1764" t="s">
        <v>690</v>
      </c>
      <c r="G1764">
        <v>796</v>
      </c>
      <c r="H1764">
        <v>0</v>
      </c>
      <c r="I1764" s="10">
        <v>43934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</row>
    <row r="1765" spans="1:16" x14ac:dyDescent="0.2">
      <c r="A1765" t="s">
        <v>2467</v>
      </c>
      <c r="B1765">
        <v>42</v>
      </c>
      <c r="C1765">
        <v>29</v>
      </c>
      <c r="D1765">
        <v>74</v>
      </c>
      <c r="E1765" t="s">
        <v>689</v>
      </c>
      <c r="F1765" t="s">
        <v>690</v>
      </c>
      <c r="G1765">
        <v>796</v>
      </c>
      <c r="H1765">
        <v>0</v>
      </c>
      <c r="I1765" s="10">
        <v>43937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</row>
    <row r="1766" spans="1:16" x14ac:dyDescent="0.2">
      <c r="A1766" t="s">
        <v>2468</v>
      </c>
      <c r="B1766">
        <v>42</v>
      </c>
      <c r="C1766">
        <v>29</v>
      </c>
      <c r="D1766">
        <v>74</v>
      </c>
      <c r="E1766" t="s">
        <v>689</v>
      </c>
      <c r="F1766" t="s">
        <v>690</v>
      </c>
      <c r="G1766">
        <v>796</v>
      </c>
      <c r="H1766">
        <v>0</v>
      </c>
      <c r="I1766" s="10">
        <v>43939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</row>
    <row r="1767" spans="1:16" x14ac:dyDescent="0.2">
      <c r="A1767" t="s">
        <v>2469</v>
      </c>
      <c r="B1767">
        <v>42</v>
      </c>
      <c r="C1767">
        <v>29</v>
      </c>
      <c r="D1767">
        <v>74</v>
      </c>
      <c r="E1767" t="s">
        <v>689</v>
      </c>
      <c r="F1767" t="s">
        <v>690</v>
      </c>
      <c r="G1767">
        <v>796</v>
      </c>
      <c r="H1767">
        <v>0</v>
      </c>
      <c r="I1767" s="10">
        <v>43945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</row>
    <row r="1768" spans="1:16" x14ac:dyDescent="0.2">
      <c r="A1768" t="s">
        <v>2470</v>
      </c>
      <c r="B1768">
        <v>41</v>
      </c>
      <c r="C1768">
        <v>21</v>
      </c>
      <c r="D1768">
        <v>63</v>
      </c>
      <c r="E1768" t="s">
        <v>689</v>
      </c>
      <c r="F1768" t="s">
        <v>690</v>
      </c>
      <c r="G1768">
        <v>2404</v>
      </c>
      <c r="H1768">
        <v>0</v>
      </c>
      <c r="I1768" s="10">
        <v>43945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</row>
    <row r="1769" spans="1:16" x14ac:dyDescent="0.2">
      <c r="A1769" t="s">
        <v>2471</v>
      </c>
      <c r="B1769">
        <v>42</v>
      </c>
      <c r="C1769">
        <v>29</v>
      </c>
      <c r="D1769">
        <v>74</v>
      </c>
      <c r="E1769" t="s">
        <v>689</v>
      </c>
      <c r="F1769" t="s">
        <v>690</v>
      </c>
      <c r="G1769">
        <v>796</v>
      </c>
      <c r="H1769">
        <v>0</v>
      </c>
      <c r="I1769" s="10">
        <v>43950</v>
      </c>
      <c r="J1769">
        <v>0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</row>
    <row r="1770" spans="1:16" x14ac:dyDescent="0.2">
      <c r="A1770" t="s">
        <v>2472</v>
      </c>
      <c r="B1770">
        <v>41</v>
      </c>
      <c r="C1770">
        <v>19</v>
      </c>
      <c r="D1770">
        <v>59</v>
      </c>
      <c r="E1770" t="s">
        <v>689</v>
      </c>
      <c r="F1770" t="s">
        <v>690</v>
      </c>
      <c r="G1770">
        <v>78</v>
      </c>
      <c r="H1770">
        <v>0</v>
      </c>
      <c r="I1770" s="10">
        <v>43954</v>
      </c>
      <c r="J1770">
        <v>0</v>
      </c>
      <c r="K1770">
        <v>0</v>
      </c>
      <c r="L1770">
        <v>0</v>
      </c>
      <c r="M1770">
        <v>0</v>
      </c>
      <c r="N1770">
        <v>0</v>
      </c>
      <c r="O1770">
        <v>0</v>
      </c>
      <c r="P1770">
        <v>0</v>
      </c>
    </row>
    <row r="1771" spans="1:16" x14ac:dyDescent="0.2">
      <c r="A1771" t="s">
        <v>2473</v>
      </c>
      <c r="B1771">
        <v>41</v>
      </c>
      <c r="C1771">
        <v>17</v>
      </c>
      <c r="D1771">
        <v>54</v>
      </c>
      <c r="E1771" t="s">
        <v>689</v>
      </c>
      <c r="F1771" t="s">
        <v>690</v>
      </c>
      <c r="G1771">
        <v>555</v>
      </c>
      <c r="H1771">
        <v>0</v>
      </c>
      <c r="I1771" s="10">
        <v>43954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</row>
    <row r="1772" spans="1:16" x14ac:dyDescent="0.2">
      <c r="A1772" t="s">
        <v>2474</v>
      </c>
      <c r="B1772">
        <v>64</v>
      </c>
      <c r="E1772" t="s">
        <v>689</v>
      </c>
      <c r="F1772" t="s">
        <v>690</v>
      </c>
      <c r="G1772">
        <v>2405</v>
      </c>
      <c r="H1772">
        <v>0</v>
      </c>
      <c r="I1772" s="10">
        <v>43959</v>
      </c>
      <c r="J1772">
        <v>0</v>
      </c>
      <c r="K1772">
        <v>0</v>
      </c>
      <c r="L1772">
        <v>1</v>
      </c>
      <c r="M1772">
        <v>0</v>
      </c>
      <c r="N1772">
        <v>0</v>
      </c>
      <c r="O1772">
        <v>0</v>
      </c>
      <c r="P1772">
        <v>0</v>
      </c>
    </row>
    <row r="1773" spans="1:16" x14ac:dyDescent="0.2">
      <c r="A1773" t="s">
        <v>2475</v>
      </c>
      <c r="B1773">
        <v>41</v>
      </c>
      <c r="C1773">
        <v>19</v>
      </c>
      <c r="D1773">
        <v>58</v>
      </c>
      <c r="E1773" t="s">
        <v>689</v>
      </c>
      <c r="F1773" t="s">
        <v>690</v>
      </c>
      <c r="G1773">
        <v>78</v>
      </c>
      <c r="H1773">
        <v>0</v>
      </c>
      <c r="I1773" s="10">
        <v>43961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0</v>
      </c>
    </row>
    <row r="1774" spans="1:16" x14ac:dyDescent="0.2">
      <c r="A1774" t="s">
        <v>2476</v>
      </c>
      <c r="B1774">
        <v>39</v>
      </c>
      <c r="C1774">
        <v>2</v>
      </c>
      <c r="D1774">
        <v>7</v>
      </c>
      <c r="E1774" t="s">
        <v>689</v>
      </c>
      <c r="F1774" t="s">
        <v>690</v>
      </c>
      <c r="G1774">
        <v>1421</v>
      </c>
      <c r="H1774">
        <v>0</v>
      </c>
      <c r="I1774" s="10">
        <v>43966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v>0</v>
      </c>
    </row>
    <row r="1775" spans="1:16" x14ac:dyDescent="0.2">
      <c r="A1775" t="s">
        <v>2477</v>
      </c>
      <c r="B1775">
        <v>42</v>
      </c>
      <c r="C1775">
        <v>29</v>
      </c>
      <c r="D1775">
        <v>76</v>
      </c>
      <c r="E1775" t="s">
        <v>689</v>
      </c>
      <c r="F1775" t="s">
        <v>690</v>
      </c>
      <c r="G1775">
        <v>796</v>
      </c>
      <c r="H1775">
        <v>0</v>
      </c>
      <c r="I1775" s="10">
        <v>43968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</row>
    <row r="1776" spans="1:16" x14ac:dyDescent="0.2">
      <c r="A1776" t="s">
        <v>2478</v>
      </c>
      <c r="B1776">
        <v>42</v>
      </c>
      <c r="C1776">
        <v>29</v>
      </c>
      <c r="D1776">
        <v>75</v>
      </c>
      <c r="E1776" t="s">
        <v>689</v>
      </c>
      <c r="F1776" t="s">
        <v>690</v>
      </c>
      <c r="G1776">
        <v>796</v>
      </c>
      <c r="H1776">
        <v>0</v>
      </c>
      <c r="I1776" s="10">
        <v>43969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</row>
    <row r="1777" spans="1:16" x14ac:dyDescent="0.2">
      <c r="A1777" t="s">
        <v>2479</v>
      </c>
      <c r="B1777">
        <v>41</v>
      </c>
      <c r="C1777">
        <v>21</v>
      </c>
      <c r="D1777">
        <v>63</v>
      </c>
      <c r="E1777" t="s">
        <v>689</v>
      </c>
      <c r="F1777" t="s">
        <v>690</v>
      </c>
      <c r="G1777">
        <v>78</v>
      </c>
      <c r="H1777">
        <v>0</v>
      </c>
      <c r="I1777" s="10">
        <v>43969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v>0</v>
      </c>
    </row>
    <row r="1778" spans="1:16" x14ac:dyDescent="0.2">
      <c r="A1778" t="s">
        <v>2480</v>
      </c>
      <c r="B1778">
        <v>42</v>
      </c>
      <c r="C1778">
        <v>29</v>
      </c>
      <c r="D1778">
        <v>74</v>
      </c>
      <c r="E1778" t="s">
        <v>689</v>
      </c>
      <c r="F1778" t="s">
        <v>690</v>
      </c>
      <c r="G1778">
        <v>796</v>
      </c>
      <c r="H1778">
        <v>0</v>
      </c>
      <c r="I1778" s="10">
        <v>43968</v>
      </c>
      <c r="J1778">
        <v>0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v>0</v>
      </c>
    </row>
    <row r="1779" spans="1:16" x14ac:dyDescent="0.2">
      <c r="A1779" t="s">
        <v>2481</v>
      </c>
      <c r="B1779">
        <v>42</v>
      </c>
      <c r="C1779">
        <v>29</v>
      </c>
      <c r="D1779">
        <v>74</v>
      </c>
      <c r="E1779" t="s">
        <v>689</v>
      </c>
      <c r="F1779" t="s">
        <v>690</v>
      </c>
      <c r="G1779">
        <v>796</v>
      </c>
      <c r="H1779">
        <v>0</v>
      </c>
      <c r="I1779" s="10">
        <v>43971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</row>
    <row r="1780" spans="1:16" x14ac:dyDescent="0.2">
      <c r="A1780" t="s">
        <v>2482</v>
      </c>
      <c r="B1780">
        <v>41</v>
      </c>
      <c r="C1780">
        <v>21</v>
      </c>
      <c r="D1780">
        <v>63</v>
      </c>
      <c r="E1780" t="s">
        <v>689</v>
      </c>
      <c r="F1780" t="s">
        <v>690</v>
      </c>
      <c r="G1780">
        <v>78</v>
      </c>
      <c r="H1780">
        <v>0</v>
      </c>
      <c r="I1780" s="10">
        <v>43972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0</v>
      </c>
    </row>
    <row r="1781" spans="1:16" x14ac:dyDescent="0.2">
      <c r="A1781" t="s">
        <v>2483</v>
      </c>
      <c r="B1781">
        <v>41</v>
      </c>
      <c r="C1781">
        <v>21</v>
      </c>
      <c r="D1781">
        <v>63</v>
      </c>
      <c r="E1781" t="s">
        <v>689</v>
      </c>
      <c r="F1781" t="s">
        <v>690</v>
      </c>
      <c r="G1781">
        <v>78</v>
      </c>
      <c r="H1781">
        <v>0</v>
      </c>
      <c r="I1781" s="10">
        <v>43973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</row>
    <row r="1782" spans="1:16" x14ac:dyDescent="0.2">
      <c r="A1782" t="s">
        <v>2484</v>
      </c>
      <c r="B1782">
        <v>63</v>
      </c>
      <c r="E1782" t="s">
        <v>689</v>
      </c>
      <c r="F1782" t="s">
        <v>690</v>
      </c>
      <c r="G1782">
        <v>2406</v>
      </c>
      <c r="H1782">
        <v>0</v>
      </c>
      <c r="I1782" s="10">
        <v>43973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</row>
    <row r="1783" spans="1:16" x14ac:dyDescent="0.2">
      <c r="A1783" t="s">
        <v>2485</v>
      </c>
      <c r="B1783">
        <v>39</v>
      </c>
      <c r="C1783">
        <v>3</v>
      </c>
      <c r="D1783">
        <v>22</v>
      </c>
      <c r="E1783" t="s">
        <v>689</v>
      </c>
      <c r="F1783" t="s">
        <v>690</v>
      </c>
      <c r="G1783">
        <v>1421</v>
      </c>
      <c r="H1783">
        <v>0</v>
      </c>
      <c r="I1783" s="10">
        <v>43985</v>
      </c>
      <c r="J1783">
        <v>0</v>
      </c>
      <c r="K1783">
        <v>0</v>
      </c>
      <c r="L1783">
        <v>0</v>
      </c>
      <c r="M1783">
        <v>0</v>
      </c>
      <c r="N1783">
        <v>0</v>
      </c>
      <c r="O1783">
        <v>0</v>
      </c>
      <c r="P1783">
        <v>0</v>
      </c>
    </row>
    <row r="1784" spans="1:16" x14ac:dyDescent="0.2">
      <c r="A1784" t="s">
        <v>2486</v>
      </c>
      <c r="B1784">
        <v>62</v>
      </c>
      <c r="E1784" t="s">
        <v>689</v>
      </c>
      <c r="F1784" t="s">
        <v>690</v>
      </c>
      <c r="G1784">
        <v>796</v>
      </c>
      <c r="H1784">
        <v>0</v>
      </c>
      <c r="I1784" s="10">
        <v>43985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</row>
    <row r="1785" spans="1:16" x14ac:dyDescent="0.2">
      <c r="A1785" t="s">
        <v>2487</v>
      </c>
      <c r="B1785">
        <v>42</v>
      </c>
      <c r="C1785">
        <v>29</v>
      </c>
      <c r="D1785">
        <v>76</v>
      </c>
      <c r="E1785" t="s">
        <v>689</v>
      </c>
      <c r="F1785" t="s">
        <v>690</v>
      </c>
      <c r="G1785">
        <v>1423</v>
      </c>
      <c r="H1785">
        <v>0</v>
      </c>
      <c r="I1785" s="10">
        <v>43987</v>
      </c>
      <c r="J1785">
        <v>0</v>
      </c>
      <c r="K1785">
        <v>0</v>
      </c>
      <c r="L1785">
        <v>0</v>
      </c>
      <c r="M1785">
        <v>0</v>
      </c>
      <c r="N1785">
        <v>0</v>
      </c>
      <c r="O1785">
        <v>0</v>
      </c>
      <c r="P1785">
        <v>0</v>
      </c>
    </row>
    <row r="1786" spans="1:16" x14ac:dyDescent="0.2">
      <c r="A1786" t="s">
        <v>2488</v>
      </c>
      <c r="B1786">
        <v>41</v>
      </c>
      <c r="C1786">
        <v>19</v>
      </c>
      <c r="D1786">
        <v>58</v>
      </c>
      <c r="E1786" t="s">
        <v>689</v>
      </c>
      <c r="F1786" t="s">
        <v>690</v>
      </c>
      <c r="G1786">
        <v>78</v>
      </c>
      <c r="H1786">
        <v>0</v>
      </c>
      <c r="I1786" s="10">
        <v>43989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</row>
    <row r="1787" spans="1:16" x14ac:dyDescent="0.2">
      <c r="A1787" t="s">
        <v>2489</v>
      </c>
      <c r="B1787">
        <v>42</v>
      </c>
      <c r="C1787">
        <v>29</v>
      </c>
      <c r="D1787">
        <v>74</v>
      </c>
      <c r="E1787" t="s">
        <v>689</v>
      </c>
      <c r="F1787" t="s">
        <v>690</v>
      </c>
      <c r="G1787">
        <v>796</v>
      </c>
      <c r="H1787">
        <v>0</v>
      </c>
      <c r="I1787">
        <v>2020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0</v>
      </c>
      <c r="P1787">
        <v>0</v>
      </c>
    </row>
    <row r="1788" spans="1:16" x14ac:dyDescent="0.2">
      <c r="A1788" t="s">
        <v>2490</v>
      </c>
      <c r="B1788">
        <v>49</v>
      </c>
      <c r="E1788" t="s">
        <v>689</v>
      </c>
      <c r="F1788" t="s">
        <v>690</v>
      </c>
      <c r="G1788">
        <v>80</v>
      </c>
      <c r="H1788">
        <v>0</v>
      </c>
      <c r="I1788" s="10">
        <v>43989</v>
      </c>
      <c r="J1788">
        <v>0</v>
      </c>
      <c r="K1788">
        <v>0</v>
      </c>
      <c r="L1788">
        <v>0</v>
      </c>
      <c r="M1788">
        <v>0</v>
      </c>
      <c r="N1788">
        <v>0</v>
      </c>
      <c r="O1788">
        <v>0</v>
      </c>
      <c r="P1788">
        <v>0</v>
      </c>
    </row>
    <row r="1789" spans="1:16" x14ac:dyDescent="0.2">
      <c r="A1789" t="s">
        <v>2491</v>
      </c>
      <c r="B1789">
        <v>42</v>
      </c>
      <c r="C1789">
        <v>29</v>
      </c>
      <c r="D1789">
        <v>76</v>
      </c>
      <c r="E1789" t="s">
        <v>689</v>
      </c>
      <c r="F1789" t="s">
        <v>690</v>
      </c>
      <c r="G1789">
        <v>796</v>
      </c>
      <c r="H1789">
        <v>0</v>
      </c>
      <c r="I1789" s="10">
        <v>43994</v>
      </c>
      <c r="J1789">
        <v>0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0</v>
      </c>
    </row>
    <row r="1790" spans="1:16" x14ac:dyDescent="0.2">
      <c r="A1790" t="s">
        <v>2492</v>
      </c>
      <c r="B1790">
        <v>42</v>
      </c>
      <c r="C1790">
        <v>29</v>
      </c>
      <c r="D1790">
        <v>74</v>
      </c>
      <c r="E1790" t="s">
        <v>689</v>
      </c>
      <c r="F1790" t="s">
        <v>690</v>
      </c>
      <c r="G1790">
        <v>796</v>
      </c>
      <c r="H1790">
        <v>0</v>
      </c>
      <c r="I1790" s="10">
        <v>43993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0</v>
      </c>
    </row>
    <row r="1791" spans="1:16" x14ac:dyDescent="0.2">
      <c r="A1791" t="s">
        <v>2493</v>
      </c>
      <c r="B1791">
        <v>39</v>
      </c>
      <c r="C1791">
        <v>2</v>
      </c>
      <c r="D1791">
        <v>2</v>
      </c>
      <c r="E1791" t="s">
        <v>689</v>
      </c>
      <c r="F1791" t="s">
        <v>690</v>
      </c>
      <c r="G1791">
        <v>1424</v>
      </c>
      <c r="H1791">
        <v>0</v>
      </c>
      <c r="I1791" s="10">
        <v>43995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</row>
    <row r="1792" spans="1:16" x14ac:dyDescent="0.2">
      <c r="A1792" t="s">
        <v>2494</v>
      </c>
      <c r="B1792">
        <v>42</v>
      </c>
      <c r="C1792">
        <v>29</v>
      </c>
      <c r="D1792">
        <v>75</v>
      </c>
      <c r="E1792" t="s">
        <v>689</v>
      </c>
      <c r="F1792" t="s">
        <v>690</v>
      </c>
      <c r="G1792">
        <v>796</v>
      </c>
      <c r="H1792">
        <v>0</v>
      </c>
      <c r="I1792" s="10">
        <v>43992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</row>
    <row r="1793" spans="1:16" x14ac:dyDescent="0.2">
      <c r="A1793" t="s">
        <v>2495</v>
      </c>
      <c r="B1793">
        <v>41</v>
      </c>
      <c r="C1793">
        <v>17</v>
      </c>
      <c r="D1793">
        <v>54</v>
      </c>
      <c r="E1793" t="s">
        <v>689</v>
      </c>
      <c r="F1793" t="s">
        <v>690</v>
      </c>
      <c r="G1793">
        <v>555</v>
      </c>
      <c r="H1793">
        <v>0</v>
      </c>
      <c r="I1793" s="10">
        <v>43997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v>0</v>
      </c>
    </row>
    <row r="1794" spans="1:16" x14ac:dyDescent="0.2">
      <c r="A1794" t="s">
        <v>2496</v>
      </c>
      <c r="B1794">
        <v>42</v>
      </c>
      <c r="C1794">
        <v>29</v>
      </c>
      <c r="D1794">
        <v>74</v>
      </c>
      <c r="E1794" t="s">
        <v>689</v>
      </c>
      <c r="F1794" t="s">
        <v>690</v>
      </c>
      <c r="G1794">
        <v>796</v>
      </c>
      <c r="H1794">
        <v>0</v>
      </c>
      <c r="I1794" s="10">
        <v>43996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</row>
    <row r="1795" spans="1:16" x14ac:dyDescent="0.2">
      <c r="A1795" t="s">
        <v>2497</v>
      </c>
      <c r="B1795">
        <v>39</v>
      </c>
      <c r="C1795">
        <v>2</v>
      </c>
      <c r="D1795">
        <v>2</v>
      </c>
      <c r="E1795" t="s">
        <v>689</v>
      </c>
      <c r="F1795" t="s">
        <v>690</v>
      </c>
      <c r="G1795">
        <v>1424</v>
      </c>
      <c r="H1795">
        <v>0</v>
      </c>
      <c r="I1795" s="10">
        <v>4400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</row>
    <row r="1796" spans="1:16" x14ac:dyDescent="0.2">
      <c r="A1796" t="s">
        <v>2498</v>
      </c>
      <c r="B1796">
        <v>39</v>
      </c>
      <c r="C1796">
        <v>2</v>
      </c>
      <c r="D1796">
        <v>2</v>
      </c>
      <c r="E1796" t="s">
        <v>689</v>
      </c>
      <c r="F1796" t="s">
        <v>690</v>
      </c>
      <c r="G1796">
        <v>1424</v>
      </c>
      <c r="H1796">
        <v>0</v>
      </c>
      <c r="I1796" s="10">
        <v>4400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</row>
    <row r="1797" spans="1:16" x14ac:dyDescent="0.2">
      <c r="A1797" t="s">
        <v>2499</v>
      </c>
      <c r="B1797">
        <v>39</v>
      </c>
      <c r="C1797">
        <v>3</v>
      </c>
      <c r="D1797">
        <v>23</v>
      </c>
      <c r="E1797" t="s">
        <v>689</v>
      </c>
      <c r="F1797" t="s">
        <v>690</v>
      </c>
      <c r="G1797">
        <v>1424</v>
      </c>
      <c r="H1797">
        <v>0</v>
      </c>
      <c r="I1797" s="10">
        <v>44004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</row>
    <row r="1798" spans="1:16" x14ac:dyDescent="0.2">
      <c r="A1798" t="s">
        <v>2500</v>
      </c>
      <c r="B1798">
        <v>51</v>
      </c>
      <c r="E1798" t="s">
        <v>689</v>
      </c>
      <c r="F1798" t="s">
        <v>690</v>
      </c>
      <c r="G1798">
        <v>1283</v>
      </c>
      <c r="H1798">
        <v>0</v>
      </c>
      <c r="I1798" s="10">
        <v>44010</v>
      </c>
      <c r="J1798">
        <v>0</v>
      </c>
      <c r="K1798">
        <v>0</v>
      </c>
      <c r="L1798">
        <v>0</v>
      </c>
      <c r="M1798">
        <v>0</v>
      </c>
      <c r="N1798">
        <v>0</v>
      </c>
      <c r="O1798">
        <v>0</v>
      </c>
      <c r="P1798">
        <v>0</v>
      </c>
    </row>
    <row r="1799" spans="1:16" x14ac:dyDescent="0.2">
      <c r="A1799" t="s">
        <v>2501</v>
      </c>
      <c r="B1799">
        <v>41</v>
      </c>
      <c r="C1799">
        <v>21</v>
      </c>
      <c r="D1799">
        <v>63</v>
      </c>
      <c r="E1799" t="s">
        <v>689</v>
      </c>
      <c r="F1799" t="s">
        <v>690</v>
      </c>
      <c r="G1799">
        <v>78</v>
      </c>
      <c r="H1799">
        <v>0</v>
      </c>
      <c r="I1799" s="10">
        <v>44022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0</v>
      </c>
      <c r="P1799">
        <v>0</v>
      </c>
    </row>
    <row r="1800" spans="1:16" x14ac:dyDescent="0.2">
      <c r="A1800" t="s">
        <v>2502</v>
      </c>
      <c r="B1800">
        <v>39</v>
      </c>
      <c r="C1800">
        <v>2</v>
      </c>
      <c r="D1800">
        <v>2</v>
      </c>
      <c r="E1800" t="s">
        <v>689</v>
      </c>
      <c r="F1800" t="s">
        <v>690</v>
      </c>
      <c r="G1800">
        <v>1424</v>
      </c>
      <c r="H1800">
        <v>0</v>
      </c>
      <c r="I1800" s="10">
        <v>44015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</row>
    <row r="1801" spans="1:16" x14ac:dyDescent="0.2">
      <c r="A1801" t="s">
        <v>2503</v>
      </c>
      <c r="B1801">
        <v>41</v>
      </c>
      <c r="C1801">
        <v>21</v>
      </c>
      <c r="D1801">
        <v>63</v>
      </c>
      <c r="E1801" t="s">
        <v>689</v>
      </c>
      <c r="F1801" t="s">
        <v>690</v>
      </c>
      <c r="G1801">
        <v>78</v>
      </c>
      <c r="H1801">
        <v>0</v>
      </c>
      <c r="I1801" s="10">
        <v>44031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0</v>
      </c>
    </row>
    <row r="1802" spans="1:16" x14ac:dyDescent="0.2">
      <c r="A1802" t="s">
        <v>2504</v>
      </c>
      <c r="B1802">
        <v>41</v>
      </c>
      <c r="C1802">
        <v>19</v>
      </c>
      <c r="D1802">
        <v>58</v>
      </c>
      <c r="E1802" t="s">
        <v>689</v>
      </c>
      <c r="F1802" t="s">
        <v>690</v>
      </c>
      <c r="G1802">
        <v>78</v>
      </c>
      <c r="H1802">
        <v>0</v>
      </c>
      <c r="I1802" s="10">
        <v>44033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</row>
    <row r="1803" spans="1:16" x14ac:dyDescent="0.2">
      <c r="A1803" t="s">
        <v>2505</v>
      </c>
      <c r="B1803">
        <v>41</v>
      </c>
      <c r="C1803">
        <v>21</v>
      </c>
      <c r="D1803">
        <v>63</v>
      </c>
      <c r="E1803" t="s">
        <v>689</v>
      </c>
      <c r="F1803" t="s">
        <v>690</v>
      </c>
      <c r="G1803">
        <v>78</v>
      </c>
      <c r="H1803">
        <v>0</v>
      </c>
      <c r="I1803" s="10">
        <v>44031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</row>
    <row r="1804" spans="1:16" x14ac:dyDescent="0.2">
      <c r="A1804" t="s">
        <v>2506</v>
      </c>
      <c r="B1804">
        <v>42</v>
      </c>
      <c r="C1804">
        <v>29</v>
      </c>
      <c r="D1804">
        <v>78</v>
      </c>
      <c r="E1804" t="s">
        <v>689</v>
      </c>
      <c r="F1804" t="s">
        <v>690</v>
      </c>
      <c r="G1804">
        <v>796</v>
      </c>
      <c r="H1804">
        <v>0</v>
      </c>
      <c r="I1804" s="10">
        <v>44043</v>
      </c>
      <c r="J1804">
        <v>0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v>0</v>
      </c>
    </row>
    <row r="1805" spans="1:16" x14ac:dyDescent="0.2">
      <c r="A1805" t="s">
        <v>2507</v>
      </c>
      <c r="B1805">
        <v>41</v>
      </c>
      <c r="C1805">
        <v>19</v>
      </c>
      <c r="D1805">
        <v>58</v>
      </c>
      <c r="E1805" t="s">
        <v>689</v>
      </c>
      <c r="F1805" t="s">
        <v>690</v>
      </c>
      <c r="G1805">
        <v>78</v>
      </c>
      <c r="H1805">
        <v>0</v>
      </c>
      <c r="I1805" s="10">
        <v>44047</v>
      </c>
      <c r="J1805">
        <v>0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</row>
    <row r="1806" spans="1:16" x14ac:dyDescent="0.2">
      <c r="A1806" t="s">
        <v>2508</v>
      </c>
      <c r="B1806">
        <v>41</v>
      </c>
      <c r="C1806">
        <v>21</v>
      </c>
      <c r="D1806">
        <v>63</v>
      </c>
      <c r="E1806" t="s">
        <v>689</v>
      </c>
      <c r="F1806" t="s">
        <v>690</v>
      </c>
      <c r="G1806">
        <v>78</v>
      </c>
      <c r="H1806">
        <v>0</v>
      </c>
      <c r="I1806" s="10">
        <v>44047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</row>
    <row r="1807" spans="1:16" x14ac:dyDescent="0.2">
      <c r="A1807" t="s">
        <v>2509</v>
      </c>
      <c r="B1807">
        <v>39</v>
      </c>
      <c r="C1807">
        <v>2</v>
      </c>
      <c r="D1807">
        <v>2</v>
      </c>
      <c r="E1807" t="s">
        <v>689</v>
      </c>
      <c r="F1807" t="s">
        <v>690</v>
      </c>
      <c r="G1807">
        <v>1424</v>
      </c>
      <c r="H1807">
        <v>0</v>
      </c>
      <c r="I1807" s="10">
        <v>44046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0</v>
      </c>
    </row>
    <row r="1808" spans="1:16" x14ac:dyDescent="0.2">
      <c r="A1808" t="s">
        <v>2510</v>
      </c>
      <c r="B1808">
        <v>42</v>
      </c>
      <c r="C1808">
        <v>29</v>
      </c>
      <c r="D1808">
        <v>74</v>
      </c>
      <c r="E1808" t="s">
        <v>689</v>
      </c>
      <c r="F1808" t="s">
        <v>690</v>
      </c>
      <c r="G1808">
        <v>796</v>
      </c>
      <c r="H1808">
        <v>0</v>
      </c>
      <c r="I1808" s="10">
        <v>44060</v>
      </c>
      <c r="J1808">
        <v>0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</row>
    <row r="1809" spans="1:16" x14ac:dyDescent="0.2">
      <c r="A1809" t="s">
        <v>2511</v>
      </c>
      <c r="B1809">
        <v>41</v>
      </c>
      <c r="C1809">
        <v>21</v>
      </c>
      <c r="D1809">
        <v>63</v>
      </c>
      <c r="E1809" t="s">
        <v>689</v>
      </c>
      <c r="F1809" t="s">
        <v>690</v>
      </c>
      <c r="G1809">
        <v>78</v>
      </c>
      <c r="H1809">
        <v>0</v>
      </c>
      <c r="I1809" s="10">
        <v>4406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0</v>
      </c>
    </row>
    <row r="1810" spans="1:16" x14ac:dyDescent="0.2">
      <c r="A1810" t="s">
        <v>2512</v>
      </c>
      <c r="B1810">
        <v>41</v>
      </c>
      <c r="C1810">
        <v>19</v>
      </c>
      <c r="D1810">
        <v>58</v>
      </c>
      <c r="E1810" t="s">
        <v>689</v>
      </c>
      <c r="F1810" t="s">
        <v>690</v>
      </c>
      <c r="G1810">
        <v>78</v>
      </c>
      <c r="H1810">
        <v>0</v>
      </c>
      <c r="I1810" s="10">
        <v>44054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</v>
      </c>
      <c r="P1810">
        <v>0</v>
      </c>
    </row>
    <row r="1811" spans="1:16" x14ac:dyDescent="0.2">
      <c r="A1811" t="s">
        <v>2513</v>
      </c>
      <c r="B1811">
        <v>41</v>
      </c>
      <c r="C1811">
        <v>19</v>
      </c>
      <c r="D1811">
        <v>58</v>
      </c>
      <c r="E1811" t="s">
        <v>689</v>
      </c>
      <c r="F1811" t="s">
        <v>690</v>
      </c>
      <c r="G1811">
        <v>78</v>
      </c>
      <c r="H1811">
        <v>0</v>
      </c>
      <c r="I1811" s="10">
        <v>44052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</row>
    <row r="1812" spans="1:16" x14ac:dyDescent="0.2">
      <c r="A1812" t="s">
        <v>2514</v>
      </c>
      <c r="B1812">
        <v>41</v>
      </c>
      <c r="C1812">
        <v>21</v>
      </c>
      <c r="D1812">
        <v>63</v>
      </c>
      <c r="E1812" t="s">
        <v>689</v>
      </c>
      <c r="F1812" t="s">
        <v>690</v>
      </c>
      <c r="G1812">
        <v>78</v>
      </c>
      <c r="H1812">
        <v>0</v>
      </c>
      <c r="I1812" s="10">
        <v>44194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v>0</v>
      </c>
    </row>
    <row r="1813" spans="1:16" x14ac:dyDescent="0.2">
      <c r="A1813" t="s">
        <v>36</v>
      </c>
      <c r="B1813">
        <v>61</v>
      </c>
      <c r="E1813" t="s">
        <v>689</v>
      </c>
      <c r="F1813" t="s">
        <v>690</v>
      </c>
      <c r="G1813">
        <v>80</v>
      </c>
      <c r="H1813">
        <v>0</v>
      </c>
      <c r="I1813" s="10">
        <v>44218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v>0</v>
      </c>
    </row>
    <row r="1814" spans="1:16" x14ac:dyDescent="0.2">
      <c r="A1814" t="s">
        <v>2515</v>
      </c>
      <c r="B1814">
        <v>41</v>
      </c>
      <c r="C1814">
        <v>19</v>
      </c>
      <c r="D1814">
        <v>58</v>
      </c>
      <c r="E1814" t="s">
        <v>689</v>
      </c>
      <c r="F1814" t="s">
        <v>690</v>
      </c>
      <c r="G1814">
        <v>78</v>
      </c>
      <c r="H1814">
        <v>0</v>
      </c>
      <c r="I1814" s="10">
        <v>44196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</row>
    <row r="1815" spans="1:16" x14ac:dyDescent="0.2">
      <c r="A1815" t="s">
        <v>2516</v>
      </c>
      <c r="B1815">
        <v>42</v>
      </c>
      <c r="C1815">
        <v>29</v>
      </c>
      <c r="D1815">
        <v>76</v>
      </c>
      <c r="E1815" t="s">
        <v>689</v>
      </c>
      <c r="F1815" t="s">
        <v>690</v>
      </c>
      <c r="G1815">
        <v>796</v>
      </c>
      <c r="H1815">
        <v>0</v>
      </c>
      <c r="I1815" s="10">
        <v>44199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0</v>
      </c>
    </row>
    <row r="1816" spans="1:16" x14ac:dyDescent="0.2">
      <c r="A1816" t="s">
        <v>2517</v>
      </c>
      <c r="B1816">
        <v>41</v>
      </c>
      <c r="C1816">
        <v>21</v>
      </c>
      <c r="D1816">
        <v>63</v>
      </c>
      <c r="E1816" t="s">
        <v>689</v>
      </c>
      <c r="F1816" t="s">
        <v>690</v>
      </c>
      <c r="G1816">
        <v>78</v>
      </c>
      <c r="H1816">
        <v>0</v>
      </c>
      <c r="I1816" s="10">
        <v>44210</v>
      </c>
      <c r="J1816">
        <v>0</v>
      </c>
      <c r="K1816">
        <v>0</v>
      </c>
      <c r="L1816">
        <v>0</v>
      </c>
      <c r="M1816">
        <v>0</v>
      </c>
      <c r="N1816">
        <v>0</v>
      </c>
      <c r="O1816">
        <v>0</v>
      </c>
      <c r="P1816">
        <v>0</v>
      </c>
    </row>
    <row r="1817" spans="1:16" x14ac:dyDescent="0.2">
      <c r="A1817" t="s">
        <v>2518</v>
      </c>
      <c r="B1817">
        <v>42</v>
      </c>
      <c r="C1817">
        <v>29</v>
      </c>
      <c r="D1817">
        <v>75</v>
      </c>
      <c r="E1817" t="s">
        <v>689</v>
      </c>
      <c r="F1817" t="s">
        <v>690</v>
      </c>
      <c r="G1817">
        <v>2407</v>
      </c>
      <c r="H1817">
        <v>0</v>
      </c>
      <c r="I1817" s="10">
        <v>44213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v>0</v>
      </c>
    </row>
    <row r="1818" spans="1:16" x14ac:dyDescent="0.2">
      <c r="A1818" t="s">
        <v>2519</v>
      </c>
      <c r="B1818">
        <v>41</v>
      </c>
      <c r="C1818">
        <v>19</v>
      </c>
      <c r="D1818">
        <v>58</v>
      </c>
      <c r="E1818" t="s">
        <v>689</v>
      </c>
      <c r="F1818" t="s">
        <v>690</v>
      </c>
      <c r="G1818">
        <v>78</v>
      </c>
      <c r="H1818">
        <v>0</v>
      </c>
      <c r="I1818" s="10">
        <v>44233</v>
      </c>
      <c r="J1818">
        <v>0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v>0</v>
      </c>
    </row>
    <row r="1819" spans="1:16" x14ac:dyDescent="0.2">
      <c r="A1819" t="s">
        <v>2520</v>
      </c>
      <c r="B1819">
        <v>39</v>
      </c>
      <c r="C1819">
        <v>2</v>
      </c>
      <c r="D1819">
        <v>2</v>
      </c>
      <c r="E1819" t="s">
        <v>689</v>
      </c>
      <c r="F1819" t="s">
        <v>690</v>
      </c>
      <c r="G1819">
        <v>1424</v>
      </c>
      <c r="H1819">
        <v>0</v>
      </c>
      <c r="I1819" s="10">
        <v>44231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</row>
    <row r="1820" spans="1:16" x14ac:dyDescent="0.2">
      <c r="A1820" t="s">
        <v>2521</v>
      </c>
      <c r="B1820">
        <v>39</v>
      </c>
      <c r="C1820">
        <v>3</v>
      </c>
      <c r="D1820">
        <v>23</v>
      </c>
      <c r="E1820" t="s">
        <v>689</v>
      </c>
      <c r="F1820" t="s">
        <v>690</v>
      </c>
      <c r="G1820">
        <v>1424</v>
      </c>
      <c r="H1820">
        <v>0</v>
      </c>
      <c r="I1820" s="10">
        <v>44230</v>
      </c>
      <c r="J1820">
        <v>0</v>
      </c>
      <c r="K1820">
        <v>0</v>
      </c>
      <c r="L1820">
        <v>0</v>
      </c>
      <c r="M1820">
        <v>0</v>
      </c>
      <c r="N1820">
        <v>0</v>
      </c>
      <c r="O1820">
        <v>0</v>
      </c>
      <c r="P1820">
        <v>0</v>
      </c>
    </row>
    <row r="1821" spans="1:16" x14ac:dyDescent="0.2">
      <c r="A1821" t="s">
        <v>2522</v>
      </c>
      <c r="B1821">
        <v>41</v>
      </c>
      <c r="C1821">
        <v>16</v>
      </c>
      <c r="D1821">
        <v>52</v>
      </c>
      <c r="E1821" t="s">
        <v>689</v>
      </c>
      <c r="F1821" t="s">
        <v>690</v>
      </c>
      <c r="G1821">
        <v>78</v>
      </c>
      <c r="H1821">
        <v>0</v>
      </c>
      <c r="I1821" s="10">
        <v>44228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</row>
    <row r="1822" spans="1:16" x14ac:dyDescent="0.2">
      <c r="A1822" t="s">
        <v>2523</v>
      </c>
      <c r="B1822">
        <v>42</v>
      </c>
      <c r="C1822">
        <v>29</v>
      </c>
      <c r="D1822">
        <v>75</v>
      </c>
      <c r="E1822" t="s">
        <v>689</v>
      </c>
      <c r="F1822" t="s">
        <v>690</v>
      </c>
      <c r="G1822">
        <v>796</v>
      </c>
      <c r="H1822">
        <v>0</v>
      </c>
      <c r="I1822" s="10">
        <v>44226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0</v>
      </c>
    </row>
    <row r="1823" spans="1:16" x14ac:dyDescent="0.2">
      <c r="A1823" t="s">
        <v>2524</v>
      </c>
      <c r="B1823">
        <v>42</v>
      </c>
      <c r="C1823">
        <v>29</v>
      </c>
      <c r="D1823">
        <v>75</v>
      </c>
      <c r="E1823" t="s">
        <v>689</v>
      </c>
      <c r="F1823" t="s">
        <v>690</v>
      </c>
      <c r="G1823">
        <v>796</v>
      </c>
      <c r="H1823">
        <v>0</v>
      </c>
      <c r="I1823" s="10">
        <v>44224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</row>
    <row r="1824" spans="1:16" x14ac:dyDescent="0.2">
      <c r="A1824" t="s">
        <v>2525</v>
      </c>
      <c r="B1824">
        <v>42</v>
      </c>
      <c r="C1824">
        <v>29</v>
      </c>
      <c r="D1824">
        <v>75</v>
      </c>
      <c r="E1824" t="s">
        <v>689</v>
      </c>
      <c r="F1824" t="s">
        <v>690</v>
      </c>
      <c r="G1824">
        <v>796</v>
      </c>
      <c r="H1824">
        <v>0</v>
      </c>
      <c r="I1824" s="10">
        <v>44238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</row>
    <row r="1825" spans="1:16" x14ac:dyDescent="0.2">
      <c r="A1825" t="s">
        <v>2526</v>
      </c>
      <c r="B1825">
        <v>41</v>
      </c>
      <c r="C1825">
        <v>19</v>
      </c>
      <c r="D1825">
        <v>58</v>
      </c>
      <c r="E1825" t="s">
        <v>689</v>
      </c>
      <c r="F1825" t="s">
        <v>690</v>
      </c>
      <c r="G1825">
        <v>78</v>
      </c>
      <c r="H1825">
        <v>0</v>
      </c>
      <c r="I1825" s="10">
        <v>44244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v>0</v>
      </c>
    </row>
    <row r="1826" spans="1:16" x14ac:dyDescent="0.2">
      <c r="A1826" t="s">
        <v>2527</v>
      </c>
      <c r="B1826">
        <v>42</v>
      </c>
      <c r="C1826">
        <v>29</v>
      </c>
      <c r="D1826">
        <v>74</v>
      </c>
      <c r="E1826" t="s">
        <v>689</v>
      </c>
      <c r="F1826" t="s">
        <v>690</v>
      </c>
      <c r="G1826">
        <v>796</v>
      </c>
      <c r="H1826">
        <v>0</v>
      </c>
      <c r="I1826" s="10">
        <v>44249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</row>
    <row r="1827" spans="1:16" x14ac:dyDescent="0.2">
      <c r="A1827" t="s">
        <v>2528</v>
      </c>
      <c r="B1827">
        <v>42</v>
      </c>
      <c r="C1827">
        <v>29</v>
      </c>
      <c r="D1827">
        <v>75</v>
      </c>
      <c r="E1827" t="s">
        <v>689</v>
      </c>
      <c r="F1827" t="s">
        <v>690</v>
      </c>
      <c r="G1827">
        <v>796</v>
      </c>
      <c r="H1827">
        <v>0</v>
      </c>
      <c r="I1827" s="10">
        <v>44268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0</v>
      </c>
      <c r="P1827">
        <v>0</v>
      </c>
    </row>
    <row r="1828" spans="1:16" x14ac:dyDescent="0.2">
      <c r="A1828" t="s">
        <v>2529</v>
      </c>
      <c r="B1828">
        <v>46</v>
      </c>
      <c r="C1828">
        <v>48</v>
      </c>
      <c r="D1828">
        <v>103</v>
      </c>
      <c r="E1828" t="s">
        <v>689</v>
      </c>
      <c r="F1828" t="s">
        <v>690</v>
      </c>
      <c r="G1828">
        <v>203</v>
      </c>
      <c r="H1828">
        <v>0</v>
      </c>
      <c r="I1828" s="10">
        <v>44259</v>
      </c>
      <c r="J1828">
        <v>0</v>
      </c>
      <c r="K1828">
        <v>0</v>
      </c>
      <c r="L1828">
        <v>0</v>
      </c>
      <c r="M1828">
        <v>0</v>
      </c>
      <c r="N1828">
        <v>0</v>
      </c>
      <c r="O1828">
        <v>0</v>
      </c>
      <c r="P1828">
        <v>0</v>
      </c>
    </row>
    <row r="1829" spans="1:16" x14ac:dyDescent="0.2">
      <c r="A1829" t="s">
        <v>2530</v>
      </c>
      <c r="B1829">
        <v>42</v>
      </c>
      <c r="C1829">
        <v>29</v>
      </c>
      <c r="D1829">
        <v>74</v>
      </c>
      <c r="E1829" t="s">
        <v>689</v>
      </c>
      <c r="F1829" t="s">
        <v>690</v>
      </c>
      <c r="G1829">
        <v>796</v>
      </c>
      <c r="H1829">
        <v>0</v>
      </c>
      <c r="I1829" s="10">
        <v>4426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0</v>
      </c>
    </row>
    <row r="1830" spans="1:16" x14ac:dyDescent="0.2">
      <c r="A1830" t="s">
        <v>2531</v>
      </c>
      <c r="B1830">
        <v>41</v>
      </c>
      <c r="C1830">
        <v>19</v>
      </c>
      <c r="D1830">
        <v>58</v>
      </c>
      <c r="E1830" t="s">
        <v>689</v>
      </c>
      <c r="F1830" t="s">
        <v>690</v>
      </c>
      <c r="G1830">
        <v>78</v>
      </c>
      <c r="H1830">
        <v>0</v>
      </c>
      <c r="I1830" s="10">
        <v>44263</v>
      </c>
      <c r="J1830">
        <v>0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</row>
    <row r="1831" spans="1:16" x14ac:dyDescent="0.2">
      <c r="A1831" t="s">
        <v>2532</v>
      </c>
      <c r="B1831">
        <v>41</v>
      </c>
      <c r="C1831">
        <v>19</v>
      </c>
      <c r="D1831">
        <v>58</v>
      </c>
      <c r="E1831" t="s">
        <v>689</v>
      </c>
      <c r="F1831" t="s">
        <v>690</v>
      </c>
      <c r="G1831">
        <v>78</v>
      </c>
      <c r="H1831">
        <v>0</v>
      </c>
      <c r="I1831" s="10">
        <v>44276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</row>
    <row r="1832" spans="1:16" x14ac:dyDescent="0.2">
      <c r="A1832" t="s">
        <v>2533</v>
      </c>
      <c r="B1832">
        <v>42</v>
      </c>
      <c r="C1832">
        <v>29</v>
      </c>
      <c r="D1832">
        <v>76</v>
      </c>
      <c r="E1832" t="s">
        <v>689</v>
      </c>
      <c r="F1832" t="s">
        <v>690</v>
      </c>
      <c r="G1832">
        <v>796</v>
      </c>
      <c r="H1832">
        <v>0</v>
      </c>
      <c r="I1832" s="10">
        <v>44280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</row>
    <row r="1833" spans="1:16" x14ac:dyDescent="0.2">
      <c r="A1833" t="s">
        <v>2534</v>
      </c>
      <c r="B1833">
        <v>39</v>
      </c>
      <c r="C1833">
        <v>5</v>
      </c>
      <c r="D1833">
        <v>27</v>
      </c>
      <c r="E1833" t="s">
        <v>689</v>
      </c>
      <c r="F1833" t="s">
        <v>690</v>
      </c>
      <c r="G1833">
        <v>1421</v>
      </c>
      <c r="H1833">
        <v>0</v>
      </c>
      <c r="I1833" s="10">
        <v>44283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v>0</v>
      </c>
    </row>
    <row r="1834" spans="1:16" x14ac:dyDescent="0.2">
      <c r="A1834" t="s">
        <v>2535</v>
      </c>
      <c r="B1834">
        <v>42</v>
      </c>
      <c r="C1834">
        <v>29</v>
      </c>
      <c r="D1834">
        <v>75</v>
      </c>
      <c r="E1834" t="s">
        <v>689</v>
      </c>
      <c r="F1834" t="s">
        <v>690</v>
      </c>
      <c r="G1834">
        <v>796</v>
      </c>
      <c r="H1834">
        <v>0</v>
      </c>
      <c r="I1834" s="10">
        <v>44282</v>
      </c>
      <c r="J1834">
        <v>0</v>
      </c>
      <c r="K1834">
        <v>0</v>
      </c>
      <c r="L1834">
        <v>0</v>
      </c>
      <c r="M1834">
        <v>0</v>
      </c>
      <c r="N1834">
        <v>0</v>
      </c>
      <c r="O1834">
        <v>0</v>
      </c>
      <c r="P1834">
        <v>0</v>
      </c>
    </row>
    <row r="1835" spans="1:16" x14ac:dyDescent="0.2">
      <c r="A1835" t="s">
        <v>2536</v>
      </c>
      <c r="B1835">
        <v>41</v>
      </c>
      <c r="C1835">
        <v>21</v>
      </c>
      <c r="D1835">
        <v>63</v>
      </c>
      <c r="E1835" t="s">
        <v>689</v>
      </c>
      <c r="F1835" t="s">
        <v>690</v>
      </c>
      <c r="G1835">
        <v>78</v>
      </c>
      <c r="H1835">
        <v>0</v>
      </c>
      <c r="I1835" s="10">
        <v>44281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</row>
    <row r="1836" spans="1:16" x14ac:dyDescent="0.2">
      <c r="A1836" t="s">
        <v>2537</v>
      </c>
      <c r="B1836">
        <v>42</v>
      </c>
      <c r="C1836">
        <v>29</v>
      </c>
      <c r="D1836">
        <v>74</v>
      </c>
      <c r="E1836" t="s">
        <v>689</v>
      </c>
      <c r="F1836" t="s">
        <v>690</v>
      </c>
      <c r="G1836">
        <v>796</v>
      </c>
      <c r="H1836">
        <v>0</v>
      </c>
      <c r="I1836" s="10">
        <v>44287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</row>
    <row r="1837" spans="1:16" x14ac:dyDescent="0.2">
      <c r="A1837" t="s">
        <v>2538</v>
      </c>
      <c r="B1837">
        <v>41</v>
      </c>
      <c r="C1837">
        <v>19</v>
      </c>
      <c r="D1837">
        <v>58</v>
      </c>
      <c r="E1837" t="s">
        <v>689</v>
      </c>
      <c r="F1837" t="s">
        <v>690</v>
      </c>
      <c r="G1837">
        <v>78</v>
      </c>
      <c r="H1837">
        <v>0</v>
      </c>
      <c r="I1837" s="10">
        <v>44285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</row>
    <row r="1838" spans="1:16" x14ac:dyDescent="0.2">
      <c r="A1838" t="s">
        <v>2539</v>
      </c>
      <c r="B1838">
        <v>41</v>
      </c>
      <c r="C1838">
        <v>19</v>
      </c>
      <c r="D1838">
        <v>58</v>
      </c>
      <c r="E1838" t="s">
        <v>689</v>
      </c>
      <c r="F1838" t="s">
        <v>690</v>
      </c>
      <c r="G1838">
        <v>78</v>
      </c>
      <c r="H1838">
        <v>0</v>
      </c>
      <c r="I1838" s="10">
        <v>44291</v>
      </c>
      <c r="J1838">
        <v>0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v>0</v>
      </c>
    </row>
    <row r="1839" spans="1:16" x14ac:dyDescent="0.2">
      <c r="A1839" t="s">
        <v>2540</v>
      </c>
      <c r="B1839">
        <v>41</v>
      </c>
      <c r="C1839">
        <v>19</v>
      </c>
      <c r="D1839">
        <v>58</v>
      </c>
      <c r="E1839" t="s">
        <v>689</v>
      </c>
      <c r="F1839" t="s">
        <v>690</v>
      </c>
      <c r="G1839">
        <v>78</v>
      </c>
      <c r="H1839">
        <v>0</v>
      </c>
      <c r="I1839" s="10">
        <v>44292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0</v>
      </c>
    </row>
    <row r="1840" spans="1:16" x14ac:dyDescent="0.2">
      <c r="A1840" t="s">
        <v>2541</v>
      </c>
      <c r="B1840">
        <v>39</v>
      </c>
      <c r="C1840">
        <v>1</v>
      </c>
      <c r="D1840">
        <v>1</v>
      </c>
      <c r="E1840" t="s">
        <v>689</v>
      </c>
      <c r="F1840" t="s">
        <v>690</v>
      </c>
      <c r="G1840">
        <v>1424</v>
      </c>
      <c r="H1840">
        <v>0</v>
      </c>
      <c r="I1840" s="10">
        <v>44293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</row>
    <row r="1841" spans="1:16" x14ac:dyDescent="0.2">
      <c r="A1841" t="s">
        <v>2542</v>
      </c>
      <c r="B1841">
        <v>41</v>
      </c>
      <c r="C1841">
        <v>19</v>
      </c>
      <c r="D1841">
        <v>58</v>
      </c>
      <c r="E1841" t="s">
        <v>689</v>
      </c>
      <c r="F1841" t="s">
        <v>690</v>
      </c>
      <c r="G1841">
        <v>78</v>
      </c>
      <c r="H1841">
        <v>0</v>
      </c>
      <c r="I1841" s="10">
        <v>44304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v>0</v>
      </c>
    </row>
    <row r="1842" spans="1:16" x14ac:dyDescent="0.2">
      <c r="A1842" t="s">
        <v>2543</v>
      </c>
      <c r="B1842">
        <v>41</v>
      </c>
      <c r="C1842">
        <v>19</v>
      </c>
      <c r="D1842">
        <v>58</v>
      </c>
      <c r="E1842" t="s">
        <v>689</v>
      </c>
      <c r="F1842" t="s">
        <v>690</v>
      </c>
      <c r="G1842">
        <v>78</v>
      </c>
      <c r="H1842">
        <v>0</v>
      </c>
      <c r="I1842" s="10">
        <v>44298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</row>
    <row r="1843" spans="1:16" x14ac:dyDescent="0.2">
      <c r="A1843" t="s">
        <v>2544</v>
      </c>
      <c r="B1843">
        <v>42</v>
      </c>
      <c r="C1843">
        <v>29</v>
      </c>
      <c r="D1843">
        <v>75</v>
      </c>
      <c r="E1843" t="s">
        <v>689</v>
      </c>
      <c r="F1843" t="s">
        <v>690</v>
      </c>
      <c r="G1843">
        <v>796</v>
      </c>
      <c r="H1843">
        <v>0</v>
      </c>
      <c r="I1843" s="10">
        <v>44292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</row>
    <row r="1844" spans="1:16" x14ac:dyDescent="0.2">
      <c r="A1844" t="s">
        <v>2545</v>
      </c>
      <c r="B1844">
        <v>41</v>
      </c>
      <c r="C1844">
        <v>17</v>
      </c>
      <c r="D1844">
        <v>54</v>
      </c>
      <c r="E1844" t="s">
        <v>689</v>
      </c>
      <c r="F1844" t="s">
        <v>690</v>
      </c>
      <c r="G1844">
        <v>555</v>
      </c>
      <c r="H1844">
        <v>0</v>
      </c>
      <c r="I1844" s="10">
        <v>44307</v>
      </c>
      <c r="J1844">
        <v>0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v>0</v>
      </c>
    </row>
    <row r="1845" spans="1:16" x14ac:dyDescent="0.2">
      <c r="A1845" t="s">
        <v>2546</v>
      </c>
      <c r="B1845">
        <v>41</v>
      </c>
      <c r="C1845">
        <v>16</v>
      </c>
      <c r="D1845">
        <v>52</v>
      </c>
      <c r="E1845" t="s">
        <v>689</v>
      </c>
      <c r="F1845" t="s">
        <v>690</v>
      </c>
      <c r="G1845">
        <v>78</v>
      </c>
      <c r="H1845">
        <v>0</v>
      </c>
      <c r="I1845" s="10">
        <v>44309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0</v>
      </c>
    </row>
    <row r="1846" spans="1:16" x14ac:dyDescent="0.2">
      <c r="A1846" t="s">
        <v>2547</v>
      </c>
      <c r="B1846">
        <v>41</v>
      </c>
      <c r="C1846">
        <v>19</v>
      </c>
      <c r="D1846">
        <v>58</v>
      </c>
      <c r="E1846" t="s">
        <v>689</v>
      </c>
      <c r="F1846" t="s">
        <v>690</v>
      </c>
      <c r="G1846">
        <v>78</v>
      </c>
      <c r="H1846">
        <v>0</v>
      </c>
      <c r="I1846" s="10">
        <v>44317</v>
      </c>
      <c r="J1846">
        <v>0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0</v>
      </c>
    </row>
    <row r="1847" spans="1:16" x14ac:dyDescent="0.2">
      <c r="A1847" t="s">
        <v>2548</v>
      </c>
      <c r="B1847">
        <v>42</v>
      </c>
      <c r="C1847">
        <v>29</v>
      </c>
      <c r="D1847">
        <v>75</v>
      </c>
      <c r="E1847" t="s">
        <v>689</v>
      </c>
      <c r="F1847" t="s">
        <v>690</v>
      </c>
      <c r="G1847">
        <v>796</v>
      </c>
      <c r="H1847">
        <v>0</v>
      </c>
      <c r="I1847" s="10">
        <v>44317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</row>
    <row r="1848" spans="1:16" x14ac:dyDescent="0.2">
      <c r="A1848" t="s">
        <v>2549</v>
      </c>
      <c r="B1848">
        <v>41</v>
      </c>
      <c r="C1848">
        <v>19</v>
      </c>
      <c r="D1848">
        <v>58</v>
      </c>
      <c r="E1848" t="s">
        <v>689</v>
      </c>
      <c r="F1848" t="s">
        <v>690</v>
      </c>
      <c r="G1848">
        <v>78</v>
      </c>
      <c r="H1848">
        <v>0</v>
      </c>
      <c r="I1848" s="10">
        <v>44318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</row>
    <row r="1849" spans="1:16" x14ac:dyDescent="0.2">
      <c r="A1849" t="s">
        <v>2550</v>
      </c>
      <c r="B1849">
        <v>42</v>
      </c>
      <c r="C1849">
        <v>29</v>
      </c>
      <c r="D1849">
        <v>75</v>
      </c>
      <c r="E1849" t="s">
        <v>689</v>
      </c>
      <c r="F1849" t="s">
        <v>690</v>
      </c>
      <c r="G1849">
        <v>555</v>
      </c>
      <c r="H1849">
        <v>0</v>
      </c>
      <c r="I1849" s="10">
        <v>44325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</row>
    <row r="1850" spans="1:16" x14ac:dyDescent="0.2">
      <c r="A1850" t="s">
        <v>2551</v>
      </c>
      <c r="B1850">
        <v>41</v>
      </c>
      <c r="C1850">
        <v>19</v>
      </c>
      <c r="D1850">
        <v>58</v>
      </c>
      <c r="E1850" t="s">
        <v>689</v>
      </c>
      <c r="F1850" t="s">
        <v>690</v>
      </c>
      <c r="G1850">
        <v>78</v>
      </c>
      <c r="H1850">
        <v>0</v>
      </c>
      <c r="I1850" s="10">
        <v>44325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</row>
    <row r="1851" spans="1:16" x14ac:dyDescent="0.2">
      <c r="A1851" t="s">
        <v>2552</v>
      </c>
      <c r="B1851">
        <v>41</v>
      </c>
      <c r="C1851">
        <v>16</v>
      </c>
      <c r="D1851">
        <v>52</v>
      </c>
      <c r="E1851" t="s">
        <v>689</v>
      </c>
      <c r="F1851" t="s">
        <v>690</v>
      </c>
      <c r="G1851">
        <v>78</v>
      </c>
      <c r="H1851">
        <v>0</v>
      </c>
      <c r="I1851" s="10">
        <v>44325</v>
      </c>
      <c r="J1851">
        <v>0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v>0</v>
      </c>
    </row>
    <row r="1852" spans="1:16" x14ac:dyDescent="0.2">
      <c r="A1852" t="s">
        <v>2553</v>
      </c>
      <c r="B1852">
        <v>43</v>
      </c>
      <c r="C1852">
        <v>31</v>
      </c>
      <c r="D1852">
        <v>80</v>
      </c>
      <c r="E1852" t="s">
        <v>689</v>
      </c>
      <c r="F1852" t="s">
        <v>690</v>
      </c>
      <c r="G1852">
        <v>17</v>
      </c>
      <c r="H1852">
        <v>0</v>
      </c>
      <c r="I1852" s="10">
        <v>44332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</row>
    <row r="1853" spans="1:16" x14ac:dyDescent="0.2">
      <c r="A1853" t="s">
        <v>2554</v>
      </c>
      <c r="B1853">
        <v>41</v>
      </c>
      <c r="C1853">
        <v>19</v>
      </c>
      <c r="D1853">
        <v>58</v>
      </c>
      <c r="E1853" t="s">
        <v>689</v>
      </c>
      <c r="F1853" t="s">
        <v>690</v>
      </c>
      <c r="G1853">
        <v>78</v>
      </c>
      <c r="H1853">
        <v>0</v>
      </c>
      <c r="I1853" s="10">
        <v>44335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</row>
    <row r="1854" spans="1:16" x14ac:dyDescent="0.2">
      <c r="A1854" t="s">
        <v>2555</v>
      </c>
      <c r="B1854">
        <v>41</v>
      </c>
      <c r="C1854">
        <v>19</v>
      </c>
      <c r="D1854">
        <v>58</v>
      </c>
      <c r="E1854" t="s">
        <v>689</v>
      </c>
      <c r="F1854" t="s">
        <v>690</v>
      </c>
      <c r="G1854">
        <v>78</v>
      </c>
      <c r="H1854">
        <v>0</v>
      </c>
      <c r="I1854" s="10">
        <v>44337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</row>
    <row r="1855" spans="1:16" x14ac:dyDescent="0.2">
      <c r="A1855" t="s">
        <v>2556</v>
      </c>
      <c r="B1855">
        <v>41</v>
      </c>
      <c r="C1855">
        <v>19</v>
      </c>
      <c r="D1855">
        <v>58</v>
      </c>
      <c r="E1855" t="s">
        <v>689</v>
      </c>
      <c r="F1855" t="s">
        <v>690</v>
      </c>
      <c r="G1855">
        <v>78</v>
      </c>
      <c r="H1855">
        <v>0</v>
      </c>
      <c r="I1855" s="10">
        <v>44338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</row>
    <row r="1856" spans="1:16" x14ac:dyDescent="0.2">
      <c r="A1856" t="s">
        <v>2557</v>
      </c>
      <c r="B1856">
        <v>41</v>
      </c>
      <c r="C1856">
        <v>19</v>
      </c>
      <c r="D1856">
        <v>58</v>
      </c>
      <c r="E1856" t="s">
        <v>689</v>
      </c>
      <c r="F1856" t="s">
        <v>690</v>
      </c>
      <c r="G1856">
        <v>78</v>
      </c>
      <c r="H1856">
        <v>0</v>
      </c>
      <c r="I1856" s="10">
        <v>44339</v>
      </c>
      <c r="J1856">
        <v>0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0</v>
      </c>
    </row>
    <row r="1857" spans="1:16" x14ac:dyDescent="0.2">
      <c r="A1857" t="s">
        <v>2558</v>
      </c>
      <c r="B1857">
        <v>41</v>
      </c>
      <c r="C1857">
        <v>19</v>
      </c>
      <c r="D1857">
        <v>58</v>
      </c>
      <c r="E1857" t="s">
        <v>689</v>
      </c>
      <c r="F1857" t="s">
        <v>690</v>
      </c>
      <c r="G1857">
        <v>78</v>
      </c>
      <c r="H1857">
        <v>0</v>
      </c>
      <c r="I1857" s="10">
        <v>44339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</row>
    <row r="1858" spans="1:16" x14ac:dyDescent="0.2">
      <c r="A1858" t="s">
        <v>2559</v>
      </c>
      <c r="B1858">
        <v>41</v>
      </c>
      <c r="C1858">
        <v>19</v>
      </c>
      <c r="D1858">
        <v>58</v>
      </c>
      <c r="E1858" t="s">
        <v>689</v>
      </c>
      <c r="F1858" t="s">
        <v>690</v>
      </c>
      <c r="G1858">
        <v>78</v>
      </c>
      <c r="H1858">
        <v>0</v>
      </c>
      <c r="I1858" s="10">
        <v>44339</v>
      </c>
      <c r="J1858">
        <v>0</v>
      </c>
      <c r="K1858">
        <v>0</v>
      </c>
      <c r="L1858">
        <v>0</v>
      </c>
      <c r="M1858">
        <v>0</v>
      </c>
      <c r="N1858">
        <v>0</v>
      </c>
      <c r="O1858">
        <v>0</v>
      </c>
      <c r="P1858">
        <v>0</v>
      </c>
    </row>
    <row r="1859" spans="1:16" x14ac:dyDescent="0.2">
      <c r="A1859" t="s">
        <v>2560</v>
      </c>
      <c r="B1859">
        <v>41</v>
      </c>
      <c r="C1859">
        <v>21</v>
      </c>
      <c r="D1859">
        <v>63</v>
      </c>
      <c r="E1859" t="s">
        <v>689</v>
      </c>
      <c r="F1859" t="s">
        <v>690</v>
      </c>
      <c r="G1859">
        <v>78</v>
      </c>
      <c r="H1859">
        <v>0</v>
      </c>
      <c r="I1859" s="10">
        <v>44340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</row>
    <row r="1860" spans="1:16" x14ac:dyDescent="0.2">
      <c r="A1860" t="s">
        <v>2561</v>
      </c>
      <c r="B1860">
        <v>42</v>
      </c>
      <c r="C1860">
        <v>29</v>
      </c>
      <c r="D1860">
        <v>75</v>
      </c>
      <c r="E1860" t="s">
        <v>689</v>
      </c>
      <c r="F1860" t="s">
        <v>690</v>
      </c>
      <c r="G1860">
        <v>796</v>
      </c>
      <c r="H1860">
        <v>0</v>
      </c>
      <c r="I1860" s="10">
        <v>44346</v>
      </c>
      <c r="J1860">
        <v>0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v>0</v>
      </c>
    </row>
    <row r="1861" spans="1:16" x14ac:dyDescent="0.2">
      <c r="A1861" t="s">
        <v>2562</v>
      </c>
      <c r="B1861">
        <v>42</v>
      </c>
      <c r="C1861">
        <v>29</v>
      </c>
      <c r="D1861">
        <v>75</v>
      </c>
      <c r="E1861" t="s">
        <v>689</v>
      </c>
      <c r="F1861" t="s">
        <v>690</v>
      </c>
      <c r="G1861">
        <v>796</v>
      </c>
      <c r="H1861">
        <v>0</v>
      </c>
      <c r="I1861" s="10">
        <v>44342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</row>
    <row r="1862" spans="1:16" x14ac:dyDescent="0.2">
      <c r="A1862" t="s">
        <v>2563</v>
      </c>
      <c r="B1862">
        <v>41</v>
      </c>
      <c r="C1862">
        <v>19</v>
      </c>
      <c r="D1862">
        <v>58</v>
      </c>
      <c r="E1862" t="s">
        <v>689</v>
      </c>
      <c r="F1862" t="s">
        <v>690</v>
      </c>
      <c r="G1862">
        <v>78</v>
      </c>
      <c r="H1862">
        <v>0</v>
      </c>
      <c r="I1862" s="10">
        <v>44352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</row>
    <row r="1863" spans="1:16" x14ac:dyDescent="0.2">
      <c r="A1863" t="s">
        <v>2564</v>
      </c>
      <c r="B1863">
        <v>41</v>
      </c>
      <c r="C1863">
        <v>21</v>
      </c>
      <c r="D1863">
        <v>63</v>
      </c>
      <c r="E1863" t="s">
        <v>689</v>
      </c>
      <c r="F1863" t="s">
        <v>690</v>
      </c>
      <c r="G1863">
        <v>78</v>
      </c>
      <c r="H1863">
        <v>0</v>
      </c>
      <c r="I1863" s="10">
        <v>44355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</row>
    <row r="1864" spans="1:16" x14ac:dyDescent="0.2">
      <c r="A1864" t="s">
        <v>2565</v>
      </c>
      <c r="B1864">
        <v>42</v>
      </c>
      <c r="C1864">
        <v>29</v>
      </c>
      <c r="D1864">
        <v>74</v>
      </c>
      <c r="E1864" t="s">
        <v>689</v>
      </c>
      <c r="F1864" t="s">
        <v>690</v>
      </c>
      <c r="G1864">
        <v>796</v>
      </c>
      <c r="H1864">
        <v>0</v>
      </c>
      <c r="I1864" s="10">
        <v>44357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</row>
    <row r="1865" spans="1:16" x14ac:dyDescent="0.2">
      <c r="A1865" t="s">
        <v>2566</v>
      </c>
      <c r="B1865">
        <v>41</v>
      </c>
      <c r="C1865">
        <v>19</v>
      </c>
      <c r="D1865">
        <v>58</v>
      </c>
      <c r="E1865" t="s">
        <v>689</v>
      </c>
      <c r="F1865" t="s">
        <v>690</v>
      </c>
      <c r="G1865">
        <v>78</v>
      </c>
      <c r="H1865">
        <v>0</v>
      </c>
      <c r="I1865" s="10">
        <v>44361</v>
      </c>
      <c r="J1865">
        <v>0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v>0</v>
      </c>
    </row>
    <row r="1866" spans="1:16" x14ac:dyDescent="0.2">
      <c r="A1866" t="s">
        <v>2567</v>
      </c>
      <c r="B1866">
        <v>42</v>
      </c>
      <c r="C1866">
        <v>29</v>
      </c>
      <c r="D1866">
        <v>74</v>
      </c>
      <c r="E1866" t="s">
        <v>689</v>
      </c>
      <c r="F1866" t="s">
        <v>690</v>
      </c>
      <c r="G1866">
        <v>796</v>
      </c>
      <c r="H1866">
        <v>0</v>
      </c>
      <c r="I1866" s="10">
        <v>44363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0</v>
      </c>
      <c r="P1866">
        <v>0</v>
      </c>
    </row>
    <row r="1867" spans="1:16" x14ac:dyDescent="0.2">
      <c r="A1867" t="s">
        <v>2568</v>
      </c>
      <c r="B1867">
        <v>41</v>
      </c>
      <c r="C1867">
        <v>17</v>
      </c>
      <c r="D1867">
        <v>54</v>
      </c>
      <c r="E1867" t="s">
        <v>689</v>
      </c>
      <c r="F1867" t="s">
        <v>690</v>
      </c>
      <c r="G1867">
        <v>555</v>
      </c>
      <c r="H1867">
        <v>0</v>
      </c>
      <c r="I1867" s="10">
        <v>44371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</row>
    <row r="1868" spans="1:16" x14ac:dyDescent="0.2">
      <c r="A1868" t="s">
        <v>2569</v>
      </c>
      <c r="B1868">
        <v>60</v>
      </c>
      <c r="E1868" t="s">
        <v>689</v>
      </c>
      <c r="F1868" t="s">
        <v>690</v>
      </c>
      <c r="G1868">
        <v>796</v>
      </c>
      <c r="H1868">
        <v>0</v>
      </c>
      <c r="I1868" s="10">
        <v>44365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0</v>
      </c>
    </row>
    <row r="1869" spans="1:16" x14ac:dyDescent="0.2">
      <c r="A1869" t="s">
        <v>2570</v>
      </c>
      <c r="B1869">
        <v>59</v>
      </c>
      <c r="E1869" t="s">
        <v>689</v>
      </c>
      <c r="F1869" t="s">
        <v>690</v>
      </c>
      <c r="G1869">
        <v>19</v>
      </c>
      <c r="H1869">
        <v>0</v>
      </c>
      <c r="I1869" s="10">
        <v>44473</v>
      </c>
      <c r="J1869">
        <v>0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v>0</v>
      </c>
    </row>
    <row r="1870" spans="1:16" x14ac:dyDescent="0.2">
      <c r="A1870" t="s">
        <v>2571</v>
      </c>
      <c r="B1870">
        <v>43</v>
      </c>
      <c r="C1870">
        <v>31</v>
      </c>
      <c r="D1870">
        <v>80</v>
      </c>
      <c r="E1870" t="s">
        <v>689</v>
      </c>
      <c r="F1870" t="s">
        <v>690</v>
      </c>
      <c r="G1870">
        <v>17</v>
      </c>
      <c r="H1870">
        <v>0</v>
      </c>
      <c r="I1870" s="10">
        <v>44518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</row>
    <row r="1871" spans="1:16" x14ac:dyDescent="0.2">
      <c r="A1871" t="s">
        <v>2572</v>
      </c>
      <c r="B1871">
        <v>42</v>
      </c>
      <c r="C1871">
        <v>29</v>
      </c>
      <c r="D1871">
        <v>75</v>
      </c>
      <c r="E1871" t="s">
        <v>689</v>
      </c>
      <c r="F1871" t="s">
        <v>690</v>
      </c>
      <c r="G1871">
        <v>796</v>
      </c>
      <c r="H1871">
        <v>0</v>
      </c>
      <c r="I1871" s="10">
        <v>44486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0</v>
      </c>
      <c r="P1871">
        <v>0</v>
      </c>
    </row>
    <row r="1872" spans="1:16" x14ac:dyDescent="0.2">
      <c r="A1872" t="s">
        <v>39</v>
      </c>
      <c r="B1872">
        <v>44</v>
      </c>
      <c r="C1872">
        <v>36</v>
      </c>
      <c r="D1872">
        <v>85</v>
      </c>
      <c r="E1872" t="s">
        <v>689</v>
      </c>
      <c r="F1872" t="s">
        <v>690</v>
      </c>
      <c r="G1872">
        <v>80</v>
      </c>
      <c r="H1872">
        <v>1</v>
      </c>
      <c r="I1872" s="10">
        <v>44591</v>
      </c>
      <c r="J1872">
        <v>0</v>
      </c>
      <c r="K1872">
        <v>0</v>
      </c>
      <c r="L1872">
        <v>0</v>
      </c>
      <c r="M1872">
        <v>1</v>
      </c>
      <c r="N1872">
        <v>0</v>
      </c>
      <c r="O1872">
        <v>1</v>
      </c>
      <c r="P1872">
        <v>1</v>
      </c>
    </row>
    <row r="1873" spans="1:16" x14ac:dyDescent="0.2">
      <c r="A1873" t="s">
        <v>2573</v>
      </c>
      <c r="B1873">
        <v>42</v>
      </c>
      <c r="C1873">
        <v>29</v>
      </c>
      <c r="D1873">
        <v>75</v>
      </c>
      <c r="E1873" t="s">
        <v>689</v>
      </c>
      <c r="F1873" t="s">
        <v>690</v>
      </c>
      <c r="G1873">
        <v>796</v>
      </c>
      <c r="H1873">
        <v>0</v>
      </c>
      <c r="I1873" s="10">
        <v>44593</v>
      </c>
      <c r="J1873">
        <v>0</v>
      </c>
      <c r="K1873">
        <v>0</v>
      </c>
      <c r="L1873">
        <v>0</v>
      </c>
      <c r="M1873">
        <v>0</v>
      </c>
      <c r="N1873">
        <v>0</v>
      </c>
      <c r="O1873">
        <v>0</v>
      </c>
      <c r="P1873">
        <v>0</v>
      </c>
    </row>
    <row r="1874" spans="1:16" x14ac:dyDescent="0.2">
      <c r="A1874" t="s">
        <v>2574</v>
      </c>
      <c r="B1874">
        <v>44</v>
      </c>
      <c r="C1874">
        <v>36</v>
      </c>
      <c r="D1874">
        <v>85</v>
      </c>
      <c r="E1874" t="s">
        <v>689</v>
      </c>
      <c r="F1874" t="s">
        <v>690</v>
      </c>
      <c r="G1874">
        <v>80</v>
      </c>
      <c r="H1874">
        <v>1</v>
      </c>
      <c r="I1874" s="10">
        <v>44591</v>
      </c>
      <c r="J1874">
        <v>0</v>
      </c>
      <c r="K1874">
        <v>0</v>
      </c>
      <c r="L1874">
        <v>0</v>
      </c>
      <c r="M1874">
        <v>1</v>
      </c>
      <c r="N1874">
        <v>0</v>
      </c>
      <c r="O1874">
        <v>1</v>
      </c>
      <c r="P1874">
        <v>1</v>
      </c>
    </row>
    <row r="1875" spans="1:16" x14ac:dyDescent="0.2">
      <c r="A1875" t="s">
        <v>2575</v>
      </c>
      <c r="B1875">
        <v>39</v>
      </c>
      <c r="C1875">
        <v>4</v>
      </c>
      <c r="D1875">
        <v>26</v>
      </c>
      <c r="E1875" t="s">
        <v>689</v>
      </c>
      <c r="F1875" t="s">
        <v>690</v>
      </c>
      <c r="G1875">
        <v>1421</v>
      </c>
      <c r="H1875">
        <v>0</v>
      </c>
      <c r="I1875" s="10">
        <v>44627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0</v>
      </c>
      <c r="P1875">
        <v>0</v>
      </c>
    </row>
    <row r="1876" spans="1:16" x14ac:dyDescent="0.2">
      <c r="A1876" t="s">
        <v>2576</v>
      </c>
      <c r="B1876">
        <v>42</v>
      </c>
      <c r="C1876">
        <v>29</v>
      </c>
      <c r="D1876">
        <v>74</v>
      </c>
      <c r="E1876" t="s">
        <v>689</v>
      </c>
      <c r="F1876" t="s">
        <v>690</v>
      </c>
      <c r="G1876">
        <v>2217</v>
      </c>
      <c r="H1876">
        <v>0</v>
      </c>
      <c r="I1876" s="10">
        <v>44644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</row>
    <row r="1877" spans="1:16" x14ac:dyDescent="0.2">
      <c r="A1877" t="s">
        <v>2577</v>
      </c>
      <c r="B1877">
        <v>42</v>
      </c>
      <c r="C1877">
        <v>29</v>
      </c>
      <c r="D1877">
        <v>76</v>
      </c>
      <c r="E1877" t="s">
        <v>689</v>
      </c>
      <c r="F1877" t="s">
        <v>690</v>
      </c>
      <c r="G1877">
        <v>796</v>
      </c>
      <c r="H1877">
        <v>0</v>
      </c>
      <c r="I1877" s="10">
        <v>44680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</row>
    <row r="1878" spans="1:16" x14ac:dyDescent="0.2">
      <c r="A1878" t="s">
        <v>2578</v>
      </c>
      <c r="B1878">
        <v>39</v>
      </c>
      <c r="C1878">
        <v>2</v>
      </c>
      <c r="D1878">
        <v>2</v>
      </c>
      <c r="E1878" t="s">
        <v>689</v>
      </c>
      <c r="F1878" t="s">
        <v>690</v>
      </c>
      <c r="G1878">
        <v>1424</v>
      </c>
      <c r="H1878">
        <v>0</v>
      </c>
      <c r="I1878" s="10">
        <v>44664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0</v>
      </c>
      <c r="P1878">
        <v>0</v>
      </c>
    </row>
    <row r="1879" spans="1:16" x14ac:dyDescent="0.2">
      <c r="A1879" t="s">
        <v>2579</v>
      </c>
      <c r="B1879">
        <v>16</v>
      </c>
      <c r="E1879" t="s">
        <v>689</v>
      </c>
      <c r="F1879" t="s">
        <v>690</v>
      </c>
      <c r="G1879">
        <v>80</v>
      </c>
      <c r="H1879">
        <v>0</v>
      </c>
      <c r="I1879" s="10">
        <v>44700</v>
      </c>
      <c r="J1879">
        <v>0</v>
      </c>
      <c r="K1879">
        <v>1</v>
      </c>
      <c r="L1879">
        <v>0</v>
      </c>
      <c r="M1879">
        <v>0</v>
      </c>
      <c r="N1879">
        <v>0</v>
      </c>
      <c r="O1879">
        <v>0</v>
      </c>
      <c r="P1879">
        <v>0</v>
      </c>
    </row>
    <row r="1880" spans="1:16" x14ac:dyDescent="0.2">
      <c r="A1880" t="s">
        <v>2580</v>
      </c>
      <c r="B1880">
        <v>16</v>
      </c>
      <c r="E1880" t="s">
        <v>689</v>
      </c>
      <c r="F1880" t="s">
        <v>690</v>
      </c>
      <c r="G1880">
        <v>80</v>
      </c>
      <c r="H1880">
        <v>0</v>
      </c>
      <c r="I1880" s="10">
        <v>44700</v>
      </c>
      <c r="J1880">
        <v>0</v>
      </c>
      <c r="K1880">
        <v>1</v>
      </c>
      <c r="L1880">
        <v>0</v>
      </c>
      <c r="M1880">
        <v>0</v>
      </c>
      <c r="N1880">
        <v>0</v>
      </c>
      <c r="O1880">
        <v>0</v>
      </c>
      <c r="P1880">
        <v>0</v>
      </c>
    </row>
    <row r="1881" spans="1:16" x14ac:dyDescent="0.2">
      <c r="A1881" t="s">
        <v>2581</v>
      </c>
      <c r="B1881">
        <v>41</v>
      </c>
      <c r="C1881">
        <v>21</v>
      </c>
      <c r="D1881">
        <v>63</v>
      </c>
      <c r="E1881" t="s">
        <v>689</v>
      </c>
      <c r="F1881" t="s">
        <v>690</v>
      </c>
      <c r="G1881">
        <v>78</v>
      </c>
      <c r="H1881">
        <v>0</v>
      </c>
      <c r="I1881" s="10">
        <v>44749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v>0</v>
      </c>
    </row>
    <row r="1882" spans="1:16" x14ac:dyDescent="0.2">
      <c r="A1882" t="s">
        <v>40</v>
      </c>
      <c r="B1882">
        <v>44</v>
      </c>
      <c r="C1882">
        <v>38</v>
      </c>
      <c r="D1882">
        <v>87</v>
      </c>
      <c r="E1882" t="s">
        <v>689</v>
      </c>
      <c r="F1882" t="s">
        <v>690</v>
      </c>
      <c r="G1882">
        <v>80</v>
      </c>
      <c r="H1882">
        <v>1</v>
      </c>
      <c r="I1882" s="10">
        <v>44745</v>
      </c>
      <c r="J1882">
        <v>0</v>
      </c>
      <c r="K1882">
        <v>0</v>
      </c>
      <c r="L1882">
        <v>0</v>
      </c>
      <c r="M1882">
        <v>1</v>
      </c>
      <c r="N1882">
        <v>0</v>
      </c>
      <c r="O1882">
        <v>1</v>
      </c>
      <c r="P1882">
        <v>1</v>
      </c>
    </row>
    <row r="1883" spans="1:16" x14ac:dyDescent="0.2">
      <c r="A1883" t="s">
        <v>41</v>
      </c>
      <c r="B1883">
        <v>40</v>
      </c>
      <c r="C1883">
        <v>13</v>
      </c>
      <c r="D1883">
        <v>49</v>
      </c>
      <c r="E1883" t="s">
        <v>689</v>
      </c>
      <c r="F1883" t="s">
        <v>690</v>
      </c>
      <c r="G1883">
        <v>117</v>
      </c>
      <c r="H1883">
        <v>1</v>
      </c>
      <c r="I1883" s="10">
        <v>45013</v>
      </c>
      <c r="J1883">
        <v>0</v>
      </c>
      <c r="K1883">
        <v>0</v>
      </c>
      <c r="L1883">
        <v>0</v>
      </c>
      <c r="M1883">
        <v>1</v>
      </c>
      <c r="N1883">
        <v>0</v>
      </c>
      <c r="O1883">
        <v>1</v>
      </c>
      <c r="P1883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1B15-25A9-344E-A82D-D5811849D9EA}">
  <dimension ref="A1:Z1000"/>
  <sheetViews>
    <sheetView zoomScale="160" zoomScaleNormal="160" workbookViewId="0">
      <selection activeCell="I33" sqref="I33"/>
    </sheetView>
  </sheetViews>
  <sheetFormatPr baseColWidth="10" defaultRowHeight="15" x14ac:dyDescent="0.2"/>
  <cols>
    <col min="2" max="2" width="16.5" bestFit="1" customWidth="1"/>
  </cols>
  <sheetData>
    <row r="1" spans="1:26" x14ac:dyDescent="0.2">
      <c r="A1" s="24" t="s">
        <v>2</v>
      </c>
      <c r="B1" s="24" t="s">
        <v>2592</v>
      </c>
      <c r="C1" s="24" t="s">
        <v>2593</v>
      </c>
      <c r="D1" s="24" t="s">
        <v>2594</v>
      </c>
      <c r="E1" s="24" t="s">
        <v>2595</v>
      </c>
      <c r="F1" s="24" t="s">
        <v>2596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 x14ac:dyDescent="0.2">
      <c r="A2" s="24">
        <v>1</v>
      </c>
      <c r="B2" s="24" t="s">
        <v>2597</v>
      </c>
      <c r="C2" s="24" t="s">
        <v>2598</v>
      </c>
      <c r="D2" s="24" t="s">
        <v>2599</v>
      </c>
      <c r="E2" s="24">
        <v>1</v>
      </c>
      <c r="F2" s="24" t="s">
        <v>2600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1:26" x14ac:dyDescent="0.2">
      <c r="A3" s="24">
        <v>2</v>
      </c>
      <c r="B3" s="24" t="s">
        <v>2601</v>
      </c>
      <c r="C3" s="24" t="s">
        <v>2602</v>
      </c>
      <c r="D3" s="24" t="s">
        <v>2599</v>
      </c>
      <c r="E3" s="24">
        <v>1</v>
      </c>
      <c r="F3" s="24" t="s">
        <v>2603</v>
      </c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 spans="1:26" x14ac:dyDescent="0.2">
      <c r="A4" s="24">
        <v>3</v>
      </c>
      <c r="B4" s="24" t="s">
        <v>2604</v>
      </c>
      <c r="C4" s="24" t="s">
        <v>2602</v>
      </c>
      <c r="D4" s="24" t="s">
        <v>2605</v>
      </c>
      <c r="E4" s="24">
        <v>12</v>
      </c>
      <c r="F4" s="24" t="s">
        <v>2606</v>
      </c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 spans="1:26" x14ac:dyDescent="0.2">
      <c r="A5" s="24">
        <v>4</v>
      </c>
      <c r="B5" s="24" t="s">
        <v>2607</v>
      </c>
      <c r="C5" s="24" t="s">
        <v>2608</v>
      </c>
      <c r="D5" s="24" t="s">
        <v>2599</v>
      </c>
      <c r="E5" s="24">
        <v>1</v>
      </c>
      <c r="F5" s="24" t="s">
        <v>2609</v>
      </c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x14ac:dyDescent="0.2">
      <c r="A6" s="24">
        <v>5</v>
      </c>
      <c r="B6" s="24" t="s">
        <v>2610</v>
      </c>
      <c r="C6" s="24" t="s">
        <v>2608</v>
      </c>
      <c r="D6" s="24" t="s">
        <v>2599</v>
      </c>
      <c r="E6" s="24">
        <v>1</v>
      </c>
      <c r="F6" s="24" t="s">
        <v>2611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 spans="1:26" x14ac:dyDescent="0.2">
      <c r="A7" s="24">
        <v>6</v>
      </c>
      <c r="B7" s="24" t="s">
        <v>2612</v>
      </c>
      <c r="C7" s="24" t="s">
        <v>2613</v>
      </c>
      <c r="D7" s="24" t="s">
        <v>2605</v>
      </c>
      <c r="E7" s="24">
        <v>8</v>
      </c>
      <c r="F7" s="24" t="s">
        <v>2614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 spans="1:26" x14ac:dyDescent="0.2">
      <c r="A8" s="24">
        <v>7</v>
      </c>
      <c r="B8" s="24" t="s">
        <v>43</v>
      </c>
      <c r="C8" s="24" t="s">
        <v>2615</v>
      </c>
      <c r="D8" s="24" t="s">
        <v>2616</v>
      </c>
      <c r="E8" s="24">
        <v>2</v>
      </c>
      <c r="F8" s="24" t="s">
        <v>2617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 spans="1:26" x14ac:dyDescent="0.2">
      <c r="A9" s="24">
        <v>8</v>
      </c>
      <c r="B9" s="24" t="s">
        <v>42</v>
      </c>
      <c r="C9" s="24" t="s">
        <v>2618</v>
      </c>
      <c r="D9" s="24" t="s">
        <v>2599</v>
      </c>
      <c r="E9" s="24">
        <v>1</v>
      </c>
      <c r="F9" s="24" t="s">
        <v>2619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 spans="1:26" x14ac:dyDescent="0.2">
      <c r="A10" s="24">
        <v>9</v>
      </c>
      <c r="B10" s="24" t="s">
        <v>38</v>
      </c>
      <c r="C10" s="24" t="s">
        <v>2620</v>
      </c>
      <c r="D10" s="24" t="s">
        <v>2599</v>
      </c>
      <c r="E10" s="24">
        <v>1</v>
      </c>
      <c r="F10" s="24" t="s">
        <v>2621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 spans="1:26" x14ac:dyDescent="0.2">
      <c r="A11" s="24">
        <v>10</v>
      </c>
      <c r="B11" s="24" t="s">
        <v>34</v>
      </c>
      <c r="C11" s="24" t="s">
        <v>2620</v>
      </c>
      <c r="D11" s="24" t="s">
        <v>2599</v>
      </c>
      <c r="E11" s="24">
        <v>1</v>
      </c>
      <c r="F11" s="24" t="s">
        <v>2622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 spans="1:26" x14ac:dyDescent="0.2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 spans="1:26" x14ac:dyDescent="0.2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26" x14ac:dyDescent="0.2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 spans="1:26" x14ac:dyDescent="0.2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 spans="1:26" x14ac:dyDescent="0.2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 spans="1:26" x14ac:dyDescent="0.2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26" x14ac:dyDescent="0.2">
      <c r="A18" s="24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 spans="1:26" x14ac:dyDescent="0.2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 spans="1:26" x14ac:dyDescent="0.2">
      <c r="A20" s="24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 spans="1:26" x14ac:dyDescent="0.2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 spans="1:26" x14ac:dyDescent="0.2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 spans="1:26" x14ac:dyDescent="0.2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 spans="1:26" x14ac:dyDescent="0.2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 spans="1:26" x14ac:dyDescent="0.2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 spans="1:26" x14ac:dyDescent="0.2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 spans="1:26" x14ac:dyDescent="0.2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 spans="1:26" x14ac:dyDescent="0.2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 spans="1:26" x14ac:dyDescent="0.2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 spans="1:26" x14ac:dyDescent="0.2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 spans="1:26" x14ac:dyDescent="0.2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 spans="1:26" x14ac:dyDescent="0.2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 spans="1:26" x14ac:dyDescent="0.2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 spans="1:26" x14ac:dyDescent="0.2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 spans="1:26" x14ac:dyDescent="0.2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 spans="1:26" x14ac:dyDescent="0.2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 spans="1:26" x14ac:dyDescent="0.2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 spans="1:26" x14ac:dyDescent="0.2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 spans="1:26" x14ac:dyDescent="0.2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 spans="1:26" x14ac:dyDescent="0.2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 spans="1:26" x14ac:dyDescent="0.2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1:26" x14ac:dyDescent="0.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 spans="1:26" x14ac:dyDescent="0.2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1:26" x14ac:dyDescent="0.2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 spans="1:26" x14ac:dyDescent="0.2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</row>
    <row r="46" spans="1:26" x14ac:dyDescent="0.2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</row>
    <row r="47" spans="1:26" x14ac:dyDescent="0.2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26" x14ac:dyDescent="0.2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26" x14ac:dyDescent="0.2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</row>
    <row r="50" spans="1:26" x14ac:dyDescent="0.2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</row>
    <row r="51" spans="1:26" x14ac:dyDescent="0.2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</row>
    <row r="52" spans="1:26" x14ac:dyDescent="0.2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</row>
    <row r="53" spans="1:26" x14ac:dyDescent="0.2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</row>
    <row r="54" spans="1:26" x14ac:dyDescent="0.2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</row>
    <row r="55" spans="1:26" x14ac:dyDescent="0.2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</row>
    <row r="56" spans="1:26" x14ac:dyDescent="0.2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</row>
    <row r="57" spans="1:26" x14ac:dyDescent="0.2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</row>
    <row r="58" spans="1:26" x14ac:dyDescent="0.2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</row>
    <row r="59" spans="1:26" x14ac:dyDescent="0.2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</row>
    <row r="60" spans="1:26" x14ac:dyDescent="0.2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</row>
    <row r="61" spans="1:26" x14ac:dyDescent="0.2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</row>
    <row r="62" spans="1:26" x14ac:dyDescent="0.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</row>
    <row r="63" spans="1:26" x14ac:dyDescent="0.2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</row>
    <row r="64" spans="1:26" x14ac:dyDescent="0.2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</row>
    <row r="65" spans="1:26" x14ac:dyDescent="0.2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</row>
    <row r="66" spans="1:26" x14ac:dyDescent="0.2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</row>
    <row r="67" spans="1:26" x14ac:dyDescent="0.2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</row>
    <row r="68" spans="1:26" x14ac:dyDescent="0.2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</row>
    <row r="69" spans="1:26" x14ac:dyDescent="0.2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</row>
    <row r="70" spans="1:26" x14ac:dyDescent="0.2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</row>
    <row r="71" spans="1:26" x14ac:dyDescent="0.2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x14ac:dyDescent="0.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x14ac:dyDescent="0.2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x14ac:dyDescent="0.2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x14ac:dyDescent="0.2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x14ac:dyDescent="0.2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x14ac:dyDescent="0.2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x14ac:dyDescent="0.2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x14ac:dyDescent="0.2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</row>
    <row r="80" spans="1:26" x14ac:dyDescent="0.2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</row>
    <row r="81" spans="1:26" x14ac:dyDescent="0.2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</row>
    <row r="82" spans="1:26" x14ac:dyDescent="0.2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x14ac:dyDescent="0.2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</row>
    <row r="84" spans="1:26" x14ac:dyDescent="0.2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</row>
    <row r="85" spans="1:26" x14ac:dyDescent="0.2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</row>
    <row r="86" spans="1:26" x14ac:dyDescent="0.2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</row>
    <row r="87" spans="1:26" x14ac:dyDescent="0.2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</row>
    <row r="88" spans="1:26" x14ac:dyDescent="0.2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</row>
    <row r="89" spans="1:26" x14ac:dyDescent="0.2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</row>
    <row r="90" spans="1:26" x14ac:dyDescent="0.2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</row>
    <row r="91" spans="1:26" x14ac:dyDescent="0.2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</row>
    <row r="92" spans="1:26" x14ac:dyDescent="0.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</row>
    <row r="93" spans="1:26" x14ac:dyDescent="0.2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</row>
    <row r="94" spans="1:26" x14ac:dyDescent="0.2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</row>
    <row r="95" spans="1:26" x14ac:dyDescent="0.2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</row>
    <row r="96" spans="1:26" x14ac:dyDescent="0.2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</row>
    <row r="97" spans="1:26" x14ac:dyDescent="0.2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</row>
    <row r="98" spans="1:26" x14ac:dyDescent="0.2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</row>
    <row r="99" spans="1:26" x14ac:dyDescent="0.2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</row>
    <row r="100" spans="1:26" x14ac:dyDescent="0.2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</row>
    <row r="101" spans="1:26" x14ac:dyDescent="0.2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</row>
    <row r="102" spans="1:26" x14ac:dyDescent="0.2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</row>
    <row r="103" spans="1:26" x14ac:dyDescent="0.2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</row>
    <row r="104" spans="1:26" x14ac:dyDescent="0.2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</row>
    <row r="105" spans="1:26" x14ac:dyDescent="0.2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</row>
    <row r="106" spans="1:26" x14ac:dyDescent="0.2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</row>
    <row r="107" spans="1:26" x14ac:dyDescent="0.2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</row>
    <row r="108" spans="1:26" x14ac:dyDescent="0.2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</row>
    <row r="109" spans="1:26" x14ac:dyDescent="0.2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</row>
    <row r="110" spans="1:26" x14ac:dyDescent="0.2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</row>
    <row r="111" spans="1:26" x14ac:dyDescent="0.2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</row>
    <row r="112" spans="1:26" x14ac:dyDescent="0.2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</row>
    <row r="113" spans="1:26" x14ac:dyDescent="0.2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</row>
    <row r="114" spans="1:26" x14ac:dyDescent="0.2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</row>
    <row r="115" spans="1:26" x14ac:dyDescent="0.2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</row>
    <row r="116" spans="1:26" x14ac:dyDescent="0.2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</row>
    <row r="117" spans="1:26" x14ac:dyDescent="0.2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</row>
    <row r="118" spans="1:26" x14ac:dyDescent="0.2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</row>
    <row r="119" spans="1:26" x14ac:dyDescent="0.2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</row>
    <row r="120" spans="1:26" x14ac:dyDescent="0.2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</row>
    <row r="121" spans="1:26" x14ac:dyDescent="0.2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</row>
    <row r="122" spans="1:26" x14ac:dyDescent="0.2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</row>
    <row r="123" spans="1:26" x14ac:dyDescent="0.2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</row>
    <row r="124" spans="1:26" x14ac:dyDescent="0.2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</row>
    <row r="125" spans="1:26" x14ac:dyDescent="0.2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</row>
    <row r="126" spans="1:26" x14ac:dyDescent="0.2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</row>
    <row r="127" spans="1:26" x14ac:dyDescent="0.2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</row>
    <row r="128" spans="1:26" x14ac:dyDescent="0.2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</row>
    <row r="129" spans="1:26" x14ac:dyDescent="0.2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</row>
    <row r="130" spans="1:26" x14ac:dyDescent="0.2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</row>
    <row r="131" spans="1:26" x14ac:dyDescent="0.2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</row>
    <row r="132" spans="1:26" x14ac:dyDescent="0.2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</row>
    <row r="133" spans="1:26" x14ac:dyDescent="0.2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</row>
    <row r="134" spans="1:26" x14ac:dyDescent="0.2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</row>
    <row r="135" spans="1:26" x14ac:dyDescent="0.2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x14ac:dyDescent="0.2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</row>
    <row r="137" spans="1:26" x14ac:dyDescent="0.2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</row>
    <row r="138" spans="1:26" x14ac:dyDescent="0.2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</row>
    <row r="139" spans="1:26" x14ac:dyDescent="0.2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</row>
    <row r="140" spans="1:26" x14ac:dyDescent="0.2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</row>
    <row r="141" spans="1:26" x14ac:dyDescent="0.2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</row>
    <row r="142" spans="1:26" x14ac:dyDescent="0.2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</row>
    <row r="143" spans="1:26" x14ac:dyDescent="0.2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</row>
    <row r="144" spans="1:26" x14ac:dyDescent="0.2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</row>
    <row r="145" spans="1:26" x14ac:dyDescent="0.2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</row>
    <row r="146" spans="1:26" x14ac:dyDescent="0.2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</row>
    <row r="147" spans="1:26" x14ac:dyDescent="0.2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</row>
    <row r="148" spans="1:26" x14ac:dyDescent="0.2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</row>
    <row r="149" spans="1:26" x14ac:dyDescent="0.2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</row>
    <row r="150" spans="1:26" x14ac:dyDescent="0.2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</row>
    <row r="151" spans="1:26" x14ac:dyDescent="0.2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</row>
    <row r="152" spans="1:26" x14ac:dyDescent="0.2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</row>
    <row r="153" spans="1:26" x14ac:dyDescent="0.2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</row>
    <row r="154" spans="1:26" x14ac:dyDescent="0.2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</row>
    <row r="155" spans="1:26" x14ac:dyDescent="0.2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</row>
    <row r="156" spans="1:26" x14ac:dyDescent="0.2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</row>
    <row r="157" spans="1:26" x14ac:dyDescent="0.2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</row>
    <row r="158" spans="1:26" x14ac:dyDescent="0.2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</row>
    <row r="159" spans="1:26" x14ac:dyDescent="0.2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</row>
    <row r="160" spans="1:26" x14ac:dyDescent="0.2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</row>
    <row r="161" spans="1:26" x14ac:dyDescent="0.2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</row>
    <row r="162" spans="1:26" x14ac:dyDescent="0.2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</row>
    <row r="163" spans="1:26" x14ac:dyDescent="0.2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</row>
    <row r="164" spans="1:26" x14ac:dyDescent="0.2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</row>
    <row r="165" spans="1:26" x14ac:dyDescent="0.2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</row>
    <row r="166" spans="1:26" x14ac:dyDescent="0.2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</row>
    <row r="167" spans="1:26" x14ac:dyDescent="0.2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</row>
    <row r="168" spans="1:26" x14ac:dyDescent="0.2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</row>
    <row r="169" spans="1:26" x14ac:dyDescent="0.2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</row>
    <row r="170" spans="1:26" x14ac:dyDescent="0.2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</row>
    <row r="171" spans="1:26" x14ac:dyDescent="0.2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</row>
    <row r="172" spans="1:26" x14ac:dyDescent="0.2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</row>
    <row r="173" spans="1:26" x14ac:dyDescent="0.2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</row>
    <row r="174" spans="1:26" x14ac:dyDescent="0.2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</row>
    <row r="175" spans="1:26" x14ac:dyDescent="0.2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</row>
    <row r="176" spans="1:26" x14ac:dyDescent="0.2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</row>
    <row r="177" spans="1:26" x14ac:dyDescent="0.2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x14ac:dyDescent="0.2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</row>
    <row r="179" spans="1:26" x14ac:dyDescent="0.2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</row>
    <row r="180" spans="1:26" x14ac:dyDescent="0.2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</row>
    <row r="181" spans="1:26" x14ac:dyDescent="0.2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</row>
    <row r="182" spans="1:26" x14ac:dyDescent="0.2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</row>
    <row r="183" spans="1:26" x14ac:dyDescent="0.2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</row>
    <row r="184" spans="1:26" x14ac:dyDescent="0.2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</row>
    <row r="185" spans="1:26" x14ac:dyDescent="0.2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</row>
    <row r="186" spans="1:26" x14ac:dyDescent="0.2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</row>
    <row r="187" spans="1:26" x14ac:dyDescent="0.2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</row>
    <row r="188" spans="1:26" x14ac:dyDescent="0.2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</row>
    <row r="189" spans="1:26" x14ac:dyDescent="0.2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</row>
    <row r="190" spans="1:26" x14ac:dyDescent="0.2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</row>
    <row r="191" spans="1:26" x14ac:dyDescent="0.2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</row>
    <row r="192" spans="1:26" x14ac:dyDescent="0.2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</row>
    <row r="193" spans="1:26" x14ac:dyDescent="0.2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</row>
    <row r="194" spans="1:26" x14ac:dyDescent="0.2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</row>
    <row r="195" spans="1:26" x14ac:dyDescent="0.2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</row>
    <row r="196" spans="1:26" x14ac:dyDescent="0.2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</row>
    <row r="197" spans="1:26" x14ac:dyDescent="0.2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</row>
    <row r="198" spans="1:26" x14ac:dyDescent="0.2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</row>
    <row r="199" spans="1:26" x14ac:dyDescent="0.2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x14ac:dyDescent="0.2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</row>
    <row r="201" spans="1:26" x14ac:dyDescent="0.2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</row>
    <row r="202" spans="1:26" x14ac:dyDescent="0.2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</row>
    <row r="203" spans="1:26" x14ac:dyDescent="0.2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</row>
    <row r="204" spans="1:26" x14ac:dyDescent="0.2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</row>
    <row r="205" spans="1:26" x14ac:dyDescent="0.2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</row>
    <row r="206" spans="1:26" x14ac:dyDescent="0.2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</row>
    <row r="207" spans="1:26" x14ac:dyDescent="0.2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</row>
    <row r="208" spans="1:26" x14ac:dyDescent="0.2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</row>
    <row r="209" spans="1:26" x14ac:dyDescent="0.2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</row>
    <row r="210" spans="1:26" x14ac:dyDescent="0.2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</row>
    <row r="211" spans="1:26" x14ac:dyDescent="0.2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</row>
    <row r="212" spans="1:26" x14ac:dyDescent="0.2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</row>
    <row r="213" spans="1:26" x14ac:dyDescent="0.2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</row>
    <row r="214" spans="1:26" x14ac:dyDescent="0.2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</row>
    <row r="215" spans="1:26" x14ac:dyDescent="0.2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</row>
    <row r="216" spans="1:26" x14ac:dyDescent="0.2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</row>
    <row r="217" spans="1:26" x14ac:dyDescent="0.2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</row>
    <row r="218" spans="1:26" x14ac:dyDescent="0.2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</row>
    <row r="219" spans="1:26" x14ac:dyDescent="0.2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x14ac:dyDescent="0.2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</row>
    <row r="221" spans="1:26" x14ac:dyDescent="0.2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</row>
    <row r="222" spans="1:26" x14ac:dyDescent="0.2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</row>
    <row r="223" spans="1:26" x14ac:dyDescent="0.2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</row>
    <row r="224" spans="1:26" x14ac:dyDescent="0.2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</row>
    <row r="225" spans="1:26" x14ac:dyDescent="0.2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</row>
    <row r="226" spans="1:26" x14ac:dyDescent="0.2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</row>
    <row r="227" spans="1:26" x14ac:dyDescent="0.2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</row>
    <row r="228" spans="1:26" x14ac:dyDescent="0.2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</row>
    <row r="229" spans="1:26" x14ac:dyDescent="0.2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</row>
    <row r="230" spans="1:26" x14ac:dyDescent="0.2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</row>
    <row r="231" spans="1:26" x14ac:dyDescent="0.2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</row>
    <row r="232" spans="1:26" x14ac:dyDescent="0.2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</row>
    <row r="233" spans="1:26" x14ac:dyDescent="0.2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</row>
    <row r="234" spans="1:26" x14ac:dyDescent="0.2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</row>
    <row r="235" spans="1:26" x14ac:dyDescent="0.2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</row>
    <row r="236" spans="1:26" x14ac:dyDescent="0.2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</row>
    <row r="237" spans="1:26" x14ac:dyDescent="0.2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</row>
    <row r="238" spans="1:26" x14ac:dyDescent="0.2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</row>
    <row r="239" spans="1:26" x14ac:dyDescent="0.2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</row>
    <row r="240" spans="1:26" x14ac:dyDescent="0.2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</row>
    <row r="241" spans="1:26" x14ac:dyDescent="0.2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</row>
    <row r="242" spans="1:26" x14ac:dyDescent="0.2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</row>
    <row r="243" spans="1:26" x14ac:dyDescent="0.2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</row>
    <row r="244" spans="1:26" x14ac:dyDescent="0.2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</row>
    <row r="245" spans="1:26" x14ac:dyDescent="0.2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</row>
    <row r="246" spans="1:26" x14ac:dyDescent="0.2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</row>
    <row r="247" spans="1:26" x14ac:dyDescent="0.2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</row>
    <row r="248" spans="1:26" x14ac:dyDescent="0.2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</row>
    <row r="249" spans="1:26" x14ac:dyDescent="0.2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</row>
    <row r="250" spans="1:26" x14ac:dyDescent="0.2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</row>
    <row r="251" spans="1:26" x14ac:dyDescent="0.2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</row>
    <row r="252" spans="1:26" x14ac:dyDescent="0.2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</row>
    <row r="253" spans="1:26" x14ac:dyDescent="0.2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</row>
    <row r="254" spans="1:26" x14ac:dyDescent="0.2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</row>
    <row r="255" spans="1:26" x14ac:dyDescent="0.2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</row>
    <row r="256" spans="1:26" x14ac:dyDescent="0.2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</row>
    <row r="257" spans="1:26" x14ac:dyDescent="0.2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</row>
    <row r="258" spans="1:26" x14ac:dyDescent="0.2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</row>
    <row r="259" spans="1:26" x14ac:dyDescent="0.2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</row>
    <row r="260" spans="1:26" x14ac:dyDescent="0.2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</row>
    <row r="261" spans="1:26" x14ac:dyDescent="0.2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</row>
    <row r="262" spans="1:26" x14ac:dyDescent="0.2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</row>
    <row r="263" spans="1:26" x14ac:dyDescent="0.2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</row>
    <row r="264" spans="1:26" x14ac:dyDescent="0.2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</row>
    <row r="265" spans="1:26" x14ac:dyDescent="0.2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</row>
    <row r="266" spans="1:26" x14ac:dyDescent="0.2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</row>
    <row r="267" spans="1:26" x14ac:dyDescent="0.2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</row>
    <row r="268" spans="1:26" x14ac:dyDescent="0.2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</row>
    <row r="269" spans="1:26" x14ac:dyDescent="0.2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</row>
    <row r="270" spans="1:26" x14ac:dyDescent="0.2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</row>
    <row r="271" spans="1:26" x14ac:dyDescent="0.2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</row>
    <row r="272" spans="1:26" x14ac:dyDescent="0.2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</row>
    <row r="273" spans="1:26" x14ac:dyDescent="0.2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</row>
    <row r="274" spans="1:26" x14ac:dyDescent="0.2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</row>
    <row r="275" spans="1:26" x14ac:dyDescent="0.2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</row>
    <row r="276" spans="1:26" x14ac:dyDescent="0.2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</row>
    <row r="277" spans="1:26" x14ac:dyDescent="0.2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</row>
    <row r="278" spans="1:26" x14ac:dyDescent="0.2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</row>
    <row r="279" spans="1:26" x14ac:dyDescent="0.2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</row>
    <row r="280" spans="1:26" x14ac:dyDescent="0.2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</row>
    <row r="281" spans="1:26" x14ac:dyDescent="0.2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</row>
    <row r="282" spans="1:26" x14ac:dyDescent="0.2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</row>
    <row r="283" spans="1:26" x14ac:dyDescent="0.2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</row>
    <row r="284" spans="1:26" x14ac:dyDescent="0.2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</row>
    <row r="285" spans="1:26" x14ac:dyDescent="0.2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</row>
    <row r="286" spans="1:26" x14ac:dyDescent="0.2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</row>
    <row r="287" spans="1:26" x14ac:dyDescent="0.2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</row>
    <row r="288" spans="1:26" x14ac:dyDescent="0.2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</row>
    <row r="289" spans="1:26" x14ac:dyDescent="0.2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</row>
    <row r="290" spans="1:26" x14ac:dyDescent="0.2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</row>
    <row r="291" spans="1:26" x14ac:dyDescent="0.2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</row>
    <row r="292" spans="1:26" x14ac:dyDescent="0.2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</row>
    <row r="293" spans="1:26" x14ac:dyDescent="0.2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</row>
    <row r="294" spans="1:26" x14ac:dyDescent="0.2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</row>
    <row r="295" spans="1:26" x14ac:dyDescent="0.2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</row>
    <row r="296" spans="1:26" x14ac:dyDescent="0.2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</row>
    <row r="297" spans="1:26" x14ac:dyDescent="0.2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</row>
    <row r="298" spans="1:26" x14ac:dyDescent="0.2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</row>
    <row r="299" spans="1:26" x14ac:dyDescent="0.2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</row>
    <row r="300" spans="1:26" x14ac:dyDescent="0.2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</row>
    <row r="301" spans="1:26" x14ac:dyDescent="0.2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</row>
    <row r="302" spans="1:26" x14ac:dyDescent="0.2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</row>
    <row r="303" spans="1:26" x14ac:dyDescent="0.2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</row>
    <row r="304" spans="1:26" x14ac:dyDescent="0.2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</row>
    <row r="305" spans="1:26" x14ac:dyDescent="0.2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</row>
    <row r="306" spans="1:26" x14ac:dyDescent="0.2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</row>
    <row r="307" spans="1:26" x14ac:dyDescent="0.2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</row>
    <row r="308" spans="1:26" x14ac:dyDescent="0.2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</row>
    <row r="309" spans="1:26" x14ac:dyDescent="0.2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</row>
    <row r="310" spans="1:26" x14ac:dyDescent="0.2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</row>
    <row r="311" spans="1:26" x14ac:dyDescent="0.2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</row>
    <row r="312" spans="1:26" x14ac:dyDescent="0.2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</row>
    <row r="313" spans="1:26" x14ac:dyDescent="0.2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</row>
    <row r="314" spans="1:26" x14ac:dyDescent="0.2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</row>
    <row r="315" spans="1:26" x14ac:dyDescent="0.2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</row>
    <row r="316" spans="1:26" x14ac:dyDescent="0.2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</row>
    <row r="317" spans="1:26" x14ac:dyDescent="0.2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</row>
    <row r="318" spans="1:26" x14ac:dyDescent="0.2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</row>
    <row r="319" spans="1:26" x14ac:dyDescent="0.2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</row>
    <row r="320" spans="1:26" x14ac:dyDescent="0.2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</row>
    <row r="321" spans="1:26" x14ac:dyDescent="0.2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</row>
    <row r="322" spans="1:26" x14ac:dyDescent="0.2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</row>
    <row r="323" spans="1:26" x14ac:dyDescent="0.2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</row>
    <row r="324" spans="1:26" x14ac:dyDescent="0.2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</row>
    <row r="325" spans="1:26" x14ac:dyDescent="0.2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</row>
    <row r="326" spans="1:26" x14ac:dyDescent="0.2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</row>
    <row r="327" spans="1:26" x14ac:dyDescent="0.2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</row>
    <row r="328" spans="1:26" x14ac:dyDescent="0.2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</row>
    <row r="329" spans="1:26" x14ac:dyDescent="0.2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</row>
    <row r="330" spans="1:26" x14ac:dyDescent="0.2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</row>
    <row r="331" spans="1:26" x14ac:dyDescent="0.2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</row>
    <row r="332" spans="1:26" x14ac:dyDescent="0.2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</row>
    <row r="333" spans="1:26" x14ac:dyDescent="0.2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</row>
    <row r="334" spans="1:26" x14ac:dyDescent="0.2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</row>
    <row r="335" spans="1:26" x14ac:dyDescent="0.2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</row>
    <row r="336" spans="1:26" x14ac:dyDescent="0.2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</row>
    <row r="337" spans="1:26" x14ac:dyDescent="0.2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</row>
    <row r="338" spans="1:26" x14ac:dyDescent="0.2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</row>
    <row r="339" spans="1:26" x14ac:dyDescent="0.2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</row>
    <row r="340" spans="1:26" x14ac:dyDescent="0.2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</row>
    <row r="341" spans="1:26" x14ac:dyDescent="0.2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</row>
    <row r="342" spans="1:26" x14ac:dyDescent="0.2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</row>
    <row r="343" spans="1:26" x14ac:dyDescent="0.2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</row>
    <row r="344" spans="1:26" x14ac:dyDescent="0.2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</row>
    <row r="345" spans="1:26" x14ac:dyDescent="0.2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</row>
    <row r="346" spans="1:26" x14ac:dyDescent="0.2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</row>
    <row r="347" spans="1:26" x14ac:dyDescent="0.2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</row>
    <row r="348" spans="1:26" x14ac:dyDescent="0.2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</row>
    <row r="349" spans="1:26" x14ac:dyDescent="0.2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</row>
    <row r="350" spans="1:26" x14ac:dyDescent="0.2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</row>
    <row r="351" spans="1:26" x14ac:dyDescent="0.2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</row>
    <row r="352" spans="1:26" x14ac:dyDescent="0.2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</row>
    <row r="353" spans="1:26" x14ac:dyDescent="0.2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</row>
    <row r="354" spans="1:26" x14ac:dyDescent="0.2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</row>
    <row r="355" spans="1:26" x14ac:dyDescent="0.2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</row>
    <row r="356" spans="1:26" x14ac:dyDescent="0.2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</row>
    <row r="357" spans="1:26" x14ac:dyDescent="0.2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</row>
    <row r="358" spans="1:26" x14ac:dyDescent="0.2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</row>
    <row r="359" spans="1:26" x14ac:dyDescent="0.2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</row>
    <row r="360" spans="1:26" x14ac:dyDescent="0.2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</row>
    <row r="361" spans="1:26" x14ac:dyDescent="0.2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</row>
    <row r="362" spans="1:26" x14ac:dyDescent="0.2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</row>
    <row r="363" spans="1:26" x14ac:dyDescent="0.2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</row>
    <row r="364" spans="1:26" x14ac:dyDescent="0.2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</row>
    <row r="365" spans="1:26" x14ac:dyDescent="0.2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</row>
    <row r="366" spans="1:26" x14ac:dyDescent="0.2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</row>
    <row r="367" spans="1:26" x14ac:dyDescent="0.2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</row>
    <row r="368" spans="1:26" x14ac:dyDescent="0.2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</row>
    <row r="369" spans="1:26" x14ac:dyDescent="0.2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</row>
    <row r="370" spans="1:26" x14ac:dyDescent="0.2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</row>
    <row r="371" spans="1:26" x14ac:dyDescent="0.2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</row>
    <row r="372" spans="1:26" x14ac:dyDescent="0.2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</row>
    <row r="373" spans="1:26" x14ac:dyDescent="0.2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</row>
    <row r="374" spans="1:26" x14ac:dyDescent="0.2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</row>
    <row r="375" spans="1:26" x14ac:dyDescent="0.2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</row>
    <row r="376" spans="1:26" x14ac:dyDescent="0.2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</row>
    <row r="377" spans="1:26" x14ac:dyDescent="0.2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</row>
    <row r="378" spans="1:26" x14ac:dyDescent="0.2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</row>
    <row r="379" spans="1:26" x14ac:dyDescent="0.2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</row>
    <row r="380" spans="1:26" x14ac:dyDescent="0.2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</row>
    <row r="381" spans="1:26" x14ac:dyDescent="0.2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</row>
    <row r="382" spans="1:26" x14ac:dyDescent="0.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</row>
    <row r="383" spans="1:26" x14ac:dyDescent="0.2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</row>
    <row r="384" spans="1:26" x14ac:dyDescent="0.2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</row>
    <row r="385" spans="1:26" x14ac:dyDescent="0.2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</row>
    <row r="386" spans="1:26" x14ac:dyDescent="0.2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</row>
    <row r="387" spans="1:26" x14ac:dyDescent="0.2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</row>
    <row r="388" spans="1:26" x14ac:dyDescent="0.2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</row>
    <row r="389" spans="1:26" x14ac:dyDescent="0.2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</row>
    <row r="390" spans="1:26" x14ac:dyDescent="0.2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</row>
    <row r="391" spans="1:26" x14ac:dyDescent="0.2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</row>
    <row r="392" spans="1:26" x14ac:dyDescent="0.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</row>
    <row r="393" spans="1:26" x14ac:dyDescent="0.2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</row>
    <row r="394" spans="1:26" x14ac:dyDescent="0.2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</row>
    <row r="395" spans="1:26" x14ac:dyDescent="0.2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</row>
    <row r="396" spans="1:26" x14ac:dyDescent="0.2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</row>
    <row r="397" spans="1:26" x14ac:dyDescent="0.2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</row>
    <row r="398" spans="1:26" x14ac:dyDescent="0.2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</row>
    <row r="399" spans="1:26" x14ac:dyDescent="0.2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</row>
    <row r="400" spans="1:26" x14ac:dyDescent="0.2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</row>
    <row r="401" spans="1:26" x14ac:dyDescent="0.2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</row>
    <row r="402" spans="1:26" x14ac:dyDescent="0.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</row>
    <row r="403" spans="1:26" x14ac:dyDescent="0.2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</row>
    <row r="404" spans="1:26" x14ac:dyDescent="0.2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</row>
    <row r="405" spans="1:26" x14ac:dyDescent="0.2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</row>
    <row r="406" spans="1:26" x14ac:dyDescent="0.2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</row>
    <row r="407" spans="1:26" x14ac:dyDescent="0.2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</row>
    <row r="408" spans="1:26" x14ac:dyDescent="0.2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</row>
    <row r="409" spans="1:26" x14ac:dyDescent="0.2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</row>
    <row r="410" spans="1:26" x14ac:dyDescent="0.2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</row>
    <row r="411" spans="1:26" x14ac:dyDescent="0.2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</row>
    <row r="412" spans="1:26" x14ac:dyDescent="0.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</row>
    <row r="413" spans="1:26" x14ac:dyDescent="0.2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</row>
    <row r="414" spans="1:26" x14ac:dyDescent="0.2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</row>
    <row r="415" spans="1:26" x14ac:dyDescent="0.2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</row>
    <row r="416" spans="1:26" x14ac:dyDescent="0.2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</row>
    <row r="417" spans="1:26" x14ac:dyDescent="0.2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</row>
    <row r="418" spans="1:26" x14ac:dyDescent="0.2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</row>
    <row r="419" spans="1:26" x14ac:dyDescent="0.2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</row>
    <row r="420" spans="1:26" x14ac:dyDescent="0.2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</row>
    <row r="421" spans="1:26" x14ac:dyDescent="0.2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</row>
    <row r="422" spans="1:26" x14ac:dyDescent="0.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</row>
    <row r="423" spans="1:26" x14ac:dyDescent="0.2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</row>
    <row r="424" spans="1:26" x14ac:dyDescent="0.2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</row>
    <row r="425" spans="1:26" x14ac:dyDescent="0.2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</row>
    <row r="426" spans="1:26" x14ac:dyDescent="0.2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</row>
    <row r="427" spans="1:26" x14ac:dyDescent="0.2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</row>
    <row r="428" spans="1:26" x14ac:dyDescent="0.2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</row>
    <row r="429" spans="1:26" x14ac:dyDescent="0.2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</row>
    <row r="430" spans="1:26" x14ac:dyDescent="0.2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</row>
    <row r="431" spans="1:26" x14ac:dyDescent="0.2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</row>
    <row r="432" spans="1:26" x14ac:dyDescent="0.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</row>
    <row r="433" spans="1:26" x14ac:dyDescent="0.2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</row>
    <row r="434" spans="1:26" x14ac:dyDescent="0.2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</row>
    <row r="435" spans="1:26" x14ac:dyDescent="0.2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</row>
    <row r="436" spans="1:26" x14ac:dyDescent="0.2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</row>
    <row r="437" spans="1:26" x14ac:dyDescent="0.2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</row>
    <row r="438" spans="1:26" x14ac:dyDescent="0.2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</row>
    <row r="439" spans="1:26" x14ac:dyDescent="0.2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</row>
    <row r="440" spans="1:26" x14ac:dyDescent="0.2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</row>
    <row r="441" spans="1:26" x14ac:dyDescent="0.2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</row>
    <row r="442" spans="1:26" x14ac:dyDescent="0.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</row>
    <row r="443" spans="1:26" x14ac:dyDescent="0.2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</row>
    <row r="444" spans="1:26" x14ac:dyDescent="0.2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</row>
    <row r="445" spans="1:26" x14ac:dyDescent="0.2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</row>
    <row r="446" spans="1:26" x14ac:dyDescent="0.2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</row>
    <row r="447" spans="1:26" x14ac:dyDescent="0.2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</row>
    <row r="448" spans="1:26" x14ac:dyDescent="0.2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</row>
    <row r="449" spans="1:26" x14ac:dyDescent="0.2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</row>
    <row r="450" spans="1:26" x14ac:dyDescent="0.2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</row>
    <row r="451" spans="1:26" x14ac:dyDescent="0.2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</row>
    <row r="452" spans="1:26" x14ac:dyDescent="0.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</row>
    <row r="453" spans="1:26" x14ac:dyDescent="0.2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</row>
    <row r="454" spans="1:26" x14ac:dyDescent="0.2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</row>
    <row r="455" spans="1:26" x14ac:dyDescent="0.2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</row>
    <row r="456" spans="1:26" x14ac:dyDescent="0.2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</row>
    <row r="457" spans="1:26" x14ac:dyDescent="0.2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</row>
    <row r="458" spans="1:26" x14ac:dyDescent="0.2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</row>
    <row r="459" spans="1:26" x14ac:dyDescent="0.2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</row>
    <row r="460" spans="1:26" x14ac:dyDescent="0.2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</row>
    <row r="461" spans="1:26" x14ac:dyDescent="0.2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</row>
    <row r="462" spans="1:26" x14ac:dyDescent="0.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</row>
    <row r="463" spans="1:26" x14ac:dyDescent="0.2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</row>
    <row r="464" spans="1:26" x14ac:dyDescent="0.2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</row>
    <row r="465" spans="1:26" x14ac:dyDescent="0.2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</row>
    <row r="466" spans="1:26" x14ac:dyDescent="0.2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</row>
    <row r="467" spans="1:26" x14ac:dyDescent="0.2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</row>
    <row r="468" spans="1:26" x14ac:dyDescent="0.2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</row>
    <row r="469" spans="1:26" x14ac:dyDescent="0.2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</row>
    <row r="470" spans="1:26" x14ac:dyDescent="0.2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</row>
    <row r="471" spans="1:26" x14ac:dyDescent="0.2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</row>
    <row r="472" spans="1:26" x14ac:dyDescent="0.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</row>
    <row r="473" spans="1:26" x14ac:dyDescent="0.2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</row>
    <row r="474" spans="1:26" x14ac:dyDescent="0.2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</row>
    <row r="475" spans="1:26" x14ac:dyDescent="0.2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</row>
    <row r="476" spans="1:26" x14ac:dyDescent="0.2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</row>
    <row r="477" spans="1:26" x14ac:dyDescent="0.2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</row>
    <row r="478" spans="1:26" x14ac:dyDescent="0.2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</row>
    <row r="479" spans="1:26" x14ac:dyDescent="0.2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</row>
    <row r="480" spans="1:26" x14ac:dyDescent="0.2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</row>
    <row r="481" spans="1:26" x14ac:dyDescent="0.2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</row>
    <row r="482" spans="1:26" x14ac:dyDescent="0.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</row>
    <row r="483" spans="1:26" x14ac:dyDescent="0.2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</row>
    <row r="484" spans="1:26" x14ac:dyDescent="0.2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</row>
    <row r="485" spans="1:26" x14ac:dyDescent="0.2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</row>
    <row r="486" spans="1:26" x14ac:dyDescent="0.2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</row>
    <row r="487" spans="1:26" x14ac:dyDescent="0.2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</row>
    <row r="488" spans="1:26" x14ac:dyDescent="0.2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</row>
    <row r="489" spans="1:26" x14ac:dyDescent="0.2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</row>
    <row r="490" spans="1:26" x14ac:dyDescent="0.2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</row>
    <row r="491" spans="1:26" x14ac:dyDescent="0.2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</row>
    <row r="492" spans="1:26" x14ac:dyDescent="0.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</row>
    <row r="493" spans="1:26" x14ac:dyDescent="0.2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</row>
    <row r="494" spans="1:26" x14ac:dyDescent="0.2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</row>
    <row r="495" spans="1:26" x14ac:dyDescent="0.2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</row>
    <row r="496" spans="1:26" x14ac:dyDescent="0.2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</row>
    <row r="497" spans="1:26" x14ac:dyDescent="0.2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</row>
    <row r="498" spans="1:26" x14ac:dyDescent="0.2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</row>
    <row r="499" spans="1:26" x14ac:dyDescent="0.2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</row>
    <row r="500" spans="1:26" x14ac:dyDescent="0.2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</row>
    <row r="501" spans="1:26" x14ac:dyDescent="0.2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</row>
    <row r="502" spans="1:26" x14ac:dyDescent="0.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</row>
    <row r="503" spans="1:26" x14ac:dyDescent="0.2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</row>
    <row r="504" spans="1:26" x14ac:dyDescent="0.2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</row>
    <row r="505" spans="1:26" x14ac:dyDescent="0.2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</row>
    <row r="506" spans="1:26" x14ac:dyDescent="0.2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</row>
    <row r="507" spans="1:26" x14ac:dyDescent="0.2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</row>
    <row r="508" spans="1:26" x14ac:dyDescent="0.2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</row>
    <row r="509" spans="1:26" x14ac:dyDescent="0.2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</row>
    <row r="510" spans="1:26" x14ac:dyDescent="0.2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</row>
    <row r="511" spans="1:26" x14ac:dyDescent="0.2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</row>
    <row r="512" spans="1:26" x14ac:dyDescent="0.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</row>
    <row r="513" spans="1:26" x14ac:dyDescent="0.2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</row>
    <row r="514" spans="1:26" x14ac:dyDescent="0.2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</row>
    <row r="515" spans="1:26" x14ac:dyDescent="0.2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</row>
    <row r="516" spans="1:26" x14ac:dyDescent="0.2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</row>
    <row r="517" spans="1:26" x14ac:dyDescent="0.2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</row>
    <row r="518" spans="1:26" x14ac:dyDescent="0.2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</row>
    <row r="519" spans="1:26" x14ac:dyDescent="0.2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</row>
    <row r="520" spans="1:26" x14ac:dyDescent="0.2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</row>
    <row r="521" spans="1:26" x14ac:dyDescent="0.2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</row>
    <row r="522" spans="1:26" x14ac:dyDescent="0.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</row>
    <row r="523" spans="1:26" x14ac:dyDescent="0.2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</row>
    <row r="524" spans="1:26" x14ac:dyDescent="0.2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</row>
    <row r="525" spans="1:26" x14ac:dyDescent="0.2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</row>
    <row r="526" spans="1:26" x14ac:dyDescent="0.2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</row>
    <row r="527" spans="1:26" x14ac:dyDescent="0.2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</row>
    <row r="528" spans="1:26" x14ac:dyDescent="0.2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</row>
    <row r="529" spans="1:26" x14ac:dyDescent="0.2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</row>
    <row r="530" spans="1:26" x14ac:dyDescent="0.2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</row>
    <row r="531" spans="1:26" x14ac:dyDescent="0.2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</row>
    <row r="532" spans="1:26" x14ac:dyDescent="0.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</row>
    <row r="533" spans="1:26" x14ac:dyDescent="0.2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</row>
    <row r="534" spans="1:26" x14ac:dyDescent="0.2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</row>
    <row r="535" spans="1:26" x14ac:dyDescent="0.2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</row>
    <row r="536" spans="1:26" x14ac:dyDescent="0.2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</row>
    <row r="537" spans="1:26" x14ac:dyDescent="0.2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</row>
    <row r="538" spans="1:26" x14ac:dyDescent="0.2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</row>
    <row r="539" spans="1:26" x14ac:dyDescent="0.2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</row>
    <row r="540" spans="1:26" x14ac:dyDescent="0.2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</row>
    <row r="541" spans="1:26" x14ac:dyDescent="0.2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</row>
    <row r="542" spans="1:26" x14ac:dyDescent="0.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</row>
    <row r="543" spans="1:26" x14ac:dyDescent="0.2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</row>
    <row r="544" spans="1:26" x14ac:dyDescent="0.2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</row>
    <row r="545" spans="1:26" x14ac:dyDescent="0.2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</row>
    <row r="546" spans="1:26" x14ac:dyDescent="0.2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</row>
    <row r="547" spans="1:26" x14ac:dyDescent="0.2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</row>
    <row r="548" spans="1:26" x14ac:dyDescent="0.2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</row>
    <row r="549" spans="1:26" x14ac:dyDescent="0.2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</row>
    <row r="550" spans="1:26" x14ac:dyDescent="0.2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</row>
    <row r="551" spans="1:26" x14ac:dyDescent="0.2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</row>
    <row r="552" spans="1:26" x14ac:dyDescent="0.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</row>
    <row r="553" spans="1:26" x14ac:dyDescent="0.2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</row>
    <row r="554" spans="1:26" x14ac:dyDescent="0.2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</row>
    <row r="555" spans="1:26" x14ac:dyDescent="0.2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</row>
    <row r="556" spans="1:26" x14ac:dyDescent="0.2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</row>
    <row r="557" spans="1:26" x14ac:dyDescent="0.2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</row>
    <row r="558" spans="1:26" x14ac:dyDescent="0.2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</row>
    <row r="559" spans="1:26" x14ac:dyDescent="0.2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</row>
    <row r="560" spans="1:26" x14ac:dyDescent="0.2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</row>
    <row r="561" spans="1:26" x14ac:dyDescent="0.2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</row>
    <row r="562" spans="1:26" x14ac:dyDescent="0.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</row>
    <row r="563" spans="1:26" x14ac:dyDescent="0.2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</row>
    <row r="564" spans="1:26" x14ac:dyDescent="0.2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</row>
    <row r="565" spans="1:26" x14ac:dyDescent="0.2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</row>
    <row r="566" spans="1:26" x14ac:dyDescent="0.2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</row>
    <row r="567" spans="1:26" x14ac:dyDescent="0.2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</row>
    <row r="568" spans="1:26" x14ac:dyDescent="0.2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</row>
    <row r="569" spans="1:26" x14ac:dyDescent="0.2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</row>
    <row r="570" spans="1:26" x14ac:dyDescent="0.2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</row>
    <row r="571" spans="1:26" x14ac:dyDescent="0.2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</row>
    <row r="572" spans="1:26" x14ac:dyDescent="0.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</row>
    <row r="573" spans="1:26" x14ac:dyDescent="0.2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</row>
    <row r="574" spans="1:26" x14ac:dyDescent="0.2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</row>
    <row r="575" spans="1:26" x14ac:dyDescent="0.2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</row>
    <row r="576" spans="1:26" x14ac:dyDescent="0.2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</row>
    <row r="577" spans="1:26" x14ac:dyDescent="0.2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</row>
    <row r="578" spans="1:26" x14ac:dyDescent="0.2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</row>
    <row r="579" spans="1:26" x14ac:dyDescent="0.2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</row>
    <row r="580" spans="1:26" x14ac:dyDescent="0.2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</row>
    <row r="581" spans="1:26" x14ac:dyDescent="0.2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</row>
    <row r="582" spans="1:26" x14ac:dyDescent="0.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</row>
    <row r="583" spans="1:26" x14ac:dyDescent="0.2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</row>
    <row r="584" spans="1:26" x14ac:dyDescent="0.2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</row>
    <row r="585" spans="1:26" x14ac:dyDescent="0.2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</row>
    <row r="586" spans="1:26" x14ac:dyDescent="0.2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</row>
    <row r="587" spans="1:26" x14ac:dyDescent="0.2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</row>
    <row r="588" spans="1:26" x14ac:dyDescent="0.2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</row>
    <row r="589" spans="1:26" x14ac:dyDescent="0.2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</row>
    <row r="590" spans="1:26" x14ac:dyDescent="0.2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</row>
    <row r="591" spans="1:26" x14ac:dyDescent="0.2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</row>
    <row r="592" spans="1:26" x14ac:dyDescent="0.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</row>
    <row r="593" spans="1:26" x14ac:dyDescent="0.2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</row>
    <row r="594" spans="1:26" x14ac:dyDescent="0.2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</row>
    <row r="595" spans="1:26" x14ac:dyDescent="0.2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</row>
    <row r="596" spans="1:26" x14ac:dyDescent="0.2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</row>
    <row r="597" spans="1:26" x14ac:dyDescent="0.2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</row>
    <row r="598" spans="1:26" x14ac:dyDescent="0.2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</row>
    <row r="599" spans="1:26" x14ac:dyDescent="0.2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</row>
    <row r="600" spans="1:26" x14ac:dyDescent="0.2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</row>
    <row r="601" spans="1:26" x14ac:dyDescent="0.2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</row>
    <row r="602" spans="1:26" x14ac:dyDescent="0.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</row>
    <row r="603" spans="1:26" x14ac:dyDescent="0.2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</row>
    <row r="604" spans="1:26" x14ac:dyDescent="0.2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</row>
    <row r="605" spans="1:26" x14ac:dyDescent="0.2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</row>
    <row r="606" spans="1:26" x14ac:dyDescent="0.2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</row>
    <row r="607" spans="1:26" x14ac:dyDescent="0.2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</row>
    <row r="608" spans="1:26" x14ac:dyDescent="0.2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</row>
    <row r="609" spans="1:26" x14ac:dyDescent="0.2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</row>
    <row r="610" spans="1:26" x14ac:dyDescent="0.2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</row>
    <row r="611" spans="1:26" x14ac:dyDescent="0.2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</row>
    <row r="612" spans="1:26" x14ac:dyDescent="0.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</row>
    <row r="613" spans="1:26" x14ac:dyDescent="0.2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</row>
    <row r="614" spans="1:26" x14ac:dyDescent="0.2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</row>
    <row r="615" spans="1:26" x14ac:dyDescent="0.2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</row>
    <row r="616" spans="1:26" x14ac:dyDescent="0.2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</row>
    <row r="617" spans="1:26" x14ac:dyDescent="0.2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</row>
    <row r="618" spans="1:26" x14ac:dyDescent="0.2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</row>
    <row r="619" spans="1:26" x14ac:dyDescent="0.2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</row>
    <row r="620" spans="1:26" x14ac:dyDescent="0.2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</row>
    <row r="621" spans="1:26" x14ac:dyDescent="0.2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</row>
    <row r="622" spans="1:26" x14ac:dyDescent="0.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</row>
    <row r="623" spans="1:26" x14ac:dyDescent="0.2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</row>
    <row r="624" spans="1:26" x14ac:dyDescent="0.2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</row>
    <row r="625" spans="1:26" x14ac:dyDescent="0.2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</row>
    <row r="626" spans="1:26" x14ac:dyDescent="0.2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</row>
    <row r="627" spans="1:26" x14ac:dyDescent="0.2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</row>
    <row r="628" spans="1:26" x14ac:dyDescent="0.2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</row>
    <row r="629" spans="1:26" x14ac:dyDescent="0.2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</row>
    <row r="630" spans="1:26" x14ac:dyDescent="0.2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</row>
    <row r="631" spans="1:26" x14ac:dyDescent="0.2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</row>
    <row r="632" spans="1:26" x14ac:dyDescent="0.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</row>
    <row r="633" spans="1:26" x14ac:dyDescent="0.2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</row>
    <row r="634" spans="1:26" x14ac:dyDescent="0.2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</row>
    <row r="635" spans="1:26" x14ac:dyDescent="0.2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</row>
    <row r="636" spans="1:26" x14ac:dyDescent="0.2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</row>
    <row r="637" spans="1:26" x14ac:dyDescent="0.2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</row>
    <row r="638" spans="1:26" x14ac:dyDescent="0.2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</row>
    <row r="639" spans="1:26" x14ac:dyDescent="0.2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</row>
    <row r="640" spans="1:26" x14ac:dyDescent="0.2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</row>
    <row r="641" spans="1:26" x14ac:dyDescent="0.2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</row>
    <row r="642" spans="1:26" x14ac:dyDescent="0.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</row>
    <row r="643" spans="1:26" x14ac:dyDescent="0.2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</row>
    <row r="644" spans="1:26" x14ac:dyDescent="0.2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</row>
    <row r="645" spans="1:26" x14ac:dyDescent="0.2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</row>
    <row r="646" spans="1:26" x14ac:dyDescent="0.2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</row>
    <row r="647" spans="1:26" x14ac:dyDescent="0.2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</row>
    <row r="648" spans="1:26" x14ac:dyDescent="0.2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</row>
    <row r="649" spans="1:26" x14ac:dyDescent="0.2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</row>
    <row r="650" spans="1:26" x14ac:dyDescent="0.2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</row>
    <row r="651" spans="1:26" x14ac:dyDescent="0.2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</row>
    <row r="652" spans="1:26" x14ac:dyDescent="0.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</row>
    <row r="653" spans="1:26" x14ac:dyDescent="0.2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</row>
    <row r="654" spans="1:26" x14ac:dyDescent="0.2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</row>
    <row r="655" spans="1:26" x14ac:dyDescent="0.2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</row>
    <row r="656" spans="1:26" x14ac:dyDescent="0.2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</row>
    <row r="657" spans="1:26" x14ac:dyDescent="0.2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</row>
    <row r="658" spans="1:26" x14ac:dyDescent="0.2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</row>
    <row r="659" spans="1:26" x14ac:dyDescent="0.2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</row>
    <row r="660" spans="1:26" x14ac:dyDescent="0.2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</row>
    <row r="661" spans="1:26" x14ac:dyDescent="0.2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</row>
    <row r="662" spans="1:26" x14ac:dyDescent="0.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</row>
    <row r="663" spans="1:26" x14ac:dyDescent="0.2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</row>
    <row r="664" spans="1:26" x14ac:dyDescent="0.2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</row>
    <row r="665" spans="1:26" x14ac:dyDescent="0.2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</row>
    <row r="666" spans="1:26" x14ac:dyDescent="0.2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</row>
    <row r="667" spans="1:26" x14ac:dyDescent="0.2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</row>
    <row r="668" spans="1:26" x14ac:dyDescent="0.2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</row>
    <row r="669" spans="1:26" x14ac:dyDescent="0.2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</row>
    <row r="670" spans="1:26" x14ac:dyDescent="0.2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</row>
    <row r="671" spans="1:26" x14ac:dyDescent="0.2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</row>
    <row r="672" spans="1:26" x14ac:dyDescent="0.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</row>
    <row r="673" spans="1:26" x14ac:dyDescent="0.2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</row>
    <row r="674" spans="1:26" x14ac:dyDescent="0.2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</row>
    <row r="675" spans="1:26" x14ac:dyDescent="0.2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</row>
    <row r="676" spans="1:26" x14ac:dyDescent="0.2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</row>
    <row r="677" spans="1:26" x14ac:dyDescent="0.2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</row>
    <row r="678" spans="1:26" x14ac:dyDescent="0.2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</row>
    <row r="679" spans="1:26" x14ac:dyDescent="0.2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</row>
    <row r="680" spans="1:26" x14ac:dyDescent="0.2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</row>
    <row r="681" spans="1:26" x14ac:dyDescent="0.2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</row>
    <row r="682" spans="1:26" x14ac:dyDescent="0.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</row>
    <row r="683" spans="1:26" x14ac:dyDescent="0.2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</row>
    <row r="684" spans="1:26" x14ac:dyDescent="0.2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</row>
    <row r="685" spans="1:26" x14ac:dyDescent="0.2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</row>
    <row r="686" spans="1:26" x14ac:dyDescent="0.2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</row>
    <row r="687" spans="1:26" x14ac:dyDescent="0.2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</row>
    <row r="688" spans="1:26" x14ac:dyDescent="0.2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</row>
    <row r="689" spans="1:26" x14ac:dyDescent="0.2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</row>
    <row r="690" spans="1:26" x14ac:dyDescent="0.2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</row>
    <row r="691" spans="1:26" x14ac:dyDescent="0.2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</row>
    <row r="692" spans="1:26" x14ac:dyDescent="0.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</row>
    <row r="693" spans="1:26" x14ac:dyDescent="0.2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</row>
    <row r="694" spans="1:26" x14ac:dyDescent="0.2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</row>
    <row r="695" spans="1:26" x14ac:dyDescent="0.2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</row>
    <row r="696" spans="1:26" x14ac:dyDescent="0.2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</row>
    <row r="697" spans="1:26" x14ac:dyDescent="0.2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</row>
    <row r="698" spans="1:26" x14ac:dyDescent="0.2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</row>
    <row r="699" spans="1:26" x14ac:dyDescent="0.2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</row>
    <row r="700" spans="1:26" x14ac:dyDescent="0.2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</row>
    <row r="701" spans="1:26" x14ac:dyDescent="0.2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</row>
    <row r="702" spans="1:26" x14ac:dyDescent="0.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</row>
    <row r="703" spans="1:26" x14ac:dyDescent="0.2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</row>
    <row r="704" spans="1:26" x14ac:dyDescent="0.2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</row>
    <row r="705" spans="1:26" x14ac:dyDescent="0.2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</row>
    <row r="706" spans="1:26" x14ac:dyDescent="0.2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</row>
    <row r="707" spans="1:26" x14ac:dyDescent="0.2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</row>
    <row r="708" spans="1:26" x14ac:dyDescent="0.2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</row>
    <row r="709" spans="1:26" x14ac:dyDescent="0.2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</row>
    <row r="710" spans="1:26" x14ac:dyDescent="0.2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</row>
    <row r="711" spans="1:26" x14ac:dyDescent="0.2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</row>
    <row r="712" spans="1:26" x14ac:dyDescent="0.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</row>
    <row r="713" spans="1:26" x14ac:dyDescent="0.2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</row>
    <row r="714" spans="1:26" x14ac:dyDescent="0.2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</row>
    <row r="715" spans="1:26" x14ac:dyDescent="0.2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</row>
    <row r="716" spans="1:26" x14ac:dyDescent="0.2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</row>
    <row r="717" spans="1:26" x14ac:dyDescent="0.2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</row>
    <row r="718" spans="1:26" x14ac:dyDescent="0.2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</row>
    <row r="719" spans="1:26" x14ac:dyDescent="0.2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</row>
    <row r="720" spans="1:26" x14ac:dyDescent="0.2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</row>
    <row r="721" spans="1:26" x14ac:dyDescent="0.2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</row>
    <row r="722" spans="1:26" x14ac:dyDescent="0.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</row>
    <row r="723" spans="1:26" x14ac:dyDescent="0.2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</row>
    <row r="724" spans="1:26" x14ac:dyDescent="0.2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</row>
    <row r="725" spans="1:26" x14ac:dyDescent="0.2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</row>
    <row r="726" spans="1:26" x14ac:dyDescent="0.2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</row>
    <row r="727" spans="1:26" x14ac:dyDescent="0.2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</row>
    <row r="728" spans="1:26" x14ac:dyDescent="0.2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</row>
    <row r="729" spans="1:26" x14ac:dyDescent="0.2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</row>
    <row r="730" spans="1:26" x14ac:dyDescent="0.2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</row>
    <row r="731" spans="1:26" x14ac:dyDescent="0.2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</row>
    <row r="732" spans="1:26" x14ac:dyDescent="0.2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</row>
    <row r="733" spans="1:26" x14ac:dyDescent="0.2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</row>
    <row r="734" spans="1:26" x14ac:dyDescent="0.2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</row>
    <row r="735" spans="1:26" x14ac:dyDescent="0.2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</row>
    <row r="736" spans="1:26" x14ac:dyDescent="0.2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</row>
    <row r="737" spans="1:26" x14ac:dyDescent="0.2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</row>
    <row r="738" spans="1:26" x14ac:dyDescent="0.2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</row>
    <row r="739" spans="1:26" x14ac:dyDescent="0.2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</row>
    <row r="740" spans="1:26" x14ac:dyDescent="0.2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</row>
    <row r="741" spans="1:26" x14ac:dyDescent="0.2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</row>
    <row r="742" spans="1:26" x14ac:dyDescent="0.2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</row>
    <row r="743" spans="1:26" x14ac:dyDescent="0.2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</row>
    <row r="744" spans="1:26" x14ac:dyDescent="0.2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</row>
    <row r="745" spans="1:26" x14ac:dyDescent="0.2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</row>
    <row r="746" spans="1:26" x14ac:dyDescent="0.2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</row>
    <row r="747" spans="1:26" x14ac:dyDescent="0.2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</row>
    <row r="748" spans="1:26" x14ac:dyDescent="0.2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</row>
    <row r="749" spans="1:26" x14ac:dyDescent="0.2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</row>
    <row r="750" spans="1:26" x14ac:dyDescent="0.2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</row>
    <row r="751" spans="1:26" x14ac:dyDescent="0.2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</row>
    <row r="752" spans="1:26" x14ac:dyDescent="0.2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</row>
    <row r="753" spans="1:26" x14ac:dyDescent="0.2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</row>
    <row r="754" spans="1:26" x14ac:dyDescent="0.2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</row>
    <row r="755" spans="1:26" x14ac:dyDescent="0.2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</row>
    <row r="756" spans="1:26" x14ac:dyDescent="0.2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</row>
    <row r="757" spans="1:26" x14ac:dyDescent="0.2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</row>
    <row r="758" spans="1:26" x14ac:dyDescent="0.2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</row>
    <row r="759" spans="1:26" x14ac:dyDescent="0.2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</row>
    <row r="760" spans="1:26" x14ac:dyDescent="0.2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</row>
    <row r="761" spans="1:26" x14ac:dyDescent="0.2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</row>
    <row r="762" spans="1:26" x14ac:dyDescent="0.2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</row>
    <row r="763" spans="1:26" x14ac:dyDescent="0.2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</row>
    <row r="764" spans="1:26" x14ac:dyDescent="0.2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</row>
    <row r="765" spans="1:26" x14ac:dyDescent="0.2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</row>
    <row r="766" spans="1:26" x14ac:dyDescent="0.2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</row>
    <row r="767" spans="1:26" x14ac:dyDescent="0.2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</row>
    <row r="768" spans="1:26" x14ac:dyDescent="0.2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</row>
    <row r="769" spans="1:26" x14ac:dyDescent="0.2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</row>
    <row r="770" spans="1:26" x14ac:dyDescent="0.2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</row>
    <row r="771" spans="1:26" x14ac:dyDescent="0.2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</row>
    <row r="772" spans="1:26" x14ac:dyDescent="0.2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</row>
    <row r="773" spans="1:26" x14ac:dyDescent="0.2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</row>
    <row r="774" spans="1:26" x14ac:dyDescent="0.2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</row>
    <row r="775" spans="1:26" x14ac:dyDescent="0.2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</row>
    <row r="776" spans="1:26" x14ac:dyDescent="0.2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</row>
    <row r="777" spans="1:26" x14ac:dyDescent="0.2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</row>
    <row r="778" spans="1:26" x14ac:dyDescent="0.2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</row>
    <row r="779" spans="1:26" x14ac:dyDescent="0.2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</row>
    <row r="780" spans="1:26" x14ac:dyDescent="0.2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</row>
    <row r="781" spans="1:26" x14ac:dyDescent="0.2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</row>
    <row r="782" spans="1:26" x14ac:dyDescent="0.2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</row>
    <row r="783" spans="1:26" x14ac:dyDescent="0.2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</row>
    <row r="784" spans="1:26" x14ac:dyDescent="0.2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</row>
    <row r="785" spans="1:26" x14ac:dyDescent="0.2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</row>
    <row r="786" spans="1:26" x14ac:dyDescent="0.2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</row>
    <row r="787" spans="1:26" x14ac:dyDescent="0.2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</row>
    <row r="788" spans="1:26" x14ac:dyDescent="0.2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</row>
    <row r="789" spans="1:26" x14ac:dyDescent="0.2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</row>
    <row r="790" spans="1:26" x14ac:dyDescent="0.2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</row>
    <row r="791" spans="1:26" x14ac:dyDescent="0.2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</row>
    <row r="792" spans="1:26" x14ac:dyDescent="0.2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</row>
    <row r="793" spans="1:26" x14ac:dyDescent="0.2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</row>
    <row r="794" spans="1:26" x14ac:dyDescent="0.2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</row>
    <row r="795" spans="1:26" x14ac:dyDescent="0.2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</row>
    <row r="796" spans="1:26" x14ac:dyDescent="0.2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</row>
    <row r="797" spans="1:26" x14ac:dyDescent="0.2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</row>
    <row r="798" spans="1:26" x14ac:dyDescent="0.2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</row>
    <row r="799" spans="1:26" x14ac:dyDescent="0.2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</row>
    <row r="800" spans="1:26" x14ac:dyDescent="0.2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</row>
    <row r="801" spans="1:26" x14ac:dyDescent="0.2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</row>
    <row r="802" spans="1:26" x14ac:dyDescent="0.2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</row>
    <row r="803" spans="1:26" x14ac:dyDescent="0.2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</row>
    <row r="804" spans="1:26" x14ac:dyDescent="0.2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</row>
    <row r="805" spans="1:26" x14ac:dyDescent="0.2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</row>
    <row r="806" spans="1:26" x14ac:dyDescent="0.2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</row>
    <row r="807" spans="1:26" x14ac:dyDescent="0.2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</row>
    <row r="808" spans="1:26" x14ac:dyDescent="0.2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</row>
    <row r="809" spans="1:26" x14ac:dyDescent="0.2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</row>
    <row r="810" spans="1:26" x14ac:dyDescent="0.2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</row>
    <row r="811" spans="1:26" x14ac:dyDescent="0.2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</row>
    <row r="812" spans="1:26" x14ac:dyDescent="0.2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</row>
    <row r="813" spans="1:26" x14ac:dyDescent="0.2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</row>
    <row r="814" spans="1:26" x14ac:dyDescent="0.2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</row>
    <row r="815" spans="1:26" x14ac:dyDescent="0.2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</row>
    <row r="816" spans="1:26" x14ac:dyDescent="0.2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</row>
    <row r="817" spans="1:26" x14ac:dyDescent="0.2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</row>
    <row r="818" spans="1:26" x14ac:dyDescent="0.2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</row>
    <row r="819" spans="1:26" x14ac:dyDescent="0.2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</row>
    <row r="820" spans="1:26" x14ac:dyDescent="0.2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</row>
    <row r="821" spans="1:26" x14ac:dyDescent="0.2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</row>
    <row r="822" spans="1:26" x14ac:dyDescent="0.2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</row>
    <row r="823" spans="1:26" x14ac:dyDescent="0.2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</row>
    <row r="824" spans="1:26" x14ac:dyDescent="0.2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</row>
    <row r="825" spans="1:26" x14ac:dyDescent="0.2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</row>
    <row r="826" spans="1:26" x14ac:dyDescent="0.2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</row>
    <row r="827" spans="1:26" x14ac:dyDescent="0.2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</row>
    <row r="828" spans="1:26" x14ac:dyDescent="0.2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</row>
    <row r="829" spans="1:26" x14ac:dyDescent="0.2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</row>
    <row r="830" spans="1:26" x14ac:dyDescent="0.2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</row>
    <row r="831" spans="1:26" x14ac:dyDescent="0.2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</row>
    <row r="832" spans="1:26" x14ac:dyDescent="0.2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</row>
    <row r="833" spans="1:26" x14ac:dyDescent="0.2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</row>
    <row r="834" spans="1:26" x14ac:dyDescent="0.2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</row>
    <row r="835" spans="1:26" x14ac:dyDescent="0.2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</row>
    <row r="836" spans="1:26" x14ac:dyDescent="0.2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</row>
    <row r="837" spans="1:26" x14ac:dyDescent="0.2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</row>
    <row r="838" spans="1:26" x14ac:dyDescent="0.2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</row>
    <row r="839" spans="1:26" x14ac:dyDescent="0.2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</row>
    <row r="840" spans="1:26" x14ac:dyDescent="0.2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</row>
    <row r="841" spans="1:26" x14ac:dyDescent="0.2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</row>
    <row r="842" spans="1:26" x14ac:dyDescent="0.2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</row>
    <row r="843" spans="1:26" x14ac:dyDescent="0.2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</row>
    <row r="844" spans="1:26" x14ac:dyDescent="0.2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</row>
    <row r="845" spans="1:26" x14ac:dyDescent="0.2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</row>
    <row r="846" spans="1:26" x14ac:dyDescent="0.2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</row>
    <row r="847" spans="1:26" x14ac:dyDescent="0.2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</row>
    <row r="848" spans="1:26" x14ac:dyDescent="0.2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</row>
    <row r="849" spans="1:26" x14ac:dyDescent="0.2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</row>
    <row r="850" spans="1:26" x14ac:dyDescent="0.2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</row>
    <row r="851" spans="1:26" x14ac:dyDescent="0.2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</row>
    <row r="852" spans="1:26" x14ac:dyDescent="0.2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</row>
    <row r="853" spans="1:26" x14ac:dyDescent="0.2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</row>
    <row r="854" spans="1:26" x14ac:dyDescent="0.2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</row>
    <row r="855" spans="1:26" x14ac:dyDescent="0.2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</row>
    <row r="856" spans="1:26" x14ac:dyDescent="0.2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</row>
    <row r="857" spans="1:26" x14ac:dyDescent="0.2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</row>
    <row r="858" spans="1:26" x14ac:dyDescent="0.2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</row>
    <row r="859" spans="1:26" x14ac:dyDescent="0.2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</row>
    <row r="860" spans="1:26" x14ac:dyDescent="0.2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</row>
    <row r="861" spans="1:26" x14ac:dyDescent="0.2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</row>
    <row r="862" spans="1:26" x14ac:dyDescent="0.2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</row>
    <row r="863" spans="1:26" x14ac:dyDescent="0.2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</row>
    <row r="864" spans="1:26" x14ac:dyDescent="0.2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</row>
    <row r="865" spans="1:26" x14ac:dyDescent="0.2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</row>
    <row r="866" spans="1:26" x14ac:dyDescent="0.2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</row>
    <row r="867" spans="1:26" x14ac:dyDescent="0.2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</row>
    <row r="868" spans="1:26" x14ac:dyDescent="0.2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</row>
    <row r="869" spans="1:26" x14ac:dyDescent="0.2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</row>
    <row r="870" spans="1:26" x14ac:dyDescent="0.2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</row>
    <row r="871" spans="1:26" x14ac:dyDescent="0.2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</row>
    <row r="872" spans="1:26" x14ac:dyDescent="0.2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</row>
    <row r="873" spans="1:26" x14ac:dyDescent="0.2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</row>
    <row r="874" spans="1:26" x14ac:dyDescent="0.2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</row>
    <row r="875" spans="1:26" x14ac:dyDescent="0.2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</row>
    <row r="876" spans="1:26" x14ac:dyDescent="0.2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</row>
    <row r="877" spans="1:26" x14ac:dyDescent="0.2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</row>
    <row r="878" spans="1:26" x14ac:dyDescent="0.2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</row>
    <row r="879" spans="1:26" x14ac:dyDescent="0.2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</row>
    <row r="880" spans="1:26" x14ac:dyDescent="0.2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</row>
    <row r="881" spans="1:26" x14ac:dyDescent="0.2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</row>
    <row r="882" spans="1:26" x14ac:dyDescent="0.2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</row>
    <row r="883" spans="1:26" x14ac:dyDescent="0.2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</row>
    <row r="884" spans="1:26" x14ac:dyDescent="0.2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</row>
    <row r="885" spans="1:26" x14ac:dyDescent="0.2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</row>
    <row r="886" spans="1:26" x14ac:dyDescent="0.2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</row>
    <row r="887" spans="1:26" x14ac:dyDescent="0.2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</row>
    <row r="888" spans="1:26" x14ac:dyDescent="0.2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</row>
    <row r="889" spans="1:26" x14ac:dyDescent="0.2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</row>
    <row r="890" spans="1:26" x14ac:dyDescent="0.2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</row>
    <row r="891" spans="1:26" x14ac:dyDescent="0.2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</row>
    <row r="892" spans="1:26" x14ac:dyDescent="0.2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</row>
    <row r="893" spans="1:26" x14ac:dyDescent="0.2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</row>
    <row r="894" spans="1:26" x14ac:dyDescent="0.2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</row>
    <row r="895" spans="1:26" x14ac:dyDescent="0.2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</row>
    <row r="896" spans="1:26" x14ac:dyDescent="0.2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</row>
    <row r="897" spans="1:26" x14ac:dyDescent="0.2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</row>
    <row r="898" spans="1:26" x14ac:dyDescent="0.2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</row>
    <row r="899" spans="1:26" x14ac:dyDescent="0.2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</row>
    <row r="900" spans="1:26" x14ac:dyDescent="0.2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</row>
    <row r="901" spans="1:26" x14ac:dyDescent="0.2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</row>
    <row r="902" spans="1:26" x14ac:dyDescent="0.2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</row>
    <row r="903" spans="1:26" x14ac:dyDescent="0.2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</row>
    <row r="904" spans="1:26" x14ac:dyDescent="0.2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</row>
    <row r="905" spans="1:26" x14ac:dyDescent="0.2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</row>
    <row r="906" spans="1:26" x14ac:dyDescent="0.2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</row>
    <row r="907" spans="1:26" x14ac:dyDescent="0.2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</row>
    <row r="908" spans="1:26" x14ac:dyDescent="0.2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</row>
    <row r="909" spans="1:26" x14ac:dyDescent="0.2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</row>
    <row r="910" spans="1:26" x14ac:dyDescent="0.2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</row>
    <row r="911" spans="1:26" x14ac:dyDescent="0.2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</row>
    <row r="912" spans="1:26" x14ac:dyDescent="0.2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</row>
    <row r="913" spans="1:26" x14ac:dyDescent="0.2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</row>
    <row r="914" spans="1:26" x14ac:dyDescent="0.2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</row>
    <row r="915" spans="1:26" x14ac:dyDescent="0.2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</row>
    <row r="916" spans="1:26" x14ac:dyDescent="0.2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</row>
    <row r="917" spans="1:26" x14ac:dyDescent="0.2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</row>
    <row r="918" spans="1:26" x14ac:dyDescent="0.2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</row>
    <row r="919" spans="1:26" x14ac:dyDescent="0.2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</row>
    <row r="920" spans="1:26" x14ac:dyDescent="0.2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</row>
    <row r="921" spans="1:26" x14ac:dyDescent="0.2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</row>
    <row r="922" spans="1:26" x14ac:dyDescent="0.2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</row>
    <row r="923" spans="1:26" x14ac:dyDescent="0.2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</row>
    <row r="924" spans="1:26" x14ac:dyDescent="0.2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</row>
    <row r="925" spans="1:26" x14ac:dyDescent="0.2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</row>
    <row r="926" spans="1:26" x14ac:dyDescent="0.2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</row>
    <row r="927" spans="1:26" x14ac:dyDescent="0.2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</row>
    <row r="928" spans="1:26" x14ac:dyDescent="0.2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</row>
    <row r="929" spans="1:26" x14ac:dyDescent="0.2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</row>
    <row r="930" spans="1:26" x14ac:dyDescent="0.2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</row>
    <row r="931" spans="1:26" x14ac:dyDescent="0.2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</row>
    <row r="932" spans="1:26" x14ac:dyDescent="0.2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</row>
    <row r="933" spans="1:26" x14ac:dyDescent="0.2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</row>
    <row r="934" spans="1:26" x14ac:dyDescent="0.2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</row>
    <row r="935" spans="1:26" x14ac:dyDescent="0.2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</row>
    <row r="936" spans="1:26" x14ac:dyDescent="0.2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</row>
    <row r="937" spans="1:26" x14ac:dyDescent="0.2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</row>
    <row r="938" spans="1:26" x14ac:dyDescent="0.2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</row>
    <row r="939" spans="1:26" x14ac:dyDescent="0.2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</row>
    <row r="940" spans="1:26" x14ac:dyDescent="0.2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</row>
    <row r="941" spans="1:26" x14ac:dyDescent="0.2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</row>
    <row r="942" spans="1:26" x14ac:dyDescent="0.2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</row>
    <row r="943" spans="1:26" x14ac:dyDescent="0.2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</row>
    <row r="944" spans="1:26" x14ac:dyDescent="0.2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</row>
    <row r="945" spans="1:26" x14ac:dyDescent="0.2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</row>
    <row r="946" spans="1:26" x14ac:dyDescent="0.2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</row>
    <row r="947" spans="1:26" x14ac:dyDescent="0.2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</row>
    <row r="948" spans="1:26" x14ac:dyDescent="0.2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</row>
    <row r="949" spans="1:26" x14ac:dyDescent="0.2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</row>
    <row r="950" spans="1:26" x14ac:dyDescent="0.2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</row>
    <row r="951" spans="1:26" x14ac:dyDescent="0.2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</row>
    <row r="952" spans="1:26" x14ac:dyDescent="0.2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</row>
    <row r="953" spans="1:26" x14ac:dyDescent="0.2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</row>
    <row r="954" spans="1:26" x14ac:dyDescent="0.2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</row>
    <row r="955" spans="1:26" x14ac:dyDescent="0.2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</row>
    <row r="956" spans="1:26" x14ac:dyDescent="0.2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</row>
    <row r="957" spans="1:26" x14ac:dyDescent="0.2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</row>
    <row r="958" spans="1:26" x14ac:dyDescent="0.2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</row>
    <row r="959" spans="1:26" x14ac:dyDescent="0.2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</row>
    <row r="960" spans="1:26" x14ac:dyDescent="0.2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</row>
    <row r="961" spans="1:26" x14ac:dyDescent="0.2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</row>
    <row r="962" spans="1:26" x14ac:dyDescent="0.2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</row>
    <row r="963" spans="1:26" x14ac:dyDescent="0.2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</row>
    <row r="964" spans="1:26" x14ac:dyDescent="0.2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</row>
    <row r="965" spans="1:26" x14ac:dyDescent="0.2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</row>
    <row r="966" spans="1:26" x14ac:dyDescent="0.2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</row>
    <row r="967" spans="1:26" x14ac:dyDescent="0.2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</row>
    <row r="968" spans="1:26" x14ac:dyDescent="0.2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</row>
    <row r="969" spans="1:26" x14ac:dyDescent="0.2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</row>
    <row r="970" spans="1:26" x14ac:dyDescent="0.2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</row>
    <row r="971" spans="1:26" x14ac:dyDescent="0.2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</row>
    <row r="972" spans="1:26" x14ac:dyDescent="0.2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</row>
    <row r="973" spans="1:26" x14ac:dyDescent="0.2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</row>
    <row r="974" spans="1:26" x14ac:dyDescent="0.2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</row>
    <row r="975" spans="1:26" x14ac:dyDescent="0.2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</row>
    <row r="976" spans="1:26" x14ac:dyDescent="0.2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</row>
    <row r="977" spans="1:26" x14ac:dyDescent="0.2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</row>
    <row r="978" spans="1:26" x14ac:dyDescent="0.2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</row>
    <row r="979" spans="1:26" x14ac:dyDescent="0.2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</row>
    <row r="980" spans="1:26" x14ac:dyDescent="0.2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</row>
    <row r="981" spans="1:26" x14ac:dyDescent="0.2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</row>
    <row r="982" spans="1:26" x14ac:dyDescent="0.2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</row>
    <row r="983" spans="1:26" x14ac:dyDescent="0.2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</row>
    <row r="984" spans="1:26" x14ac:dyDescent="0.2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</row>
    <row r="985" spans="1:26" x14ac:dyDescent="0.2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</row>
    <row r="986" spans="1:26" x14ac:dyDescent="0.2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</row>
    <row r="987" spans="1:26" x14ac:dyDescent="0.2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</row>
    <row r="988" spans="1:26" x14ac:dyDescent="0.2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</row>
    <row r="989" spans="1:26" x14ac:dyDescent="0.2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</row>
    <row r="990" spans="1:26" x14ac:dyDescent="0.2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</row>
    <row r="991" spans="1:26" x14ac:dyDescent="0.2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</row>
    <row r="992" spans="1:26" x14ac:dyDescent="0.2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</row>
    <row r="993" spans="1:26" x14ac:dyDescent="0.2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</row>
    <row r="994" spans="1:26" x14ac:dyDescent="0.2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</row>
    <row r="995" spans="1:26" x14ac:dyDescent="0.2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</row>
    <row r="996" spans="1:26" x14ac:dyDescent="0.2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</row>
    <row r="997" spans="1:26" x14ac:dyDescent="0.2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</row>
    <row r="998" spans="1:26" x14ac:dyDescent="0.2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</row>
    <row r="999" spans="1:26" x14ac:dyDescent="0.2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</row>
    <row r="1000" spans="1:26" x14ac:dyDescent="0.2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7196-945A-8841-B5B0-DD09F96CFA70}">
  <dimension ref="A1:H32"/>
  <sheetViews>
    <sheetView topLeftCell="A17" zoomScale="180" zoomScaleNormal="180" workbookViewId="0">
      <selection activeCell="D34" sqref="D34"/>
    </sheetView>
  </sheetViews>
  <sheetFormatPr baseColWidth="10" defaultRowHeight="15" x14ac:dyDescent="0.2"/>
  <cols>
    <col min="1" max="1" width="11.6640625" bestFit="1" customWidth="1"/>
    <col min="2" max="2" width="17.33203125" bestFit="1" customWidth="1"/>
    <col min="3" max="3" width="14.6640625" bestFit="1" customWidth="1"/>
    <col min="4" max="5" width="12" bestFit="1" customWidth="1"/>
    <col min="6" max="6" width="13.33203125" bestFit="1" customWidth="1"/>
    <col min="7" max="7" width="16.33203125" bestFit="1" customWidth="1"/>
    <col min="8" max="8" width="34" bestFit="1" customWidth="1"/>
  </cols>
  <sheetData>
    <row r="1" spans="1:8" x14ac:dyDescent="0.2">
      <c r="A1" t="s">
        <v>526</v>
      </c>
      <c r="B1" t="s">
        <v>527</v>
      </c>
      <c r="C1" t="s">
        <v>528</v>
      </c>
      <c r="D1" t="s">
        <v>529</v>
      </c>
      <c r="E1" t="s">
        <v>530</v>
      </c>
      <c r="F1" t="s">
        <v>531</v>
      </c>
      <c r="G1" t="s">
        <v>532</v>
      </c>
      <c r="H1" t="s">
        <v>533</v>
      </c>
    </row>
    <row r="2" spans="1:8" x14ac:dyDescent="0.2">
      <c r="A2" t="s">
        <v>10</v>
      </c>
      <c r="B2" t="s">
        <v>338</v>
      </c>
      <c r="C2" t="s">
        <v>367</v>
      </c>
      <c r="D2" t="s">
        <v>396</v>
      </c>
      <c r="E2" t="s">
        <v>397</v>
      </c>
      <c r="F2" t="s">
        <v>454</v>
      </c>
      <c r="G2" t="s">
        <v>654</v>
      </c>
      <c r="H2" t="s">
        <v>655</v>
      </c>
    </row>
    <row r="3" spans="1:8" x14ac:dyDescent="0.2">
      <c r="A3" t="s">
        <v>13</v>
      </c>
      <c r="B3" t="s">
        <v>339</v>
      </c>
      <c r="C3" t="s">
        <v>368</v>
      </c>
      <c r="D3" t="s">
        <v>398</v>
      </c>
      <c r="E3" t="s">
        <v>399</v>
      </c>
      <c r="F3" t="s">
        <v>454</v>
      </c>
      <c r="G3" t="s">
        <v>534</v>
      </c>
      <c r="H3" t="s">
        <v>535</v>
      </c>
    </row>
    <row r="4" spans="1:8" x14ac:dyDescent="0.2">
      <c r="A4" t="s">
        <v>15</v>
      </c>
      <c r="B4" t="s">
        <v>340</v>
      </c>
      <c r="C4" t="s">
        <v>369</v>
      </c>
      <c r="D4" t="s">
        <v>400</v>
      </c>
      <c r="E4" t="s">
        <v>401</v>
      </c>
      <c r="F4" t="s">
        <v>454</v>
      </c>
      <c r="G4" t="s">
        <v>536</v>
      </c>
      <c r="H4" t="s">
        <v>537</v>
      </c>
    </row>
    <row r="5" spans="1:8" x14ac:dyDescent="0.2">
      <c r="A5" t="s">
        <v>17</v>
      </c>
      <c r="B5" t="s">
        <v>341</v>
      </c>
      <c r="C5" t="s">
        <v>370</v>
      </c>
      <c r="D5" t="s">
        <v>402</v>
      </c>
      <c r="E5" t="s">
        <v>403</v>
      </c>
      <c r="F5" t="s">
        <v>454</v>
      </c>
      <c r="G5" t="s">
        <v>538</v>
      </c>
      <c r="H5" t="s">
        <v>539</v>
      </c>
    </row>
    <row r="6" spans="1:8" x14ac:dyDescent="0.2">
      <c r="A6" t="s">
        <v>19</v>
      </c>
      <c r="B6" t="s">
        <v>342</v>
      </c>
      <c r="C6" t="s">
        <v>371</v>
      </c>
      <c r="D6" t="s">
        <v>404</v>
      </c>
      <c r="E6" t="s">
        <v>405</v>
      </c>
      <c r="F6" t="s">
        <v>454</v>
      </c>
      <c r="G6" t="s">
        <v>540</v>
      </c>
      <c r="H6" t="s">
        <v>541</v>
      </c>
    </row>
    <row r="7" spans="1:8" x14ac:dyDescent="0.2">
      <c r="A7" t="s">
        <v>20</v>
      </c>
      <c r="B7" t="s">
        <v>343</v>
      </c>
      <c r="C7" t="s">
        <v>372</v>
      </c>
      <c r="D7" t="s">
        <v>406</v>
      </c>
      <c r="E7" t="s">
        <v>407</v>
      </c>
      <c r="F7" t="s">
        <v>454</v>
      </c>
      <c r="G7" t="s">
        <v>542</v>
      </c>
      <c r="H7" t="s">
        <v>543</v>
      </c>
    </row>
    <row r="8" spans="1:8" x14ac:dyDescent="0.2">
      <c r="A8" t="s">
        <v>21</v>
      </c>
      <c r="B8" t="s">
        <v>344</v>
      </c>
      <c r="C8" t="s">
        <v>373</v>
      </c>
      <c r="D8" t="s">
        <v>408</v>
      </c>
      <c r="E8" t="s">
        <v>409</v>
      </c>
      <c r="F8" t="s">
        <v>454</v>
      </c>
    </row>
    <row r="9" spans="1:8" x14ac:dyDescent="0.2">
      <c r="A9" t="s">
        <v>22</v>
      </c>
      <c r="B9" t="s">
        <v>345</v>
      </c>
      <c r="C9" t="s">
        <v>374</v>
      </c>
      <c r="D9" t="s">
        <v>410</v>
      </c>
      <c r="E9" t="s">
        <v>411</v>
      </c>
      <c r="F9" t="s">
        <v>454</v>
      </c>
      <c r="G9" t="s">
        <v>544</v>
      </c>
      <c r="H9" t="s">
        <v>545</v>
      </c>
    </row>
    <row r="10" spans="1:8" x14ac:dyDescent="0.2">
      <c r="A10" t="s">
        <v>24</v>
      </c>
      <c r="B10" t="s">
        <v>346</v>
      </c>
      <c r="C10" t="s">
        <v>375</v>
      </c>
      <c r="D10" t="s">
        <v>412</v>
      </c>
      <c r="E10" t="s">
        <v>413</v>
      </c>
      <c r="F10" t="s">
        <v>454</v>
      </c>
      <c r="G10" t="s">
        <v>546</v>
      </c>
      <c r="H10" t="s">
        <v>547</v>
      </c>
    </row>
    <row r="11" spans="1:8" x14ac:dyDescent="0.2">
      <c r="A11" t="s">
        <v>27</v>
      </c>
      <c r="B11" t="s">
        <v>347</v>
      </c>
      <c r="C11" t="s">
        <v>376</v>
      </c>
      <c r="D11" t="s">
        <v>414</v>
      </c>
      <c r="E11" t="s">
        <v>415</v>
      </c>
      <c r="F11" t="s">
        <v>454</v>
      </c>
      <c r="G11" t="s">
        <v>548</v>
      </c>
      <c r="H11" t="s">
        <v>549</v>
      </c>
    </row>
    <row r="12" spans="1:8" x14ac:dyDescent="0.2">
      <c r="A12" t="s">
        <v>45</v>
      </c>
      <c r="B12" t="s">
        <v>348</v>
      </c>
      <c r="C12" t="s">
        <v>377</v>
      </c>
      <c r="D12" t="s">
        <v>416</v>
      </c>
      <c r="E12" t="s">
        <v>417</v>
      </c>
      <c r="F12" t="s">
        <v>454</v>
      </c>
      <c r="G12" t="s">
        <v>550</v>
      </c>
      <c r="H12" t="s">
        <v>551</v>
      </c>
    </row>
    <row r="13" spans="1:8" x14ac:dyDescent="0.2">
      <c r="A13" t="s">
        <v>46</v>
      </c>
      <c r="B13" t="s">
        <v>349</v>
      </c>
      <c r="C13" t="s">
        <v>378</v>
      </c>
      <c r="D13" t="s">
        <v>418</v>
      </c>
      <c r="E13" t="s">
        <v>419</v>
      </c>
      <c r="F13" t="s">
        <v>454</v>
      </c>
      <c r="G13" t="s">
        <v>552</v>
      </c>
      <c r="H13" t="s">
        <v>553</v>
      </c>
    </row>
    <row r="14" spans="1:8" x14ac:dyDescent="0.2">
      <c r="A14" t="s">
        <v>47</v>
      </c>
      <c r="B14" t="s">
        <v>350</v>
      </c>
      <c r="C14" t="s">
        <v>379</v>
      </c>
      <c r="D14" t="s">
        <v>420</v>
      </c>
      <c r="E14" t="s">
        <v>421</v>
      </c>
      <c r="F14" t="s">
        <v>454</v>
      </c>
      <c r="G14" t="s">
        <v>554</v>
      </c>
      <c r="H14" t="s">
        <v>555</v>
      </c>
    </row>
    <row r="15" spans="1:8" x14ac:dyDescent="0.2">
      <c r="A15" t="s">
        <v>48</v>
      </c>
      <c r="B15" t="s">
        <v>351</v>
      </c>
      <c r="C15" t="s">
        <v>380</v>
      </c>
      <c r="D15" t="s">
        <v>422</v>
      </c>
      <c r="E15" t="s">
        <v>423</v>
      </c>
      <c r="F15" t="s">
        <v>454</v>
      </c>
      <c r="G15" t="s">
        <v>556</v>
      </c>
      <c r="H15" t="s">
        <v>557</v>
      </c>
    </row>
    <row r="16" spans="1:8" x14ac:dyDescent="0.2">
      <c r="A16" t="s">
        <v>49</v>
      </c>
      <c r="B16" t="s">
        <v>352</v>
      </c>
      <c r="C16" t="s">
        <v>381</v>
      </c>
      <c r="D16" t="s">
        <v>424</v>
      </c>
      <c r="E16" t="s">
        <v>425</v>
      </c>
      <c r="F16" t="s">
        <v>454</v>
      </c>
      <c r="G16" t="s">
        <v>558</v>
      </c>
      <c r="H16" t="s">
        <v>559</v>
      </c>
    </row>
    <row r="17" spans="1:8" x14ac:dyDescent="0.2">
      <c r="A17" t="s">
        <v>50</v>
      </c>
      <c r="B17" t="s">
        <v>353</v>
      </c>
      <c r="C17" t="s">
        <v>382</v>
      </c>
      <c r="D17" t="s">
        <v>426</v>
      </c>
      <c r="E17" t="s">
        <v>427</v>
      </c>
      <c r="F17" t="s">
        <v>454</v>
      </c>
      <c r="G17" t="s">
        <v>560</v>
      </c>
      <c r="H17" t="s">
        <v>561</v>
      </c>
    </row>
    <row r="18" spans="1:8" x14ac:dyDescent="0.2">
      <c r="A18" t="s">
        <v>51</v>
      </c>
      <c r="B18" t="s">
        <v>354</v>
      </c>
      <c r="C18" t="s">
        <v>383</v>
      </c>
      <c r="D18" t="s">
        <v>428</v>
      </c>
      <c r="E18" t="s">
        <v>429</v>
      </c>
      <c r="F18" t="s">
        <v>454</v>
      </c>
      <c r="G18" t="s">
        <v>562</v>
      </c>
      <c r="H18" t="s">
        <v>563</v>
      </c>
    </row>
    <row r="19" spans="1:8" x14ac:dyDescent="0.2">
      <c r="A19" t="s">
        <v>52</v>
      </c>
      <c r="B19" t="s">
        <v>355</v>
      </c>
      <c r="C19" t="s">
        <v>384</v>
      </c>
      <c r="D19" t="s">
        <v>430</v>
      </c>
      <c r="E19" t="s">
        <v>431</v>
      </c>
      <c r="F19" t="s">
        <v>454</v>
      </c>
      <c r="G19" t="s">
        <v>564</v>
      </c>
      <c r="H19" t="s">
        <v>565</v>
      </c>
    </row>
    <row r="20" spans="1:8" x14ac:dyDescent="0.2">
      <c r="A20" t="s">
        <v>53</v>
      </c>
      <c r="B20" t="s">
        <v>356</v>
      </c>
      <c r="C20" t="s">
        <v>385</v>
      </c>
      <c r="D20" t="s">
        <v>432</v>
      </c>
      <c r="E20" t="s">
        <v>433</v>
      </c>
      <c r="F20" t="s">
        <v>454</v>
      </c>
      <c r="G20" t="s">
        <v>566</v>
      </c>
      <c r="H20" t="s">
        <v>567</v>
      </c>
    </row>
    <row r="21" spans="1:8" x14ac:dyDescent="0.2">
      <c r="A21" t="s">
        <v>54</v>
      </c>
      <c r="B21" t="s">
        <v>357</v>
      </c>
      <c r="C21" t="s">
        <v>386</v>
      </c>
      <c r="D21" t="s">
        <v>434</v>
      </c>
      <c r="E21" t="s">
        <v>435</v>
      </c>
      <c r="F21" t="s">
        <v>454</v>
      </c>
      <c r="G21" t="s">
        <v>568</v>
      </c>
      <c r="H21" t="s">
        <v>569</v>
      </c>
    </row>
    <row r="22" spans="1:8" x14ac:dyDescent="0.2">
      <c r="A22" t="s">
        <v>55</v>
      </c>
      <c r="B22" t="s">
        <v>358</v>
      </c>
      <c r="C22" t="s">
        <v>387</v>
      </c>
      <c r="D22" t="s">
        <v>436</v>
      </c>
      <c r="E22" t="s">
        <v>437</v>
      </c>
      <c r="F22" t="s">
        <v>454</v>
      </c>
      <c r="G22" t="s">
        <v>570</v>
      </c>
      <c r="H22" t="s">
        <v>571</v>
      </c>
    </row>
    <row r="23" spans="1:8" x14ac:dyDescent="0.2">
      <c r="A23" t="s">
        <v>56</v>
      </c>
      <c r="B23" t="s">
        <v>359</v>
      </c>
      <c r="C23" t="s">
        <v>388</v>
      </c>
      <c r="D23" t="s">
        <v>438</v>
      </c>
      <c r="E23" t="s">
        <v>439</v>
      </c>
      <c r="F23" t="s">
        <v>454</v>
      </c>
      <c r="G23" t="s">
        <v>572</v>
      </c>
      <c r="H23" t="s">
        <v>573</v>
      </c>
    </row>
    <row r="24" spans="1:8" x14ac:dyDescent="0.2">
      <c r="A24" t="s">
        <v>57</v>
      </c>
      <c r="B24" t="s">
        <v>360</v>
      </c>
      <c r="C24" t="s">
        <v>389</v>
      </c>
      <c r="D24" t="s">
        <v>440</v>
      </c>
      <c r="E24" t="s">
        <v>441</v>
      </c>
      <c r="F24" t="s">
        <v>454</v>
      </c>
      <c r="G24" t="s">
        <v>574</v>
      </c>
      <c r="H24" t="s">
        <v>575</v>
      </c>
    </row>
    <row r="25" spans="1:8" x14ac:dyDescent="0.2">
      <c r="A25" t="s">
        <v>58</v>
      </c>
      <c r="B25" t="s">
        <v>361</v>
      </c>
      <c r="C25" t="s">
        <v>390</v>
      </c>
      <c r="D25" t="s">
        <v>442</v>
      </c>
      <c r="E25" t="s">
        <v>443</v>
      </c>
      <c r="F25" t="s">
        <v>454</v>
      </c>
      <c r="G25" t="s">
        <v>576</v>
      </c>
      <c r="H25" t="s">
        <v>577</v>
      </c>
    </row>
    <row r="26" spans="1:8" x14ac:dyDescent="0.2">
      <c r="A26" t="s">
        <v>59</v>
      </c>
      <c r="B26" t="s">
        <v>362</v>
      </c>
      <c r="C26" t="s">
        <v>391</v>
      </c>
      <c r="D26" t="s">
        <v>444</v>
      </c>
      <c r="E26" t="s">
        <v>445</v>
      </c>
      <c r="F26" t="s">
        <v>454</v>
      </c>
      <c r="G26" t="s">
        <v>578</v>
      </c>
      <c r="H26" t="s">
        <v>579</v>
      </c>
    </row>
    <row r="27" spans="1:8" x14ac:dyDescent="0.2">
      <c r="A27" t="s">
        <v>60</v>
      </c>
      <c r="B27" t="s">
        <v>363</v>
      </c>
      <c r="C27" t="s">
        <v>392</v>
      </c>
      <c r="D27" t="s">
        <v>446</v>
      </c>
      <c r="E27" t="s">
        <v>447</v>
      </c>
      <c r="F27" t="s">
        <v>454</v>
      </c>
      <c r="G27" t="s">
        <v>580</v>
      </c>
      <c r="H27" t="s">
        <v>581</v>
      </c>
    </row>
    <row r="28" spans="1:8" x14ac:dyDescent="0.2">
      <c r="A28" t="s">
        <v>61</v>
      </c>
      <c r="B28" t="s">
        <v>364</v>
      </c>
      <c r="C28" t="s">
        <v>393</v>
      </c>
      <c r="D28" t="s">
        <v>448</v>
      </c>
      <c r="E28" t="s">
        <v>449</v>
      </c>
      <c r="F28" t="s">
        <v>454</v>
      </c>
      <c r="G28" t="s">
        <v>582</v>
      </c>
      <c r="H28" t="s">
        <v>583</v>
      </c>
    </row>
    <row r="29" spans="1:8" x14ac:dyDescent="0.2">
      <c r="A29" t="s">
        <v>62</v>
      </c>
      <c r="B29" t="s">
        <v>365</v>
      </c>
      <c r="C29" t="s">
        <v>394</v>
      </c>
      <c r="D29" t="s">
        <v>450</v>
      </c>
      <c r="E29" t="s">
        <v>451</v>
      </c>
      <c r="F29" t="s">
        <v>454</v>
      </c>
      <c r="G29" t="s">
        <v>584</v>
      </c>
      <c r="H29" t="s">
        <v>585</v>
      </c>
    </row>
    <row r="30" spans="1:8" x14ac:dyDescent="0.2">
      <c r="A30" t="s">
        <v>63</v>
      </c>
      <c r="B30" t="s">
        <v>366</v>
      </c>
      <c r="C30" t="s">
        <v>395</v>
      </c>
      <c r="D30" t="s">
        <v>452</v>
      </c>
      <c r="E30" t="s">
        <v>453</v>
      </c>
      <c r="F30" t="s">
        <v>454</v>
      </c>
      <c r="G30" t="s">
        <v>586</v>
      </c>
      <c r="H30" t="s">
        <v>587</v>
      </c>
    </row>
    <row r="31" spans="1:8" x14ac:dyDescent="0.2">
      <c r="A31" t="s">
        <v>656</v>
      </c>
      <c r="H31" t="s">
        <v>657</v>
      </c>
    </row>
    <row r="32" spans="1:8" x14ac:dyDescent="0.2">
      <c r="A32" t="s">
        <v>659</v>
      </c>
      <c r="H32" t="s">
        <v>658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 Typing, contig, and AMR</vt:lpstr>
      <vt:lpstr>S2. isolate and assembly info</vt:lpstr>
      <vt:lpstr>S3. AMR matrix</vt:lpstr>
      <vt:lpstr>S4. Linezolid MIC</vt:lpstr>
      <vt:lpstr>S5. Tn8026 database hits</vt:lpstr>
      <vt:lpstr>S6. Global all metadata</vt:lpstr>
      <vt:lpstr>S7. Linear plasmid clusters</vt:lpstr>
      <vt:lpstr>S8. Access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hael Hall</cp:lastModifiedBy>
  <dcterms:created xsi:type="dcterms:W3CDTF">2025-08-11T09:51:57Z</dcterms:created>
  <dcterms:modified xsi:type="dcterms:W3CDTF">2026-06-03T06:3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10-20T23:30:35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783756b-064b-485d-a83a-1427258a3aad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0, 1, 1</vt:lpwstr>
  </property>
</Properties>
</file>